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Combined" sheetId="1" state="visible" r:id="rId2"/>
    <sheet name="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3">
  <si>
    <t xml:space="preserve">Age</t>
  </si>
  <si>
    <t xml:space="preserve">Uvol</t>
  </si>
  <si>
    <t xml:space="preserve">LogUvol</t>
  </si>
  <si>
    <t xml:space="preserve">age</t>
  </si>
  <si>
    <t xml:space="preserve">volume</t>
  </si>
  <si>
    <t xml:space="preserve">Gadelha</t>
  </si>
  <si>
    <t xml:space="preserve">Vol</t>
  </si>
  <si>
    <t xml:space="preserve">Holm</t>
  </si>
  <si>
    <t xml:space="preserve">Volume</t>
  </si>
  <si>
    <t xml:space="preserve">Razzaghy</t>
  </si>
  <si>
    <t xml:space="preserve">Age (years)</t>
  </si>
  <si>
    <t xml:space="preserve">EDI</t>
  </si>
  <si>
    <t xml:space="preserve">Badouraki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10.99218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5" hidden="false" customHeight="false" outlineLevel="0" collapsed="false">
      <c r="A2" s="0" t="n">
        <v>9.62406015037594</v>
      </c>
      <c r="B2" s="0" t="n">
        <v>7.46268656716416</v>
      </c>
      <c r="C2" s="0" t="n">
        <v>0.927508256192079</v>
      </c>
    </row>
    <row r="3" customFormat="false" ht="15" hidden="false" customHeight="false" outlineLevel="0" collapsed="false">
      <c r="A3" s="0" t="n">
        <v>9.62406015037595</v>
      </c>
      <c r="B3" s="0" t="n">
        <v>2.98507462686566</v>
      </c>
      <c r="C3" s="0" t="n">
        <v>0.600436458663748</v>
      </c>
    </row>
    <row r="4" customFormat="false" ht="15" hidden="false" customHeight="false" outlineLevel="0" collapsed="false">
      <c r="A4" s="0" t="n">
        <v>9.77443609022556</v>
      </c>
      <c r="B4" s="0" t="n">
        <v>27.6119402985074</v>
      </c>
      <c r="C4" s="0" t="n">
        <v>1.45654731017724</v>
      </c>
    </row>
    <row r="5" customFormat="false" ht="15" hidden="false" customHeight="false" outlineLevel="0" collapsed="false">
      <c r="A5" s="0" t="n">
        <v>9.77443609022557</v>
      </c>
      <c r="B5" s="0" t="n">
        <v>11.9402985074626</v>
      </c>
      <c r="C5" s="0" t="n">
        <v>1.11194429477538</v>
      </c>
    </row>
    <row r="6" customFormat="false" ht="15" hidden="false" customHeight="false" outlineLevel="0" collapsed="false">
      <c r="A6" s="0" t="n">
        <v>9.92481203007519</v>
      </c>
      <c r="B6" s="0" t="n">
        <v>37.3134328358209</v>
      </c>
      <c r="C6" s="0" t="n">
        <v>1.58335106597062</v>
      </c>
    </row>
    <row r="7" customFormat="false" ht="15" hidden="false" customHeight="false" outlineLevel="0" collapsed="false">
      <c r="A7" s="0" t="n">
        <v>10.0751879699248</v>
      </c>
      <c r="B7" s="0" t="n">
        <v>8.20895522388059</v>
      </c>
      <c r="C7" s="0" t="n">
        <v>0.964210361332415</v>
      </c>
    </row>
    <row r="8" customFormat="false" ht="15" hidden="false" customHeight="false" outlineLevel="0" collapsed="false">
      <c r="A8" s="0" t="n">
        <v>10.0751879699248</v>
      </c>
      <c r="B8" s="0" t="n">
        <v>2.98507462686566</v>
      </c>
      <c r="C8" s="0" t="n">
        <v>0.600436458663748</v>
      </c>
    </row>
    <row r="9" customFormat="false" ht="15" hidden="false" customHeight="false" outlineLevel="0" collapsed="false">
      <c r="A9" s="0" t="n">
        <v>10.8270676691729</v>
      </c>
      <c r="B9" s="0" t="n">
        <v>61.9402985074626</v>
      </c>
      <c r="C9" s="0" t="n">
        <v>1.79892879831404</v>
      </c>
    </row>
    <row r="10" customFormat="false" ht="15" hidden="false" customHeight="false" outlineLevel="0" collapsed="false">
      <c r="A10" s="0" t="n">
        <v>10.8270676691729</v>
      </c>
      <c r="B10" s="0" t="n">
        <v>45.5223880597014</v>
      </c>
      <c r="C10" s="0" t="n">
        <v>1.66766199957601</v>
      </c>
    </row>
    <row r="11" customFormat="false" ht="15" hidden="false" customHeight="false" outlineLevel="0" collapsed="false">
      <c r="A11" s="0" t="n">
        <v>10.8270676691729</v>
      </c>
      <c r="B11" s="0" t="n">
        <v>44.776119402985</v>
      </c>
      <c r="C11" s="0" t="n">
        <v>1.66063897328166</v>
      </c>
    </row>
    <row r="12" customFormat="false" ht="15" hidden="false" customHeight="false" outlineLevel="0" collapsed="false">
      <c r="A12" s="0" t="n">
        <v>10.8270676691729</v>
      </c>
      <c r="B12" s="0" t="n">
        <v>30.5970149253731</v>
      </c>
      <c r="C12" s="0" t="n">
        <v>1.49964605531859</v>
      </c>
    </row>
    <row r="13" customFormat="false" ht="15" hidden="false" customHeight="false" outlineLevel="0" collapsed="false">
      <c r="A13" s="0" t="n">
        <v>10.8270676691729</v>
      </c>
      <c r="B13" s="0" t="n">
        <v>30.5970149253731</v>
      </c>
      <c r="C13" s="0" t="n">
        <v>1.49964605531859</v>
      </c>
    </row>
    <row r="14" customFormat="false" ht="15" hidden="false" customHeight="false" outlineLevel="0" collapsed="false">
      <c r="A14" s="0" t="n">
        <v>10.8270676691729</v>
      </c>
      <c r="B14" s="0" t="n">
        <v>16.4179104477611</v>
      </c>
      <c r="C14" s="0" t="n">
        <v>1.24099605334454</v>
      </c>
    </row>
    <row r="15" customFormat="false" ht="15" hidden="false" customHeight="false" outlineLevel="0" collapsed="false">
      <c r="A15" s="0" t="n">
        <v>11.4285714285714</v>
      </c>
      <c r="B15" s="0" t="n">
        <v>29.8507462686566</v>
      </c>
      <c r="C15" s="0" t="n">
        <v>1.48926567392646</v>
      </c>
    </row>
    <row r="16" customFormat="false" ht="15" hidden="false" customHeight="false" outlineLevel="0" collapsed="false">
      <c r="A16" s="0" t="n">
        <v>11.7293233082706</v>
      </c>
      <c r="B16" s="0" t="n">
        <v>59.7014925373133</v>
      </c>
      <c r="C16" s="0" t="n">
        <v>1.78319936970376</v>
      </c>
    </row>
    <row r="17" customFormat="false" ht="15" hidden="false" customHeight="false" outlineLevel="0" collapsed="false">
      <c r="A17" s="0" t="n">
        <v>11.7293233082706</v>
      </c>
      <c r="B17" s="0" t="n">
        <v>55.2238805970149</v>
      </c>
      <c r="C17" s="0" t="n">
        <v>1.74992081750244</v>
      </c>
    </row>
    <row r="18" customFormat="false" ht="15" hidden="false" customHeight="false" outlineLevel="0" collapsed="false">
      <c r="A18" s="0" t="n">
        <v>11.7293233082706</v>
      </c>
      <c r="B18" s="0" t="n">
        <v>43.2835820895521</v>
      </c>
      <c r="C18" s="0" t="n">
        <v>1.64624274361601</v>
      </c>
    </row>
    <row r="19" customFormat="false" ht="15" hidden="false" customHeight="false" outlineLevel="0" collapsed="false">
      <c r="A19" s="0" t="n">
        <v>11.7293233082706</v>
      </c>
      <c r="B19" s="0" t="n">
        <v>42.5373134328358</v>
      </c>
      <c r="C19" s="0" t="n">
        <v>1.63886162642091</v>
      </c>
    </row>
    <row r="20" customFormat="false" ht="15" hidden="false" customHeight="false" outlineLevel="0" collapsed="false">
      <c r="A20" s="0" t="n">
        <v>11.7293233082706</v>
      </c>
      <c r="B20" s="0" t="n">
        <v>36.5671641791044</v>
      </c>
      <c r="C20" s="0" t="n">
        <v>1.57480841284754</v>
      </c>
    </row>
    <row r="21" customFormat="false" ht="15" hidden="false" customHeight="false" outlineLevel="0" collapsed="false">
      <c r="A21" s="0" t="n">
        <v>11.7293233082706</v>
      </c>
      <c r="B21" s="0" t="n">
        <v>32.0895522388059</v>
      </c>
      <c r="C21" s="0" t="n">
        <v>1.51969089041366</v>
      </c>
    </row>
    <row r="22" customFormat="false" ht="15" hidden="false" customHeight="false" outlineLevel="0" collapsed="false">
      <c r="A22" s="0" t="n">
        <v>11.7293233082706</v>
      </c>
      <c r="B22" s="0" t="n">
        <v>12.686567164179</v>
      </c>
      <c r="C22" s="0" t="n">
        <v>1.13629453296919</v>
      </c>
    </row>
    <row r="23" customFormat="false" ht="15" hidden="false" customHeight="false" outlineLevel="0" collapsed="false">
      <c r="A23" s="0" t="n">
        <v>11.8796992481203</v>
      </c>
      <c r="B23" s="0" t="n">
        <v>60.4477611940297</v>
      </c>
      <c r="C23" s="0" t="n">
        <v>1.78850606429666</v>
      </c>
    </row>
    <row r="24" customFormat="false" ht="15" hidden="false" customHeight="false" outlineLevel="0" collapsed="false">
      <c r="A24" s="0" t="n">
        <v>11.8796992481203</v>
      </c>
      <c r="B24" s="0" t="n">
        <v>47.7611940298507</v>
      </c>
      <c r="C24" s="0" t="n">
        <v>1.68807433177461</v>
      </c>
    </row>
    <row r="25" customFormat="false" ht="15" hidden="false" customHeight="false" outlineLevel="0" collapsed="false">
      <c r="A25" s="0" t="n">
        <v>11.8796992481203</v>
      </c>
      <c r="B25" s="0" t="n">
        <v>40.2985074626865</v>
      </c>
      <c r="C25" s="0" t="n">
        <v>1.61593435644013</v>
      </c>
    </row>
    <row r="26" customFormat="false" ht="15" hidden="false" customHeight="false" outlineLevel="0" collapsed="false">
      <c r="A26" s="0" t="n">
        <v>11.8796992481203</v>
      </c>
      <c r="B26" s="0" t="n">
        <v>32.0895522388059</v>
      </c>
      <c r="C26" s="0" t="n">
        <v>1.51969089041366</v>
      </c>
    </row>
    <row r="27" customFormat="false" ht="15" hidden="false" customHeight="false" outlineLevel="0" collapsed="false">
      <c r="A27" s="0" t="n">
        <v>11.8796992481203</v>
      </c>
      <c r="B27" s="0" t="n">
        <v>31.3432835820895</v>
      </c>
      <c r="C27" s="0" t="n">
        <v>1.50978410861899</v>
      </c>
    </row>
    <row r="28" customFormat="false" ht="15" hidden="false" customHeight="false" outlineLevel="0" collapsed="false">
      <c r="A28" s="0" t="n">
        <v>11.8796992481203</v>
      </c>
      <c r="B28" s="0" t="n">
        <v>31.3432835820895</v>
      </c>
      <c r="C28" s="0" t="n">
        <v>1.50978410861899</v>
      </c>
    </row>
    <row r="29" customFormat="false" ht="15" hidden="false" customHeight="false" outlineLevel="0" collapsed="false">
      <c r="A29" s="0" t="n">
        <v>11.8796992481203</v>
      </c>
      <c r="B29" s="0" t="n">
        <v>22.3880597014925</v>
      </c>
      <c r="C29" s="0" t="n">
        <v>1.36899419376776</v>
      </c>
    </row>
    <row r="30" customFormat="false" ht="15" hidden="false" customHeight="false" outlineLevel="0" collapsed="false">
      <c r="A30" s="0" t="n">
        <v>11.8796992481203</v>
      </c>
      <c r="B30" s="0" t="n">
        <v>17.1641791044775</v>
      </c>
      <c r="C30" s="0" t="n">
        <v>1.25921577552924</v>
      </c>
    </row>
    <row r="31" customFormat="false" ht="15" hidden="false" customHeight="false" outlineLevel="0" collapsed="false">
      <c r="A31" s="0" t="n">
        <v>11.8796992481203</v>
      </c>
      <c r="B31" s="0" t="n">
        <v>13.4328358208955</v>
      </c>
      <c r="C31" s="0" t="n">
        <v>1.15935167138217</v>
      </c>
    </row>
    <row r="32" customFormat="false" ht="15" hidden="false" customHeight="false" outlineLevel="0" collapsed="false">
      <c r="A32" s="0" t="n">
        <v>11.8796992481203</v>
      </c>
      <c r="B32" s="0" t="n">
        <v>8.20895522388058</v>
      </c>
      <c r="C32" s="0" t="n">
        <v>0.964210361332414</v>
      </c>
    </row>
    <row r="33" customFormat="false" ht="15" hidden="false" customHeight="false" outlineLevel="0" collapsed="false">
      <c r="A33" s="0" t="n">
        <v>12.0300751879699</v>
      </c>
      <c r="B33" s="0" t="n">
        <v>36.5671641791044</v>
      </c>
      <c r="C33" s="0" t="n">
        <v>1.57480841284754</v>
      </c>
    </row>
    <row r="34" customFormat="false" ht="15" hidden="false" customHeight="false" outlineLevel="0" collapsed="false">
      <c r="A34" s="0" t="n">
        <v>12.3308270676691</v>
      </c>
      <c r="B34" s="0" t="n">
        <v>58.9552238805969</v>
      </c>
      <c r="C34" s="0" t="n">
        <v>1.77782702903084</v>
      </c>
    </row>
    <row r="35" customFormat="false" ht="15" hidden="false" customHeight="false" outlineLevel="0" collapsed="false">
      <c r="A35" s="0" t="n">
        <v>12.3308270676691</v>
      </c>
      <c r="B35" s="0" t="n">
        <v>45.5223880597014</v>
      </c>
      <c r="C35" s="0" t="n">
        <v>1.66766199957601</v>
      </c>
    </row>
    <row r="36" customFormat="false" ht="15" hidden="false" customHeight="false" outlineLevel="0" collapsed="false">
      <c r="A36" s="0" t="n">
        <v>12.3308270676691</v>
      </c>
      <c r="B36" s="0" t="n">
        <v>38.0597014925372</v>
      </c>
      <c r="C36" s="0" t="n">
        <v>1.59172891993905</v>
      </c>
    </row>
    <row r="37" customFormat="false" ht="15" hidden="false" customHeight="false" outlineLevel="0" collapsed="false">
      <c r="A37" s="0" t="n">
        <v>12.4812030075187</v>
      </c>
      <c r="B37" s="0" t="n">
        <v>29.1044776119402</v>
      </c>
      <c r="C37" s="0" t="n">
        <v>1.47863109551194</v>
      </c>
    </row>
    <row r="38" customFormat="false" ht="15" hidden="false" customHeight="false" outlineLevel="0" collapsed="false">
      <c r="A38" s="0" t="n">
        <v>12.4812030075188</v>
      </c>
      <c r="B38" s="0" t="n">
        <v>52.9850746268656</v>
      </c>
      <c r="C38" s="0" t="n">
        <v>1.73227370606079</v>
      </c>
    </row>
    <row r="39" customFormat="false" ht="15" hidden="false" customHeight="false" outlineLevel="0" collapsed="false">
      <c r="A39" s="0" t="n">
        <v>12.4812030075188</v>
      </c>
      <c r="B39" s="0" t="n">
        <v>41.7910447761193</v>
      </c>
      <c r="C39" s="0" t="n">
        <v>1.63135289024566</v>
      </c>
    </row>
    <row r="40" customFormat="false" ht="15" hidden="false" customHeight="false" outlineLevel="0" collapsed="false">
      <c r="A40" s="0" t="n">
        <v>12.4812030075188</v>
      </c>
      <c r="B40" s="0" t="n">
        <v>34.3283582089552</v>
      </c>
      <c r="C40" s="0" t="n">
        <v>1.54812345522826</v>
      </c>
    </row>
    <row r="41" customFormat="false" ht="15" hidden="false" customHeight="false" outlineLevel="0" collapsed="false">
      <c r="A41" s="0" t="n">
        <v>12.6315789473684</v>
      </c>
      <c r="B41" s="0" t="n">
        <v>63.4328358208954</v>
      </c>
      <c r="C41" s="0" t="n">
        <v>1.80910724595544</v>
      </c>
    </row>
    <row r="42" customFormat="false" ht="15" hidden="false" customHeight="false" outlineLevel="0" collapsed="false">
      <c r="A42" s="0" t="n">
        <v>12.6315789473684</v>
      </c>
      <c r="B42" s="0" t="n">
        <v>63.4328358208954</v>
      </c>
      <c r="C42" s="0" t="n">
        <v>1.80910724595544</v>
      </c>
    </row>
    <row r="43" customFormat="false" ht="15" hidden="false" customHeight="false" outlineLevel="0" collapsed="false">
      <c r="A43" s="0" t="n">
        <v>12.6315789473684</v>
      </c>
      <c r="B43" s="0" t="n">
        <v>36.5671641791044</v>
      </c>
      <c r="C43" s="0" t="n">
        <v>1.57480841284754</v>
      </c>
    </row>
    <row r="44" customFormat="false" ht="15" hidden="false" customHeight="false" outlineLevel="0" collapsed="false">
      <c r="A44" s="0" t="n">
        <v>12.6315789473684</v>
      </c>
      <c r="B44" s="0" t="n">
        <v>36.5671641791044</v>
      </c>
      <c r="C44" s="0" t="n">
        <v>1.57480841284754</v>
      </c>
    </row>
    <row r="45" customFormat="false" ht="15" hidden="false" customHeight="false" outlineLevel="0" collapsed="false">
      <c r="A45" s="0" t="n">
        <v>12.781954887218</v>
      </c>
      <c r="B45" s="0" t="n">
        <v>68.6567164179103</v>
      </c>
      <c r="C45" s="0" t="n">
        <v>1.84296299818433</v>
      </c>
    </row>
    <row r="46" customFormat="false" ht="15" hidden="false" customHeight="false" outlineLevel="0" collapsed="false">
      <c r="A46" s="0" t="n">
        <v>12.781954887218</v>
      </c>
      <c r="B46" s="0" t="n">
        <v>58.2089552238805</v>
      </c>
      <c r="C46" s="0" t="n">
        <v>1.77238739777332</v>
      </c>
    </row>
    <row r="47" customFormat="false" ht="15" hidden="false" customHeight="false" outlineLevel="0" collapsed="false">
      <c r="A47" s="0" t="n">
        <v>12.781954887218</v>
      </c>
      <c r="B47" s="0" t="n">
        <v>49.2537313432835</v>
      </c>
      <c r="C47" s="0" t="n">
        <v>1.70116831368726</v>
      </c>
    </row>
    <row r="48" customFormat="false" ht="15" hidden="false" customHeight="false" outlineLevel="0" collapsed="false">
      <c r="A48" s="0" t="n">
        <v>12.781954887218</v>
      </c>
      <c r="B48" s="0" t="n">
        <v>46.2686567164178</v>
      </c>
      <c r="C48" s="0" t="n">
        <v>1.67457326067108</v>
      </c>
    </row>
    <row r="49" customFormat="false" ht="15" hidden="false" customHeight="false" outlineLevel="0" collapsed="false">
      <c r="A49" s="0" t="n">
        <v>12.781954887218</v>
      </c>
      <c r="B49" s="0" t="n">
        <v>41.7910447761193</v>
      </c>
      <c r="C49" s="0" t="n">
        <v>1.63135289024566</v>
      </c>
    </row>
    <row r="50" customFormat="false" ht="15" hidden="false" customHeight="false" outlineLevel="0" collapsed="false">
      <c r="A50" s="0" t="n">
        <v>12.781954887218</v>
      </c>
      <c r="B50" s="0" t="n">
        <v>38.8059701492537</v>
      </c>
      <c r="C50" s="0" t="n">
        <v>1.59994821298905</v>
      </c>
    </row>
    <row r="51" customFormat="false" ht="15" hidden="false" customHeight="false" outlineLevel="0" collapsed="false">
      <c r="A51" s="0" t="n">
        <v>12.781954887218</v>
      </c>
      <c r="B51" s="0" t="n">
        <v>33.5820895522388</v>
      </c>
      <c r="C51" s="0" t="n">
        <v>1.53885123108915</v>
      </c>
    </row>
    <row r="52" customFormat="false" ht="15" hidden="false" customHeight="false" outlineLevel="0" collapsed="false">
      <c r="A52" s="0" t="n">
        <v>12.781954887218</v>
      </c>
      <c r="B52" s="0" t="n">
        <v>33.5820895522388</v>
      </c>
      <c r="C52" s="0" t="n">
        <v>1.53885123108915</v>
      </c>
    </row>
    <row r="53" customFormat="false" ht="15" hidden="false" customHeight="false" outlineLevel="0" collapsed="false">
      <c r="A53" s="0" t="n">
        <v>12.781954887218</v>
      </c>
      <c r="B53" s="0" t="n">
        <v>30.5970149253731</v>
      </c>
      <c r="C53" s="0" t="n">
        <v>1.49964605531859</v>
      </c>
    </row>
    <row r="54" customFormat="false" ht="15" hidden="false" customHeight="false" outlineLevel="0" collapsed="false">
      <c r="A54" s="0" t="n">
        <v>12.781954887218</v>
      </c>
      <c r="B54" s="0" t="n">
        <v>29.1044776119402</v>
      </c>
      <c r="C54" s="0" t="n">
        <v>1.47863109551194</v>
      </c>
    </row>
    <row r="55" customFormat="false" ht="15" hidden="false" customHeight="false" outlineLevel="0" collapsed="false">
      <c r="A55" s="0" t="n">
        <v>12.781954887218</v>
      </c>
      <c r="B55" s="0" t="n">
        <v>20.1492537313432</v>
      </c>
      <c r="C55" s="0" t="n">
        <v>1.32529504754663</v>
      </c>
    </row>
    <row r="56" customFormat="false" ht="15" hidden="false" customHeight="false" outlineLevel="0" collapsed="false">
      <c r="A56" s="0" t="n">
        <v>12.781954887218</v>
      </c>
      <c r="B56" s="0" t="n">
        <v>11.1940298507462</v>
      </c>
      <c r="C56" s="0" t="n">
        <v>1.08614725383159</v>
      </c>
    </row>
    <row r="57" customFormat="false" ht="15" hidden="false" customHeight="false" outlineLevel="0" collapsed="false">
      <c r="A57" s="0" t="n">
        <v>12.9323308270676</v>
      </c>
      <c r="B57" s="0" t="n">
        <v>61.9402985074626</v>
      </c>
      <c r="C57" s="0" t="n">
        <v>1.79892879831404</v>
      </c>
    </row>
    <row r="58" customFormat="false" ht="15" hidden="false" customHeight="false" outlineLevel="0" collapsed="false">
      <c r="A58" s="0" t="n">
        <v>12.9323308270676</v>
      </c>
      <c r="B58" s="0" t="n">
        <v>54.4776119402984</v>
      </c>
      <c r="C58" s="0" t="n">
        <v>1.7441177583949</v>
      </c>
    </row>
    <row r="59" customFormat="false" ht="15" hidden="false" customHeight="false" outlineLevel="0" collapsed="false">
      <c r="A59" s="0" t="n">
        <v>12.9323308270676</v>
      </c>
      <c r="B59" s="0" t="n">
        <v>52.2388059701492</v>
      </c>
      <c r="C59" s="0" t="n">
        <v>1.72622830663753</v>
      </c>
    </row>
    <row r="60" customFormat="false" ht="15" hidden="false" customHeight="false" outlineLevel="0" collapsed="false">
      <c r="A60" s="0" t="n">
        <v>12.9323308270676</v>
      </c>
      <c r="B60" s="0" t="n">
        <v>49.2537313432835</v>
      </c>
      <c r="C60" s="0" t="n">
        <v>1.70116831368726</v>
      </c>
    </row>
    <row r="61" customFormat="false" ht="15" hidden="false" customHeight="false" outlineLevel="0" collapsed="false">
      <c r="A61" s="0" t="n">
        <v>12.9323308270676</v>
      </c>
      <c r="B61" s="0" t="n">
        <v>41.7910447761193</v>
      </c>
      <c r="C61" s="0" t="n">
        <v>1.63135289024566</v>
      </c>
    </row>
    <row r="62" customFormat="false" ht="15" hidden="false" customHeight="false" outlineLevel="0" collapsed="false">
      <c r="A62" s="0" t="n">
        <v>12.9323308270676</v>
      </c>
      <c r="B62" s="0" t="n">
        <v>41.0447761194029</v>
      </c>
      <c r="C62" s="0" t="n">
        <v>1.62371204428495</v>
      </c>
    </row>
    <row r="63" customFormat="false" ht="15" hidden="false" customHeight="false" outlineLevel="0" collapsed="false">
      <c r="A63" s="0" t="n">
        <v>12.9323308270676</v>
      </c>
      <c r="B63" s="0" t="n">
        <v>33.5820895522387</v>
      </c>
      <c r="C63" s="0" t="n">
        <v>1.53885123108915</v>
      </c>
    </row>
    <row r="64" customFormat="false" ht="15" hidden="false" customHeight="false" outlineLevel="0" collapsed="false">
      <c r="A64" s="0" t="n">
        <v>12.9323308270676</v>
      </c>
      <c r="B64" s="0" t="n">
        <v>23.8805970149253</v>
      </c>
      <c r="C64" s="0" t="n">
        <v>1.39586079712718</v>
      </c>
    </row>
    <row r="65" customFormat="false" ht="15" hidden="false" customHeight="false" outlineLevel="0" collapsed="false">
      <c r="A65" s="0" t="n">
        <v>12.9323308270676</v>
      </c>
      <c r="B65" s="0" t="n">
        <v>21.641791044776</v>
      </c>
      <c r="C65" s="0" t="n">
        <v>1.3549107780859</v>
      </c>
    </row>
    <row r="66" customFormat="false" ht="15" hidden="false" customHeight="false" outlineLevel="0" collapsed="false">
      <c r="A66" s="0" t="n">
        <v>12.9323308270676</v>
      </c>
      <c r="B66" s="0" t="n">
        <v>11.9402985074626</v>
      </c>
      <c r="C66" s="0" t="n">
        <v>1.11194429477538</v>
      </c>
    </row>
    <row r="67" customFormat="false" ht="15" hidden="false" customHeight="false" outlineLevel="0" collapsed="false">
      <c r="A67" s="0" t="n">
        <v>13.0827067669172</v>
      </c>
      <c r="B67" s="0" t="n">
        <v>67.1641791044775</v>
      </c>
      <c r="C67" s="0" t="n">
        <v>1.83355620890617</v>
      </c>
    </row>
    <row r="68" customFormat="false" ht="15" hidden="false" customHeight="false" outlineLevel="0" collapsed="false">
      <c r="A68" s="0" t="n">
        <v>13.0827067669172</v>
      </c>
      <c r="B68" s="0" t="n">
        <v>54.4776119402985</v>
      </c>
      <c r="C68" s="0" t="n">
        <v>1.7441177583949</v>
      </c>
    </row>
    <row r="69" customFormat="false" ht="15" hidden="false" customHeight="false" outlineLevel="0" collapsed="false">
      <c r="A69" s="0" t="n">
        <v>13.0827067669172</v>
      </c>
      <c r="B69" s="0" t="n">
        <v>44.0298507462686</v>
      </c>
      <c r="C69" s="0" t="n">
        <v>1.65350050747416</v>
      </c>
    </row>
    <row r="70" customFormat="false" ht="15" hidden="false" customHeight="false" outlineLevel="0" collapsed="false">
      <c r="A70" s="0" t="n">
        <v>13.0827067669172</v>
      </c>
      <c r="B70" s="0" t="n">
        <v>41.0447761194029</v>
      </c>
      <c r="C70" s="0" t="n">
        <v>1.62371204428495</v>
      </c>
    </row>
    <row r="71" customFormat="false" ht="15" hidden="false" customHeight="false" outlineLevel="0" collapsed="false">
      <c r="A71" s="0" t="n">
        <v>13.0827067669172</v>
      </c>
      <c r="B71" s="0" t="n">
        <v>38.8059701492536</v>
      </c>
      <c r="C71" s="0" t="n">
        <v>1.59994821298905</v>
      </c>
    </row>
    <row r="72" customFormat="false" ht="15" hidden="false" customHeight="false" outlineLevel="0" collapsed="false">
      <c r="A72" s="0" t="n">
        <v>13.0827067669172</v>
      </c>
      <c r="B72" s="0" t="n">
        <v>36.5671641791044</v>
      </c>
      <c r="C72" s="0" t="n">
        <v>1.57480841284754</v>
      </c>
    </row>
    <row r="73" customFormat="false" ht="15" hidden="false" customHeight="false" outlineLevel="0" collapsed="false">
      <c r="A73" s="0" t="n">
        <v>13.0827067669173</v>
      </c>
      <c r="B73" s="0" t="n">
        <v>72.3880597014925</v>
      </c>
      <c r="C73" s="0" t="n">
        <v>1.86562540558933</v>
      </c>
    </row>
    <row r="74" customFormat="false" ht="15" hidden="false" customHeight="false" outlineLevel="0" collapsed="false">
      <c r="A74" s="0" t="n">
        <v>13.0827067669173</v>
      </c>
      <c r="B74" s="0" t="n">
        <v>43.2835820895522</v>
      </c>
      <c r="C74" s="0" t="n">
        <v>1.64624274361602</v>
      </c>
    </row>
    <row r="75" customFormat="false" ht="15" hidden="false" customHeight="false" outlineLevel="0" collapsed="false">
      <c r="A75" s="0" t="n">
        <v>13.2330827067669</v>
      </c>
      <c r="B75" s="0" t="n">
        <v>72.3880597014924</v>
      </c>
      <c r="C75" s="0" t="n">
        <v>1.86562540558933</v>
      </c>
    </row>
    <row r="76" customFormat="false" ht="15" hidden="false" customHeight="false" outlineLevel="0" collapsed="false">
      <c r="A76" s="0" t="n">
        <v>13.2330827067669</v>
      </c>
      <c r="B76" s="0" t="n">
        <v>67.1641791044776</v>
      </c>
      <c r="C76" s="0" t="n">
        <v>1.83355620890617</v>
      </c>
    </row>
    <row r="77" customFormat="false" ht="15" hidden="false" customHeight="false" outlineLevel="0" collapsed="false">
      <c r="A77" s="0" t="n">
        <v>13.2330827067669</v>
      </c>
      <c r="B77" s="0" t="n">
        <v>61.1940298507461</v>
      </c>
      <c r="C77" s="0" t="n">
        <v>1.79374869775645</v>
      </c>
    </row>
    <row r="78" customFormat="false" ht="15" hidden="false" customHeight="false" outlineLevel="0" collapsed="false">
      <c r="A78" s="0" t="n">
        <v>13.2330827067669</v>
      </c>
      <c r="B78" s="0" t="n">
        <v>54.4776119402984</v>
      </c>
      <c r="C78" s="0" t="n">
        <v>1.7441177583949</v>
      </c>
    </row>
    <row r="79" customFormat="false" ht="15" hidden="false" customHeight="false" outlineLevel="0" collapsed="false">
      <c r="A79" s="0" t="n">
        <v>13.2330827067669</v>
      </c>
      <c r="B79" s="0" t="n">
        <v>44.776119402985</v>
      </c>
      <c r="C79" s="0" t="n">
        <v>1.66063897328166</v>
      </c>
    </row>
    <row r="80" customFormat="false" ht="15" hidden="false" customHeight="false" outlineLevel="0" collapsed="false">
      <c r="A80" s="0" t="n">
        <v>13.2330827067669</v>
      </c>
      <c r="B80" s="0" t="n">
        <v>40.2985074626865</v>
      </c>
      <c r="C80" s="0" t="n">
        <v>1.61593435644013</v>
      </c>
    </row>
    <row r="81" customFormat="false" ht="15" hidden="false" customHeight="false" outlineLevel="0" collapsed="false">
      <c r="A81" s="0" t="n">
        <v>13.2330827067669</v>
      </c>
      <c r="B81" s="0" t="n">
        <v>37.3134328358208</v>
      </c>
      <c r="C81" s="0" t="n">
        <v>1.58335106597062</v>
      </c>
    </row>
    <row r="82" customFormat="false" ht="15" hidden="false" customHeight="false" outlineLevel="0" collapsed="false">
      <c r="A82" s="0" t="n">
        <v>13.2330827067669</v>
      </c>
      <c r="B82" s="0" t="n">
        <v>26.865671641791</v>
      </c>
      <c r="C82" s="0" t="n">
        <v>1.44506951524825</v>
      </c>
    </row>
    <row r="83" customFormat="false" ht="15" hidden="false" customHeight="false" outlineLevel="0" collapsed="false">
      <c r="A83" s="0" t="n">
        <v>13.3834586466165</v>
      </c>
      <c r="B83" s="0" t="n">
        <v>61.9402985074626</v>
      </c>
      <c r="C83" s="0" t="n">
        <v>1.79892879831404</v>
      </c>
    </row>
    <row r="84" customFormat="false" ht="15" hidden="false" customHeight="false" outlineLevel="0" collapsed="false">
      <c r="A84" s="0" t="n">
        <v>13.3834586466165</v>
      </c>
      <c r="B84" s="0" t="n">
        <v>58.2089552238805</v>
      </c>
      <c r="C84" s="0" t="n">
        <v>1.77238739777332</v>
      </c>
    </row>
    <row r="85" customFormat="false" ht="15" hidden="false" customHeight="false" outlineLevel="0" collapsed="false">
      <c r="A85" s="0" t="n">
        <v>13.3834586466165</v>
      </c>
      <c r="B85" s="0" t="n">
        <v>56.7164179104477</v>
      </c>
      <c r="C85" s="0" t="n">
        <v>1.76129936937224</v>
      </c>
    </row>
    <row r="86" customFormat="false" ht="15" hidden="false" customHeight="false" outlineLevel="0" collapsed="false">
      <c r="A86" s="0" t="n">
        <v>13.3834586466165</v>
      </c>
      <c r="B86" s="0" t="n">
        <v>54.4776119402984</v>
      </c>
      <c r="C86" s="0" t="n">
        <v>1.7441177583949</v>
      </c>
    </row>
    <row r="87" customFormat="false" ht="15" hidden="false" customHeight="false" outlineLevel="0" collapsed="false">
      <c r="A87" s="0" t="n">
        <v>13.3834586466165</v>
      </c>
      <c r="B87" s="0" t="n">
        <v>32.0895522388059</v>
      </c>
      <c r="C87" s="0" t="n">
        <v>1.51969089041366</v>
      </c>
    </row>
    <row r="88" customFormat="false" ht="15" hidden="false" customHeight="false" outlineLevel="0" collapsed="false">
      <c r="A88" s="0" t="n">
        <v>13.5338345864661</v>
      </c>
      <c r="B88" s="0" t="n">
        <v>67.1641791044776</v>
      </c>
      <c r="C88" s="0" t="n">
        <v>1.83355620890617</v>
      </c>
    </row>
    <row r="89" customFormat="false" ht="15" hidden="false" customHeight="false" outlineLevel="0" collapsed="false">
      <c r="A89" s="0" t="n">
        <v>13.5338345864661</v>
      </c>
      <c r="B89" s="0" t="n">
        <v>65.6716417910447</v>
      </c>
      <c r="C89" s="0" t="n">
        <v>1.82394114977101</v>
      </c>
    </row>
    <row r="90" customFormat="false" ht="15" hidden="false" customHeight="false" outlineLevel="0" collapsed="false">
      <c r="A90" s="0" t="n">
        <v>13.5338345864661</v>
      </c>
      <c r="B90" s="0" t="n">
        <v>49.2537313432835</v>
      </c>
      <c r="C90" s="0" t="n">
        <v>1.70116831368726</v>
      </c>
    </row>
    <row r="91" customFormat="false" ht="15" hidden="false" customHeight="false" outlineLevel="0" collapsed="false">
      <c r="A91" s="0" t="n">
        <v>13.5338345864661</v>
      </c>
      <c r="B91" s="0" t="n">
        <v>45.5223880597014</v>
      </c>
      <c r="C91" s="0" t="n">
        <v>1.66766199957601</v>
      </c>
    </row>
    <row r="92" customFormat="false" ht="15" hidden="false" customHeight="false" outlineLevel="0" collapsed="false">
      <c r="A92" s="0" t="n">
        <v>13.5338345864661</v>
      </c>
      <c r="B92" s="0" t="n">
        <v>44.776119402985</v>
      </c>
      <c r="C92" s="0" t="n">
        <v>1.66063897328166</v>
      </c>
    </row>
    <row r="93" customFormat="false" ht="15" hidden="false" customHeight="false" outlineLevel="0" collapsed="false">
      <c r="A93" s="0" t="n">
        <v>13.5338345864661</v>
      </c>
      <c r="B93" s="0" t="n">
        <v>44.776119402985</v>
      </c>
      <c r="C93" s="0" t="n">
        <v>1.66063897328166</v>
      </c>
    </row>
    <row r="94" customFormat="false" ht="15" hidden="false" customHeight="false" outlineLevel="0" collapsed="false">
      <c r="A94" s="0" t="n">
        <v>13.5338345864661</v>
      </c>
      <c r="B94" s="0" t="n">
        <v>42.5373134328358</v>
      </c>
      <c r="C94" s="0" t="n">
        <v>1.63886162642091</v>
      </c>
    </row>
    <row r="95" customFormat="false" ht="15" hidden="false" customHeight="false" outlineLevel="0" collapsed="false">
      <c r="A95" s="0" t="n">
        <v>13.5338345864661</v>
      </c>
      <c r="B95" s="0" t="n">
        <v>27.6119402985074</v>
      </c>
      <c r="C95" s="0" t="n">
        <v>1.45654731017724</v>
      </c>
    </row>
    <row r="96" customFormat="false" ht="15" hidden="false" customHeight="false" outlineLevel="0" collapsed="false">
      <c r="A96" s="0" t="n">
        <v>13.5338345864661</v>
      </c>
      <c r="B96" s="0" t="n">
        <v>26.1194029850746</v>
      </c>
      <c r="C96" s="0" t="n">
        <v>1.43328012460721</v>
      </c>
    </row>
    <row r="97" customFormat="false" ht="15" hidden="false" customHeight="false" outlineLevel="0" collapsed="false">
      <c r="A97" s="0" t="n">
        <v>13.6842105263157</v>
      </c>
      <c r="B97" s="0" t="n">
        <v>70.1492537313432</v>
      </c>
      <c r="C97" s="0" t="n">
        <v>1.85217034922622</v>
      </c>
    </row>
    <row r="98" customFormat="false" ht="15" hidden="false" customHeight="false" outlineLevel="0" collapsed="false">
      <c r="A98" s="0" t="n">
        <v>13.6842105263157</v>
      </c>
      <c r="B98" s="0" t="n">
        <v>50.7462686567163</v>
      </c>
      <c r="C98" s="0" t="n">
        <v>1.71387903895557</v>
      </c>
    </row>
    <row r="99" customFormat="false" ht="15" hidden="false" customHeight="false" outlineLevel="0" collapsed="false">
      <c r="A99" s="0" t="n">
        <v>13.6842105263157</v>
      </c>
      <c r="B99" s="0" t="n">
        <v>45.5223880597014</v>
      </c>
      <c r="C99" s="0" t="n">
        <v>1.66766199957601</v>
      </c>
    </row>
    <row r="100" customFormat="false" ht="15" hidden="false" customHeight="false" outlineLevel="0" collapsed="false">
      <c r="A100" s="0" t="n">
        <v>13.6842105263157</v>
      </c>
      <c r="B100" s="0" t="n">
        <v>44.776119402985</v>
      </c>
      <c r="C100" s="0" t="n">
        <v>1.66063897328166</v>
      </c>
    </row>
    <row r="101" customFormat="false" ht="15" hidden="false" customHeight="false" outlineLevel="0" collapsed="false">
      <c r="A101" s="0" t="n">
        <v>13.6842105263157</v>
      </c>
      <c r="B101" s="0" t="n">
        <v>38.0597014925372</v>
      </c>
      <c r="C101" s="0" t="n">
        <v>1.59172891993905</v>
      </c>
    </row>
    <row r="102" customFormat="false" ht="15" hidden="false" customHeight="false" outlineLevel="0" collapsed="false">
      <c r="A102" s="0" t="n">
        <v>13.6842105263157</v>
      </c>
      <c r="B102" s="0" t="n">
        <v>36.5671641791044</v>
      </c>
      <c r="C102" s="0" t="n">
        <v>1.57480841284754</v>
      </c>
    </row>
    <row r="103" customFormat="false" ht="15" hidden="false" customHeight="false" outlineLevel="0" collapsed="false">
      <c r="A103" s="0" t="n">
        <v>13.6842105263157</v>
      </c>
      <c r="B103" s="0" t="n">
        <v>36.5671641791044</v>
      </c>
      <c r="C103" s="0" t="n">
        <v>1.57480841284754</v>
      </c>
    </row>
    <row r="104" customFormat="false" ht="15" hidden="false" customHeight="false" outlineLevel="0" collapsed="false">
      <c r="A104" s="0" t="n">
        <v>13.6842105263157</v>
      </c>
      <c r="B104" s="0" t="n">
        <v>29.8507462686566</v>
      </c>
      <c r="C104" s="0" t="n">
        <v>1.48926567392646</v>
      </c>
    </row>
    <row r="105" customFormat="false" ht="15" hidden="false" customHeight="false" outlineLevel="0" collapsed="false">
      <c r="A105" s="0" t="n">
        <v>13.6842105263157</v>
      </c>
      <c r="B105" s="0" t="n">
        <v>24.6268656716417</v>
      </c>
      <c r="C105" s="0" t="n">
        <v>1.40869549246009</v>
      </c>
    </row>
    <row r="106" customFormat="false" ht="15" hidden="false" customHeight="false" outlineLevel="0" collapsed="false">
      <c r="A106" s="0" t="n">
        <v>13.6842105263157</v>
      </c>
      <c r="B106" s="0" t="n">
        <v>20.8955223880597</v>
      </c>
      <c r="C106" s="0" t="n">
        <v>1.34035531114246</v>
      </c>
    </row>
    <row r="107" customFormat="false" ht="15" hidden="false" customHeight="false" outlineLevel="0" collapsed="false">
      <c r="A107" s="0" t="n">
        <v>13.6842105263157</v>
      </c>
      <c r="B107" s="0" t="n">
        <v>20.1492537313432</v>
      </c>
      <c r="C107" s="0" t="n">
        <v>1.32529504754663</v>
      </c>
    </row>
    <row r="108" customFormat="false" ht="15" hidden="false" customHeight="false" outlineLevel="0" collapsed="false">
      <c r="A108" s="0" t="n">
        <v>13.6842105263157</v>
      </c>
      <c r="B108" s="0" t="n">
        <v>19.4029850746268</v>
      </c>
      <c r="C108" s="0" t="n">
        <v>1.30969371186699</v>
      </c>
    </row>
    <row r="109" customFormat="false" ht="15" hidden="false" customHeight="false" outlineLevel="0" collapsed="false">
      <c r="A109" s="0" t="n">
        <v>13.6842105263158</v>
      </c>
      <c r="B109" s="0" t="n">
        <v>21.641791044776</v>
      </c>
      <c r="C109" s="0" t="n">
        <v>1.3549107780859</v>
      </c>
    </row>
    <row r="110" customFormat="false" ht="15" hidden="false" customHeight="false" outlineLevel="0" collapsed="false">
      <c r="A110" s="0" t="n">
        <v>13.8345864661654</v>
      </c>
      <c r="B110" s="0" t="n">
        <v>51.4925373134327</v>
      </c>
      <c r="C110" s="0" t="n">
        <v>1.72009756561612</v>
      </c>
    </row>
    <row r="111" customFormat="false" ht="15" hidden="false" customHeight="false" outlineLevel="0" collapsed="false">
      <c r="A111" s="0" t="n">
        <v>13.8345864661654</v>
      </c>
      <c r="B111" s="0" t="n">
        <v>44.776119402985</v>
      </c>
      <c r="C111" s="0" t="n">
        <v>1.66063897328166</v>
      </c>
    </row>
    <row r="112" customFormat="false" ht="15" hidden="false" customHeight="false" outlineLevel="0" collapsed="false">
      <c r="A112" s="0" t="n">
        <v>13.8345864661654</v>
      </c>
      <c r="B112" s="0" t="n">
        <v>41.0447761194029</v>
      </c>
      <c r="C112" s="0" t="n">
        <v>1.62371204428495</v>
      </c>
    </row>
    <row r="113" customFormat="false" ht="15" hidden="false" customHeight="false" outlineLevel="0" collapsed="false">
      <c r="A113" s="0" t="n">
        <v>13.8345864661654</v>
      </c>
      <c r="B113" s="0" t="n">
        <v>37.3134328358208</v>
      </c>
      <c r="C113" s="0" t="n">
        <v>1.58335106597062</v>
      </c>
    </row>
    <row r="114" customFormat="false" ht="15" hidden="false" customHeight="false" outlineLevel="0" collapsed="false">
      <c r="A114" s="0" t="n">
        <v>13.8345864661654</v>
      </c>
      <c r="B114" s="0" t="n">
        <v>32.8358208955223</v>
      </c>
      <c r="C114" s="0" t="n">
        <v>1.52937671742569</v>
      </c>
    </row>
    <row r="115" customFormat="false" ht="15" hidden="false" customHeight="false" outlineLevel="0" collapsed="false">
      <c r="A115" s="0" t="n">
        <v>13.8345864661654</v>
      </c>
      <c r="B115" s="0" t="n">
        <v>17.910447761194</v>
      </c>
      <c r="C115" s="0" t="n">
        <v>1.27670181218261</v>
      </c>
    </row>
    <row r="116" customFormat="false" ht="15" hidden="false" customHeight="false" outlineLevel="0" collapsed="false">
      <c r="A116" s="0" t="n">
        <v>13.8345864661654</v>
      </c>
      <c r="B116" s="0" t="n">
        <v>17.1641791044775</v>
      </c>
      <c r="C116" s="0" t="n">
        <v>1.25921577552924</v>
      </c>
    </row>
    <row r="117" customFormat="false" ht="15" hidden="false" customHeight="false" outlineLevel="0" collapsed="false">
      <c r="A117" s="0" t="n">
        <v>13.8345864661654</v>
      </c>
      <c r="B117" s="0" t="n">
        <v>16.4179104477612</v>
      </c>
      <c r="C117" s="0" t="n">
        <v>1.24099605334454</v>
      </c>
    </row>
    <row r="118" customFormat="false" ht="15" hidden="false" customHeight="false" outlineLevel="0" collapsed="false">
      <c r="A118" s="0" t="n">
        <v>13.8345864661654</v>
      </c>
      <c r="B118" s="0" t="n">
        <v>11.9402985074626</v>
      </c>
      <c r="C118" s="0" t="n">
        <v>1.11194429477538</v>
      </c>
    </row>
    <row r="119" customFormat="false" ht="15" hidden="false" customHeight="false" outlineLevel="0" collapsed="false">
      <c r="A119" s="0" t="n">
        <v>13.984962406015</v>
      </c>
      <c r="B119" s="0" t="n">
        <v>76.1194029850745</v>
      </c>
      <c r="C119" s="0" t="n">
        <v>1.88716365884483</v>
      </c>
    </row>
    <row r="120" customFormat="false" ht="15" hidden="false" customHeight="false" outlineLevel="0" collapsed="false">
      <c r="A120" s="0" t="n">
        <v>13.984962406015</v>
      </c>
      <c r="B120" s="0" t="n">
        <v>67.9104477611939</v>
      </c>
      <c r="C120" s="0" t="n">
        <v>1.83828507185031</v>
      </c>
    </row>
    <row r="121" customFormat="false" ht="15" hidden="false" customHeight="false" outlineLevel="0" collapsed="false">
      <c r="A121" s="0" t="n">
        <v>13.984962406015</v>
      </c>
      <c r="B121" s="0" t="n">
        <v>50.7462686567163</v>
      </c>
      <c r="C121" s="0" t="n">
        <v>1.71387903895557</v>
      </c>
    </row>
    <row r="122" customFormat="false" ht="15" hidden="false" customHeight="false" outlineLevel="0" collapsed="false">
      <c r="A122" s="0" t="n">
        <v>13.984962406015</v>
      </c>
      <c r="B122" s="0" t="n">
        <v>47.7611940298507</v>
      </c>
      <c r="C122" s="0" t="n">
        <v>1.68807433177461</v>
      </c>
    </row>
    <row r="123" customFormat="false" ht="15" hidden="false" customHeight="false" outlineLevel="0" collapsed="false">
      <c r="A123" s="0" t="n">
        <v>13.984962406015</v>
      </c>
      <c r="B123" s="0" t="n">
        <v>44.7761194029849</v>
      </c>
      <c r="C123" s="0" t="n">
        <v>1.66063897328166</v>
      </c>
    </row>
    <row r="124" customFormat="false" ht="15" hidden="false" customHeight="false" outlineLevel="0" collapsed="false">
      <c r="A124" s="0" t="n">
        <v>13.984962406015</v>
      </c>
      <c r="B124" s="0" t="n">
        <v>41.0447761194029</v>
      </c>
      <c r="C124" s="0" t="n">
        <v>1.62371204428495</v>
      </c>
    </row>
    <row r="125" customFormat="false" ht="15" hidden="false" customHeight="false" outlineLevel="0" collapsed="false">
      <c r="A125" s="0" t="n">
        <v>13.984962406015</v>
      </c>
      <c r="B125" s="0" t="n">
        <v>36.5671641791044</v>
      </c>
      <c r="C125" s="0" t="n">
        <v>1.57480841284754</v>
      </c>
    </row>
    <row r="126" customFormat="false" ht="15" hidden="false" customHeight="false" outlineLevel="0" collapsed="false">
      <c r="A126" s="0" t="n">
        <v>13.984962406015</v>
      </c>
      <c r="B126" s="0" t="n">
        <v>34.3283582089551</v>
      </c>
      <c r="C126" s="0" t="n">
        <v>1.54812345522825</v>
      </c>
    </row>
    <row r="127" customFormat="false" ht="15" hidden="false" customHeight="false" outlineLevel="0" collapsed="false">
      <c r="A127" s="0" t="n">
        <v>13.984962406015</v>
      </c>
      <c r="B127" s="0" t="n">
        <v>27.6119402985074</v>
      </c>
      <c r="C127" s="0" t="n">
        <v>1.45654731017724</v>
      </c>
    </row>
    <row r="128" customFormat="false" ht="15" hidden="false" customHeight="false" outlineLevel="0" collapsed="false">
      <c r="A128" s="0" t="n">
        <v>13.984962406015</v>
      </c>
      <c r="B128" s="0" t="n">
        <v>20.1492537313432</v>
      </c>
      <c r="C128" s="0" t="n">
        <v>1.32529504754663</v>
      </c>
    </row>
    <row r="129" customFormat="false" ht="15" hidden="false" customHeight="false" outlineLevel="0" collapsed="false">
      <c r="A129" s="0" t="n">
        <v>14.1353383458646</v>
      </c>
      <c r="B129" s="0" t="n">
        <v>92.5373134328357</v>
      </c>
      <c r="C129" s="0" t="n">
        <v>1.97098489199914</v>
      </c>
    </row>
    <row r="130" customFormat="false" ht="15" hidden="false" customHeight="false" outlineLevel="0" collapsed="false">
      <c r="A130" s="0" t="n">
        <v>14.1353383458646</v>
      </c>
      <c r="B130" s="0" t="n">
        <v>91.7910447761193</v>
      </c>
      <c r="C130" s="0" t="n">
        <v>1.96750606466733</v>
      </c>
    </row>
    <row r="131" customFormat="false" ht="15" hidden="false" customHeight="false" outlineLevel="0" collapsed="false">
      <c r="A131" s="0" t="n">
        <v>14.1353383458646</v>
      </c>
      <c r="B131" s="0" t="n">
        <v>86.5671641791043</v>
      </c>
      <c r="C131" s="0" t="n">
        <v>1.9423412855155</v>
      </c>
    </row>
    <row r="132" customFormat="false" ht="15" hidden="false" customHeight="false" outlineLevel="0" collapsed="false">
      <c r="A132" s="0" t="n">
        <v>14.1353383458646</v>
      </c>
      <c r="B132" s="0" t="n">
        <v>83.5820895522387</v>
      </c>
      <c r="C132" s="0" t="n">
        <v>1.92727840994067</v>
      </c>
    </row>
    <row r="133" customFormat="false" ht="15" hidden="false" customHeight="false" outlineLevel="0" collapsed="false">
      <c r="A133" s="0" t="n">
        <v>14.1353383458646</v>
      </c>
      <c r="B133" s="0" t="n">
        <v>82.0895522388058</v>
      </c>
      <c r="C133" s="0" t="n">
        <v>1.91954641860611</v>
      </c>
    </row>
    <row r="134" customFormat="false" ht="15" hidden="false" customHeight="false" outlineLevel="0" collapsed="false">
      <c r="A134" s="0" t="n">
        <v>14.1353383458646</v>
      </c>
      <c r="B134" s="0" t="n">
        <v>77.6119402985074</v>
      </c>
      <c r="C134" s="0" t="n">
        <v>1.89548851565665</v>
      </c>
    </row>
    <row r="135" customFormat="false" ht="15" hidden="false" customHeight="false" outlineLevel="0" collapsed="false">
      <c r="A135" s="0" t="n">
        <v>14.1353383458646</v>
      </c>
      <c r="B135" s="0" t="n">
        <v>72.3880597014925</v>
      </c>
      <c r="C135" s="0" t="n">
        <v>1.86562540558933</v>
      </c>
    </row>
    <row r="136" customFormat="false" ht="15" hidden="false" customHeight="false" outlineLevel="0" collapsed="false">
      <c r="A136" s="0" t="n">
        <v>14.1353383458646</v>
      </c>
      <c r="B136" s="0" t="n">
        <v>70.8955223880596</v>
      </c>
      <c r="C136" s="0" t="n">
        <v>1.85670184361361</v>
      </c>
    </row>
    <row r="137" customFormat="false" ht="15" hidden="false" customHeight="false" outlineLevel="0" collapsed="false">
      <c r="A137" s="0" t="n">
        <v>14.1353383458646</v>
      </c>
      <c r="B137" s="0" t="n">
        <v>64.1791044776119</v>
      </c>
      <c r="C137" s="0" t="n">
        <v>1.81410838922051</v>
      </c>
    </row>
    <row r="138" customFormat="false" ht="15" hidden="false" customHeight="false" outlineLevel="0" collapsed="false">
      <c r="A138" s="0" t="n">
        <v>14.1353383458646</v>
      </c>
      <c r="B138" s="0" t="n">
        <v>60.4477611940298</v>
      </c>
      <c r="C138" s="0" t="n">
        <v>1.78850606429666</v>
      </c>
    </row>
    <row r="139" customFormat="false" ht="15" hidden="false" customHeight="false" outlineLevel="0" collapsed="false">
      <c r="A139" s="0" t="n">
        <v>14.1353383458646</v>
      </c>
      <c r="B139" s="0" t="n">
        <v>59.7014925373134</v>
      </c>
      <c r="C139" s="0" t="n">
        <v>1.78319936970376</v>
      </c>
    </row>
    <row r="140" customFormat="false" ht="15" hidden="false" customHeight="false" outlineLevel="0" collapsed="false">
      <c r="A140" s="0" t="n">
        <v>14.1353383458646</v>
      </c>
      <c r="B140" s="0" t="n">
        <v>54.4776119402984</v>
      </c>
      <c r="C140" s="0" t="n">
        <v>1.7441177583949</v>
      </c>
    </row>
    <row r="141" customFormat="false" ht="15" hidden="false" customHeight="false" outlineLevel="0" collapsed="false">
      <c r="A141" s="0" t="n">
        <v>14.1353383458646</v>
      </c>
      <c r="B141" s="0" t="n">
        <v>47.7611940298507</v>
      </c>
      <c r="C141" s="0" t="n">
        <v>1.68807433177461</v>
      </c>
    </row>
    <row r="142" customFormat="false" ht="15" hidden="false" customHeight="false" outlineLevel="0" collapsed="false">
      <c r="A142" s="0" t="n">
        <v>14.1353383458646</v>
      </c>
      <c r="B142" s="0" t="n">
        <v>44.776119402985</v>
      </c>
      <c r="C142" s="0" t="n">
        <v>1.66063897328166</v>
      </c>
    </row>
    <row r="143" customFormat="false" ht="15" hidden="false" customHeight="false" outlineLevel="0" collapsed="false">
      <c r="A143" s="0" t="n">
        <v>14.1353383458646</v>
      </c>
      <c r="B143" s="0" t="n">
        <v>44.776119402985</v>
      </c>
      <c r="C143" s="0" t="n">
        <v>1.66063897328166</v>
      </c>
    </row>
    <row r="144" customFormat="false" ht="15" hidden="false" customHeight="false" outlineLevel="0" collapsed="false">
      <c r="A144" s="0" t="n">
        <v>14.1353383458646</v>
      </c>
      <c r="B144" s="0" t="n">
        <v>32.8358208955223</v>
      </c>
      <c r="C144" s="0" t="n">
        <v>1.52937671742569</v>
      </c>
    </row>
    <row r="145" customFormat="false" ht="15" hidden="false" customHeight="false" outlineLevel="0" collapsed="false">
      <c r="A145" s="0" t="n">
        <v>14.1353383458646</v>
      </c>
      <c r="B145" s="0" t="n">
        <v>29.8507462686567</v>
      </c>
      <c r="C145" s="0" t="n">
        <v>1.48926567392646</v>
      </c>
    </row>
    <row r="146" customFormat="false" ht="15" hidden="false" customHeight="false" outlineLevel="0" collapsed="false">
      <c r="A146" s="0" t="n">
        <v>14.1353383458646</v>
      </c>
      <c r="B146" s="0" t="n">
        <v>27.6119402985074</v>
      </c>
      <c r="C146" s="0" t="n">
        <v>1.45654731017724</v>
      </c>
    </row>
    <row r="147" customFormat="false" ht="15" hidden="false" customHeight="false" outlineLevel="0" collapsed="false">
      <c r="A147" s="0" t="n">
        <v>14.1353383458646</v>
      </c>
      <c r="B147" s="0" t="n">
        <v>20.1492537313432</v>
      </c>
      <c r="C147" s="0" t="n">
        <v>1.32529504754663</v>
      </c>
    </row>
    <row r="148" customFormat="false" ht="15" hidden="false" customHeight="false" outlineLevel="0" collapsed="false">
      <c r="A148" s="0" t="n">
        <v>14.2857142857142</v>
      </c>
      <c r="B148" s="0" t="n">
        <v>105.223880597014</v>
      </c>
      <c r="C148" s="0" t="n">
        <v>2.0262221631261</v>
      </c>
    </row>
    <row r="149" customFormat="false" ht="15" hidden="false" customHeight="false" outlineLevel="0" collapsed="false">
      <c r="A149" s="0" t="n">
        <v>14.2857142857142</v>
      </c>
      <c r="B149" s="0" t="n">
        <v>70.1492537313432</v>
      </c>
      <c r="C149" s="0" t="n">
        <v>1.85217034922622</v>
      </c>
    </row>
    <row r="150" customFormat="false" ht="15" hidden="false" customHeight="false" outlineLevel="0" collapsed="false">
      <c r="A150" s="0" t="n">
        <v>14.2857142857142</v>
      </c>
      <c r="B150" s="0" t="n">
        <v>67.9104477611939</v>
      </c>
      <c r="C150" s="0" t="n">
        <v>1.83828507185031</v>
      </c>
    </row>
    <row r="151" customFormat="false" ht="15" hidden="false" customHeight="false" outlineLevel="0" collapsed="false">
      <c r="A151" s="0" t="n">
        <v>14.2857142857142</v>
      </c>
      <c r="B151" s="0" t="n">
        <v>64.1791044776119</v>
      </c>
      <c r="C151" s="0" t="n">
        <v>1.81410838922051</v>
      </c>
    </row>
    <row r="152" customFormat="false" ht="15" hidden="false" customHeight="false" outlineLevel="0" collapsed="false">
      <c r="A152" s="0" t="n">
        <v>14.2857142857142</v>
      </c>
      <c r="B152" s="0" t="n">
        <v>61.9402985074626</v>
      </c>
      <c r="C152" s="0" t="n">
        <v>1.79892879831404</v>
      </c>
    </row>
    <row r="153" customFormat="false" ht="15" hidden="false" customHeight="false" outlineLevel="0" collapsed="false">
      <c r="A153" s="0" t="n">
        <v>14.2857142857142</v>
      </c>
      <c r="B153" s="0" t="n">
        <v>61.9402985074626</v>
      </c>
      <c r="C153" s="0" t="n">
        <v>1.79892879831404</v>
      </c>
    </row>
    <row r="154" customFormat="false" ht="15" hidden="false" customHeight="false" outlineLevel="0" collapsed="false">
      <c r="A154" s="0" t="n">
        <v>14.2857142857142</v>
      </c>
      <c r="B154" s="0" t="n">
        <v>60.4477611940298</v>
      </c>
      <c r="C154" s="0" t="n">
        <v>1.78850606429666</v>
      </c>
    </row>
    <row r="155" customFormat="false" ht="15" hidden="false" customHeight="false" outlineLevel="0" collapsed="false">
      <c r="A155" s="0" t="n">
        <v>14.2857142857142</v>
      </c>
      <c r="B155" s="0" t="n">
        <v>57.462686567164</v>
      </c>
      <c r="C155" s="0" t="n">
        <v>1.76687876884704</v>
      </c>
    </row>
    <row r="156" customFormat="false" ht="15" hidden="false" customHeight="false" outlineLevel="0" collapsed="false">
      <c r="A156" s="0" t="n">
        <v>14.2857142857142</v>
      </c>
      <c r="B156" s="0" t="n">
        <v>56.7164179104477</v>
      </c>
      <c r="C156" s="0" t="n">
        <v>1.76129936937224</v>
      </c>
    </row>
    <row r="157" customFormat="false" ht="15" hidden="false" customHeight="false" outlineLevel="0" collapsed="false">
      <c r="A157" s="0" t="n">
        <v>14.2857142857142</v>
      </c>
      <c r="B157" s="0" t="n">
        <v>56.7164179104477</v>
      </c>
      <c r="C157" s="0" t="n">
        <v>1.76129936937224</v>
      </c>
    </row>
    <row r="158" customFormat="false" ht="15" hidden="false" customHeight="false" outlineLevel="0" collapsed="false">
      <c r="A158" s="0" t="n">
        <v>14.2857142857142</v>
      </c>
      <c r="B158" s="0" t="n">
        <v>53.731343283582</v>
      </c>
      <c r="C158" s="0" t="n">
        <v>1.73823610725978</v>
      </c>
    </row>
    <row r="159" customFormat="false" ht="15" hidden="false" customHeight="false" outlineLevel="0" collapsed="false">
      <c r="A159" s="0" t="n">
        <v>14.2857142857142</v>
      </c>
      <c r="B159" s="0" t="n">
        <v>50.7462686567164</v>
      </c>
      <c r="C159" s="0" t="n">
        <v>1.71387903895557</v>
      </c>
    </row>
    <row r="160" customFormat="false" ht="15" hidden="false" customHeight="false" outlineLevel="0" collapsed="false">
      <c r="A160" s="0" t="n">
        <v>14.2857142857142</v>
      </c>
      <c r="B160" s="0" t="n">
        <v>48.5074626865671</v>
      </c>
      <c r="C160" s="0" t="n">
        <v>1.69467066881866</v>
      </c>
    </row>
    <row r="161" customFormat="false" ht="15" hidden="false" customHeight="false" outlineLevel="0" collapsed="false">
      <c r="A161" s="0" t="n">
        <v>14.2857142857142</v>
      </c>
      <c r="B161" s="0" t="n">
        <v>44.776119402985</v>
      </c>
      <c r="C161" s="0" t="n">
        <v>1.66063897328166</v>
      </c>
    </row>
    <row r="162" customFormat="false" ht="15" hidden="false" customHeight="false" outlineLevel="0" collapsed="false">
      <c r="A162" s="0" t="n">
        <v>14.2857142857142</v>
      </c>
      <c r="B162" s="0" t="n">
        <v>43.2835820895522</v>
      </c>
      <c r="C162" s="0" t="n">
        <v>1.64624274361602</v>
      </c>
    </row>
    <row r="163" customFormat="false" ht="15" hidden="false" customHeight="false" outlineLevel="0" collapsed="false">
      <c r="A163" s="0" t="n">
        <v>14.2857142857142</v>
      </c>
      <c r="B163" s="0" t="n">
        <v>42.5373134328357</v>
      </c>
      <c r="C163" s="0" t="n">
        <v>1.63886162642091</v>
      </c>
    </row>
    <row r="164" customFormat="false" ht="15" hidden="false" customHeight="false" outlineLevel="0" collapsed="false">
      <c r="A164" s="0" t="n">
        <v>14.2857142857142</v>
      </c>
      <c r="B164" s="0" t="n">
        <v>38.0597014925372</v>
      </c>
      <c r="C164" s="0" t="n">
        <v>1.59172891993905</v>
      </c>
    </row>
    <row r="165" customFormat="false" ht="15" hidden="false" customHeight="false" outlineLevel="0" collapsed="false">
      <c r="A165" s="0" t="n">
        <v>14.2857142857142</v>
      </c>
      <c r="B165" s="0" t="n">
        <v>38.0597014925372</v>
      </c>
      <c r="C165" s="0" t="n">
        <v>1.59172891993905</v>
      </c>
    </row>
    <row r="166" customFormat="false" ht="15" hidden="false" customHeight="false" outlineLevel="0" collapsed="false">
      <c r="A166" s="0" t="n">
        <v>14.2857142857142</v>
      </c>
      <c r="B166" s="0" t="n">
        <v>35.820895522388</v>
      </c>
      <c r="C166" s="0" t="n">
        <v>1.56609434678891</v>
      </c>
    </row>
    <row r="167" customFormat="false" ht="15" hidden="false" customHeight="false" outlineLevel="0" collapsed="false">
      <c r="A167" s="0" t="n">
        <v>14.2857142857142</v>
      </c>
      <c r="B167" s="0" t="n">
        <v>32.0895522388059</v>
      </c>
      <c r="C167" s="0" t="n">
        <v>1.51969089041366</v>
      </c>
    </row>
    <row r="168" customFormat="false" ht="15" hidden="false" customHeight="false" outlineLevel="0" collapsed="false">
      <c r="A168" s="0" t="n">
        <v>14.2857142857142</v>
      </c>
      <c r="B168" s="0" t="n">
        <v>25.3731343283582</v>
      </c>
      <c r="C168" s="0" t="n">
        <v>1.42116174680594</v>
      </c>
    </row>
    <row r="169" customFormat="false" ht="15" hidden="false" customHeight="false" outlineLevel="0" collapsed="false">
      <c r="A169" s="0" t="n">
        <v>14.2857142857142</v>
      </c>
      <c r="B169" s="0" t="n">
        <v>23.8805970149253</v>
      </c>
      <c r="C169" s="0" t="n">
        <v>1.39586079712718</v>
      </c>
    </row>
    <row r="170" customFormat="false" ht="15" hidden="false" customHeight="false" outlineLevel="0" collapsed="false">
      <c r="A170" s="0" t="n">
        <v>14.2857142857142</v>
      </c>
      <c r="B170" s="0" t="n">
        <v>20.1492537313432</v>
      </c>
      <c r="C170" s="0" t="n">
        <v>1.32529504754663</v>
      </c>
    </row>
    <row r="171" customFormat="false" ht="15" hidden="false" customHeight="false" outlineLevel="0" collapsed="false">
      <c r="A171" s="0" t="n">
        <v>14.4360902255639</v>
      </c>
      <c r="B171" s="0" t="n">
        <v>51.4925373134328</v>
      </c>
      <c r="C171" s="0" t="n">
        <v>1.72009756561612</v>
      </c>
    </row>
    <row r="172" customFormat="false" ht="15" hidden="false" customHeight="false" outlineLevel="0" collapsed="false">
      <c r="A172" s="0" t="n">
        <v>14.4360902255639</v>
      </c>
      <c r="B172" s="0" t="n">
        <v>46.2686567164179</v>
      </c>
      <c r="C172" s="0" t="n">
        <v>1.67457326067109</v>
      </c>
    </row>
    <row r="173" customFormat="false" ht="15" hidden="false" customHeight="false" outlineLevel="0" collapsed="false">
      <c r="A173" s="0" t="n">
        <v>14.4360902255639</v>
      </c>
      <c r="B173" s="0" t="n">
        <v>44.776119402985</v>
      </c>
      <c r="C173" s="0" t="n">
        <v>1.66063897328166</v>
      </c>
    </row>
    <row r="174" customFormat="false" ht="15" hidden="false" customHeight="false" outlineLevel="0" collapsed="false">
      <c r="A174" s="0" t="n">
        <v>14.4360902255639</v>
      </c>
      <c r="B174" s="0" t="n">
        <v>32.0895522388059</v>
      </c>
      <c r="C174" s="0" t="n">
        <v>1.51969089041366</v>
      </c>
    </row>
    <row r="175" customFormat="false" ht="15" hidden="false" customHeight="false" outlineLevel="0" collapsed="false">
      <c r="A175" s="0" t="n">
        <v>14.4360902255639</v>
      </c>
      <c r="B175" s="0" t="n">
        <v>32.0895522388059</v>
      </c>
      <c r="C175" s="0" t="n">
        <v>1.51969089041366</v>
      </c>
    </row>
    <row r="176" customFormat="false" ht="15" hidden="false" customHeight="false" outlineLevel="0" collapsed="false">
      <c r="A176" s="0" t="n">
        <v>14.5864661654135</v>
      </c>
      <c r="B176" s="0" t="n">
        <v>67.1641791044776</v>
      </c>
      <c r="C176" s="0" t="n">
        <v>1.83355620890617</v>
      </c>
    </row>
    <row r="177" customFormat="false" ht="15" hidden="false" customHeight="false" outlineLevel="0" collapsed="false">
      <c r="A177" s="0" t="n">
        <v>14.5864661654135</v>
      </c>
      <c r="B177" s="0" t="n">
        <v>47.7611940298506</v>
      </c>
      <c r="C177" s="0" t="n">
        <v>1.68807433177461</v>
      </c>
    </row>
    <row r="178" customFormat="false" ht="15" hidden="false" customHeight="false" outlineLevel="0" collapsed="false">
      <c r="A178" s="0" t="n">
        <v>14.5864661654135</v>
      </c>
      <c r="B178" s="0" t="n">
        <v>41.7910447761194</v>
      </c>
      <c r="C178" s="0" t="n">
        <v>1.63135289024566</v>
      </c>
    </row>
    <row r="179" customFormat="false" ht="15" hidden="false" customHeight="false" outlineLevel="0" collapsed="false">
      <c r="A179" s="0" t="n">
        <v>14.5864661654135</v>
      </c>
      <c r="B179" s="0" t="n">
        <v>38.8059701492537</v>
      </c>
      <c r="C179" s="0" t="n">
        <v>1.59994821298905</v>
      </c>
    </row>
    <row r="180" customFormat="false" ht="15" hidden="false" customHeight="false" outlineLevel="0" collapsed="false">
      <c r="A180" s="0" t="n">
        <v>14.5864661654135</v>
      </c>
      <c r="B180" s="0" t="n">
        <v>35.0746268656716</v>
      </c>
      <c r="C180" s="0" t="n">
        <v>1.55720184770682</v>
      </c>
    </row>
    <row r="181" customFormat="false" ht="15" hidden="false" customHeight="false" outlineLevel="0" collapsed="false">
      <c r="A181" s="0" t="n">
        <v>14.5864661654135</v>
      </c>
      <c r="B181" s="0" t="n">
        <v>32.8358208955223</v>
      </c>
      <c r="C181" s="0" t="n">
        <v>1.52937671742569</v>
      </c>
    </row>
    <row r="182" customFormat="false" ht="15" hidden="false" customHeight="false" outlineLevel="0" collapsed="false">
      <c r="A182" s="0" t="n">
        <v>14.5864661654135</v>
      </c>
      <c r="B182" s="0" t="n">
        <v>21.6417910447761</v>
      </c>
      <c r="C182" s="0" t="n">
        <v>1.3549107780859</v>
      </c>
    </row>
    <row r="183" customFormat="false" ht="15" hidden="false" customHeight="false" outlineLevel="0" collapsed="false">
      <c r="A183" s="0" t="n">
        <v>14.7368421052631</v>
      </c>
      <c r="B183" s="0" t="n">
        <v>62.6865671641791</v>
      </c>
      <c r="C183" s="0" t="n">
        <v>1.80404784015849</v>
      </c>
    </row>
    <row r="184" customFormat="false" ht="15" hidden="false" customHeight="false" outlineLevel="0" collapsed="false">
      <c r="A184" s="0" t="n">
        <v>14.7368421052631</v>
      </c>
      <c r="B184" s="0" t="n">
        <v>56.7164179104477</v>
      </c>
      <c r="C184" s="0" t="n">
        <v>1.76129936937224</v>
      </c>
    </row>
    <row r="185" customFormat="false" ht="15" hidden="false" customHeight="false" outlineLevel="0" collapsed="false">
      <c r="A185" s="0" t="n">
        <v>14.7368421052631</v>
      </c>
      <c r="B185" s="0" t="n">
        <v>56.7164179104477</v>
      </c>
      <c r="C185" s="0" t="n">
        <v>1.76129936937224</v>
      </c>
    </row>
    <row r="186" customFormat="false" ht="15" hidden="false" customHeight="false" outlineLevel="0" collapsed="false">
      <c r="A186" s="0" t="n">
        <v>14.7368421052631</v>
      </c>
      <c r="B186" s="0" t="n">
        <v>55.2238805970149</v>
      </c>
      <c r="C186" s="0" t="n">
        <v>1.74992081750244</v>
      </c>
    </row>
    <row r="187" customFormat="false" ht="15" hidden="false" customHeight="false" outlineLevel="0" collapsed="false">
      <c r="A187" s="0" t="n">
        <v>14.7368421052631</v>
      </c>
      <c r="B187" s="0" t="n">
        <v>44.0298507462686</v>
      </c>
      <c r="C187" s="0" t="n">
        <v>1.65350050747416</v>
      </c>
    </row>
    <row r="188" customFormat="false" ht="15" hidden="false" customHeight="false" outlineLevel="0" collapsed="false">
      <c r="A188" s="0" t="n">
        <v>14.7368421052631</v>
      </c>
      <c r="B188" s="0" t="n">
        <v>44.0298507462686</v>
      </c>
      <c r="C188" s="0" t="n">
        <v>1.65350050747416</v>
      </c>
    </row>
    <row r="189" customFormat="false" ht="15" hidden="false" customHeight="false" outlineLevel="0" collapsed="false">
      <c r="A189" s="0" t="n">
        <v>14.7368421052631</v>
      </c>
      <c r="B189" s="0" t="n">
        <v>38.8059701492537</v>
      </c>
      <c r="C189" s="0" t="n">
        <v>1.59994821298905</v>
      </c>
    </row>
    <row r="190" customFormat="false" ht="15" hidden="false" customHeight="false" outlineLevel="0" collapsed="false">
      <c r="A190" s="0" t="n">
        <v>14.7368421052631</v>
      </c>
      <c r="B190" s="0" t="n">
        <v>35.820895522388</v>
      </c>
      <c r="C190" s="0" t="n">
        <v>1.56609434678891</v>
      </c>
    </row>
    <row r="191" customFormat="false" ht="15" hidden="false" customHeight="false" outlineLevel="0" collapsed="false">
      <c r="A191" s="0" t="n">
        <v>14.7368421052631</v>
      </c>
      <c r="B191" s="0" t="n">
        <v>35.820895522388</v>
      </c>
      <c r="C191" s="0" t="n">
        <v>1.56609434678891</v>
      </c>
    </row>
    <row r="192" customFormat="false" ht="15" hidden="false" customHeight="false" outlineLevel="0" collapsed="false">
      <c r="A192" s="0" t="n">
        <v>14.7368421052631</v>
      </c>
      <c r="B192" s="0" t="n">
        <v>35.0746268656715</v>
      </c>
      <c r="C192" s="0" t="n">
        <v>1.55720184770682</v>
      </c>
    </row>
    <row r="193" customFormat="false" ht="15" hidden="false" customHeight="false" outlineLevel="0" collapsed="false">
      <c r="A193" s="0" t="n">
        <v>14.7368421052631</v>
      </c>
      <c r="B193" s="0" t="n">
        <v>30.5970149253731</v>
      </c>
      <c r="C193" s="0" t="n">
        <v>1.49964605531859</v>
      </c>
    </row>
    <row r="194" customFormat="false" ht="15" hidden="false" customHeight="false" outlineLevel="0" collapsed="false">
      <c r="A194" s="0" t="n">
        <v>14.7368421052631</v>
      </c>
      <c r="B194" s="0" t="n">
        <v>28.3582089552238</v>
      </c>
      <c r="C194" s="0" t="n">
        <v>1.46772955721851</v>
      </c>
    </row>
    <row r="195" customFormat="false" ht="15" hidden="false" customHeight="false" outlineLevel="0" collapsed="false">
      <c r="A195" s="0" t="n">
        <v>14.7368421052631</v>
      </c>
      <c r="B195" s="0" t="n">
        <v>23.1343283582089</v>
      </c>
      <c r="C195" s="0" t="n">
        <v>1.38263521720557</v>
      </c>
    </row>
    <row r="196" customFormat="false" ht="15" hidden="false" customHeight="false" outlineLevel="0" collapsed="false">
      <c r="A196" s="0" t="n">
        <v>14.8872180451127</v>
      </c>
      <c r="B196" s="0" t="n">
        <v>75.373134328358</v>
      </c>
      <c r="C196" s="0" t="n">
        <v>1.88294061427129</v>
      </c>
    </row>
    <row r="197" customFormat="false" ht="15" hidden="false" customHeight="false" outlineLevel="0" collapsed="false">
      <c r="A197" s="0" t="n">
        <v>14.8872180451127</v>
      </c>
      <c r="B197" s="0" t="n">
        <v>58.9552238805969</v>
      </c>
      <c r="C197" s="0" t="n">
        <v>1.77782702903084</v>
      </c>
    </row>
    <row r="198" customFormat="false" ht="15" hidden="false" customHeight="false" outlineLevel="0" collapsed="false">
      <c r="A198" s="0" t="n">
        <v>14.8872180451127</v>
      </c>
      <c r="B198" s="0" t="n">
        <v>52.2388059701492</v>
      </c>
      <c r="C198" s="0" t="n">
        <v>1.72622830663753</v>
      </c>
    </row>
    <row r="199" customFormat="false" ht="15" hidden="false" customHeight="false" outlineLevel="0" collapsed="false">
      <c r="A199" s="0" t="n">
        <v>14.8872180451127</v>
      </c>
      <c r="B199" s="0" t="n">
        <v>50.7462686567163</v>
      </c>
      <c r="C199" s="0" t="n">
        <v>1.71387903895557</v>
      </c>
    </row>
    <row r="200" customFormat="false" ht="15" hidden="false" customHeight="false" outlineLevel="0" collapsed="false">
      <c r="A200" s="0" t="n">
        <v>14.8872180451127</v>
      </c>
      <c r="B200" s="0" t="n">
        <v>49.9999999999999</v>
      </c>
      <c r="C200" s="0" t="n">
        <v>1.70757017609794</v>
      </c>
    </row>
    <row r="201" customFormat="false" ht="15" hidden="false" customHeight="false" outlineLevel="0" collapsed="false">
      <c r="A201" s="0" t="n">
        <v>14.8872180451127</v>
      </c>
      <c r="B201" s="0" t="n">
        <v>47.7611940298506</v>
      </c>
      <c r="C201" s="0" t="n">
        <v>1.68807433177461</v>
      </c>
    </row>
    <row r="202" customFormat="false" ht="15" hidden="false" customHeight="false" outlineLevel="0" collapsed="false">
      <c r="A202" s="0" t="n">
        <v>14.8872180451127</v>
      </c>
      <c r="B202" s="0" t="n">
        <v>47.7611940298506</v>
      </c>
      <c r="C202" s="0" t="n">
        <v>1.68807433177461</v>
      </c>
    </row>
    <row r="203" customFormat="false" ht="15" hidden="false" customHeight="false" outlineLevel="0" collapsed="false">
      <c r="A203" s="0" t="n">
        <v>14.8872180451127</v>
      </c>
      <c r="B203" s="0" t="n">
        <v>47.0149253731342</v>
      </c>
      <c r="C203" s="0" t="n">
        <v>1.68137625820114</v>
      </c>
    </row>
    <row r="204" customFormat="false" ht="15" hidden="false" customHeight="false" outlineLevel="0" collapsed="false">
      <c r="A204" s="0" t="n">
        <v>14.8872180451127</v>
      </c>
      <c r="B204" s="0" t="n">
        <v>41.0447761194029</v>
      </c>
      <c r="C204" s="0" t="n">
        <v>1.62371204428495</v>
      </c>
    </row>
    <row r="205" customFormat="false" ht="15" hidden="false" customHeight="false" outlineLevel="0" collapsed="false">
      <c r="A205" s="0" t="n">
        <v>14.8872180451127</v>
      </c>
      <c r="B205" s="0" t="n">
        <v>41.0447761194029</v>
      </c>
      <c r="C205" s="0" t="n">
        <v>1.62371204428495</v>
      </c>
    </row>
    <row r="206" customFormat="false" ht="15" hidden="false" customHeight="false" outlineLevel="0" collapsed="false">
      <c r="A206" s="0" t="n">
        <v>15.0375939849624</v>
      </c>
      <c r="B206" s="0" t="n">
        <v>64.9253731343282</v>
      </c>
      <c r="C206" s="0" t="n">
        <v>1.81905259655756</v>
      </c>
    </row>
    <row r="207" customFormat="false" ht="15" hidden="false" customHeight="false" outlineLevel="0" collapsed="false">
      <c r="A207" s="0" t="n">
        <v>15.0375939849624</v>
      </c>
      <c r="B207" s="0" t="n">
        <v>62.686567164179</v>
      </c>
      <c r="C207" s="0" t="n">
        <v>1.80404784015849</v>
      </c>
    </row>
    <row r="208" customFormat="false" ht="15" hidden="false" customHeight="false" outlineLevel="0" collapsed="false">
      <c r="A208" s="0" t="n">
        <v>15.0375939849624</v>
      </c>
      <c r="B208" s="0" t="n">
        <v>43.2835820895521</v>
      </c>
      <c r="C208" s="0" t="n">
        <v>1.64624274361601</v>
      </c>
    </row>
    <row r="209" customFormat="false" ht="15" hidden="false" customHeight="false" outlineLevel="0" collapsed="false">
      <c r="A209" s="0" t="n">
        <v>15.0375939849624</v>
      </c>
      <c r="B209" s="0" t="n">
        <v>42.5373134328357</v>
      </c>
      <c r="C209" s="0" t="n">
        <v>1.63886162642091</v>
      </c>
    </row>
    <row r="210" customFormat="false" ht="15" hidden="false" customHeight="false" outlineLevel="0" collapsed="false">
      <c r="A210" s="0" t="n">
        <v>15.0375939849624</v>
      </c>
      <c r="B210" s="0" t="n">
        <v>39.55223880597</v>
      </c>
      <c r="C210" s="0" t="n">
        <v>1.60801483571706</v>
      </c>
    </row>
    <row r="211" customFormat="false" ht="15" hidden="false" customHeight="false" outlineLevel="0" collapsed="false">
      <c r="A211" s="0" t="n">
        <v>15.0375939849624</v>
      </c>
      <c r="B211" s="0" t="n">
        <v>38.8059701492536</v>
      </c>
      <c r="C211" s="0" t="n">
        <v>1.59994821298905</v>
      </c>
    </row>
    <row r="212" customFormat="false" ht="15" hidden="false" customHeight="false" outlineLevel="0" collapsed="false">
      <c r="A212" s="0" t="n">
        <v>15.0375939849624</v>
      </c>
      <c r="B212" s="0" t="n">
        <v>38.0597014925372</v>
      </c>
      <c r="C212" s="0" t="n">
        <v>1.59172891993905</v>
      </c>
    </row>
    <row r="213" customFormat="false" ht="15" hidden="false" customHeight="false" outlineLevel="0" collapsed="false">
      <c r="A213" s="0" t="n">
        <v>15.0375939849624</v>
      </c>
      <c r="B213" s="0" t="n">
        <v>35.0746268656715</v>
      </c>
      <c r="C213" s="0" t="n">
        <v>1.55720184770682</v>
      </c>
    </row>
    <row r="214" customFormat="false" ht="15" hidden="false" customHeight="false" outlineLevel="0" collapsed="false">
      <c r="A214" s="0" t="n">
        <v>15.0375939849624</v>
      </c>
      <c r="B214" s="0" t="n">
        <v>35.0746268656715</v>
      </c>
      <c r="C214" s="0" t="n">
        <v>1.55720184770682</v>
      </c>
    </row>
    <row r="215" customFormat="false" ht="15" hidden="false" customHeight="false" outlineLevel="0" collapsed="false">
      <c r="A215" s="0" t="n">
        <v>15.0375939849624</v>
      </c>
      <c r="B215" s="0" t="n">
        <v>24.6268656716417</v>
      </c>
      <c r="C215" s="0" t="n">
        <v>1.40869549246009</v>
      </c>
    </row>
    <row r="216" customFormat="false" ht="15" hidden="false" customHeight="false" outlineLevel="0" collapsed="false">
      <c r="A216" s="0" t="n">
        <v>15.187969924812</v>
      </c>
      <c r="B216" s="0" t="n">
        <v>91.7910447761193</v>
      </c>
      <c r="C216" s="0" t="n">
        <v>1.96750606466733</v>
      </c>
    </row>
    <row r="217" customFormat="false" ht="15" hidden="false" customHeight="false" outlineLevel="0" collapsed="false">
      <c r="A217" s="0" t="n">
        <v>15.187969924812</v>
      </c>
      <c r="B217" s="0" t="n">
        <v>79.8507462686567</v>
      </c>
      <c r="C217" s="0" t="n">
        <v>1.90768403288638</v>
      </c>
    </row>
    <row r="218" customFormat="false" ht="15" hidden="false" customHeight="false" outlineLevel="0" collapsed="false">
      <c r="A218" s="0" t="n">
        <v>15.187969924812</v>
      </c>
      <c r="B218" s="0" t="n">
        <v>73.8805970149252</v>
      </c>
      <c r="C218" s="0" t="n">
        <v>1.87436929832692</v>
      </c>
    </row>
    <row r="219" customFormat="false" ht="15" hidden="false" customHeight="false" outlineLevel="0" collapsed="false">
      <c r="A219" s="0" t="n">
        <v>15.187969924812</v>
      </c>
      <c r="B219" s="0" t="n">
        <v>70.8955223880596</v>
      </c>
      <c r="C219" s="0" t="n">
        <v>1.85670184361361</v>
      </c>
    </row>
    <row r="220" customFormat="false" ht="15" hidden="false" customHeight="false" outlineLevel="0" collapsed="false">
      <c r="A220" s="0" t="n">
        <v>15.187969924812</v>
      </c>
      <c r="B220" s="0" t="n">
        <v>68.6567164179103</v>
      </c>
      <c r="C220" s="0" t="n">
        <v>1.84296299818433</v>
      </c>
    </row>
    <row r="221" customFormat="false" ht="15" hidden="false" customHeight="false" outlineLevel="0" collapsed="false">
      <c r="A221" s="0" t="n">
        <v>15.187969924812</v>
      </c>
      <c r="B221" s="0" t="n">
        <v>64.1791044776118</v>
      </c>
      <c r="C221" s="0" t="n">
        <v>1.81410838922051</v>
      </c>
    </row>
    <row r="222" customFormat="false" ht="15" hidden="false" customHeight="false" outlineLevel="0" collapsed="false">
      <c r="A222" s="0" t="n">
        <v>15.187969924812</v>
      </c>
      <c r="B222" s="0" t="n">
        <v>60.4477611940297</v>
      </c>
      <c r="C222" s="0" t="n">
        <v>1.78850606429666</v>
      </c>
    </row>
    <row r="223" customFormat="false" ht="15" hidden="false" customHeight="false" outlineLevel="0" collapsed="false">
      <c r="A223" s="0" t="n">
        <v>15.187969924812</v>
      </c>
      <c r="B223" s="0" t="n">
        <v>57.4626865671641</v>
      </c>
      <c r="C223" s="0" t="n">
        <v>1.76687876884704</v>
      </c>
    </row>
    <row r="224" customFormat="false" ht="15" hidden="false" customHeight="false" outlineLevel="0" collapsed="false">
      <c r="A224" s="0" t="n">
        <v>15.187969924812</v>
      </c>
      <c r="B224" s="0" t="n">
        <v>54.4776119402984</v>
      </c>
      <c r="C224" s="0" t="n">
        <v>1.7441177583949</v>
      </c>
    </row>
    <row r="225" customFormat="false" ht="15" hidden="false" customHeight="false" outlineLevel="0" collapsed="false">
      <c r="A225" s="0" t="n">
        <v>15.187969924812</v>
      </c>
      <c r="B225" s="0" t="n">
        <v>53.731343283582</v>
      </c>
      <c r="C225" s="0" t="n">
        <v>1.73823610725978</v>
      </c>
    </row>
    <row r="226" customFormat="false" ht="15" hidden="false" customHeight="false" outlineLevel="0" collapsed="false">
      <c r="A226" s="0" t="n">
        <v>15.187969924812</v>
      </c>
      <c r="B226" s="0" t="n">
        <v>51.4925373134328</v>
      </c>
      <c r="C226" s="0" t="n">
        <v>1.72009756561612</v>
      </c>
    </row>
    <row r="227" customFormat="false" ht="15" hidden="false" customHeight="false" outlineLevel="0" collapsed="false">
      <c r="A227" s="0" t="n">
        <v>15.187969924812</v>
      </c>
      <c r="B227" s="0" t="n">
        <v>49.2537313432835</v>
      </c>
      <c r="C227" s="0" t="n">
        <v>1.70116831368726</v>
      </c>
    </row>
    <row r="228" customFormat="false" ht="15" hidden="false" customHeight="false" outlineLevel="0" collapsed="false">
      <c r="A228" s="0" t="n">
        <v>15.187969924812</v>
      </c>
      <c r="B228" s="0" t="n">
        <v>47.7611940298507</v>
      </c>
      <c r="C228" s="0" t="n">
        <v>1.68807433177461</v>
      </c>
    </row>
    <row r="229" customFormat="false" ht="15" hidden="false" customHeight="false" outlineLevel="0" collapsed="false">
      <c r="A229" s="0" t="n">
        <v>15.187969924812</v>
      </c>
      <c r="B229" s="0" t="n">
        <v>46.2686567164178</v>
      </c>
      <c r="C229" s="0" t="n">
        <v>1.67457326067108</v>
      </c>
    </row>
    <row r="230" customFormat="false" ht="15" hidden="false" customHeight="false" outlineLevel="0" collapsed="false">
      <c r="A230" s="0" t="n">
        <v>15.187969924812</v>
      </c>
      <c r="B230" s="0" t="n">
        <v>43.2835820895521</v>
      </c>
      <c r="C230" s="0" t="n">
        <v>1.64624274361601</v>
      </c>
    </row>
    <row r="231" customFormat="false" ht="15" hidden="false" customHeight="false" outlineLevel="0" collapsed="false">
      <c r="A231" s="0" t="n">
        <v>15.187969924812</v>
      </c>
      <c r="B231" s="0" t="n">
        <v>41.7910447761193</v>
      </c>
      <c r="C231" s="0" t="n">
        <v>1.63135289024566</v>
      </c>
    </row>
    <row r="232" customFormat="false" ht="15" hidden="false" customHeight="false" outlineLevel="0" collapsed="false">
      <c r="A232" s="0" t="n">
        <v>15.187969924812</v>
      </c>
      <c r="B232" s="0" t="n">
        <v>41.0447761194029</v>
      </c>
      <c r="C232" s="0" t="n">
        <v>1.62371204428495</v>
      </c>
    </row>
    <row r="233" customFormat="false" ht="15" hidden="false" customHeight="false" outlineLevel="0" collapsed="false">
      <c r="A233" s="0" t="n">
        <v>15.187969924812</v>
      </c>
      <c r="B233" s="0" t="n">
        <v>23.8805970149253</v>
      </c>
      <c r="C233" s="0" t="n">
        <v>1.39586079712718</v>
      </c>
    </row>
    <row r="234" customFormat="false" ht="15" hidden="false" customHeight="false" outlineLevel="0" collapsed="false">
      <c r="A234" s="0" t="n">
        <v>15.3383458646616</v>
      </c>
      <c r="B234" s="0" t="n">
        <v>153.731343283582</v>
      </c>
      <c r="C234" s="0" t="n">
        <v>2.18957829583464</v>
      </c>
    </row>
    <row r="235" customFormat="false" ht="15" hidden="false" customHeight="false" outlineLevel="0" collapsed="false">
      <c r="A235" s="0" t="n">
        <v>15.3383458646616</v>
      </c>
      <c r="B235" s="0" t="n">
        <v>102.985074626865</v>
      </c>
      <c r="C235" s="0" t="n">
        <v>2.01697100783374</v>
      </c>
    </row>
    <row r="236" customFormat="false" ht="15" hidden="false" customHeight="false" outlineLevel="0" collapsed="false">
      <c r="A236" s="0" t="n">
        <v>15.3383458646616</v>
      </c>
      <c r="B236" s="0" t="n">
        <v>91.7910447761193</v>
      </c>
      <c r="C236" s="0" t="n">
        <v>1.96750606466733</v>
      </c>
    </row>
    <row r="237" customFormat="false" ht="15" hidden="false" customHeight="false" outlineLevel="0" collapsed="false">
      <c r="A237" s="0" t="n">
        <v>15.3383458646616</v>
      </c>
      <c r="B237" s="0" t="n">
        <v>78.3582089552237</v>
      </c>
      <c r="C237" s="0" t="n">
        <v>1.89959185761335</v>
      </c>
    </row>
    <row r="238" customFormat="false" ht="15" hidden="false" customHeight="false" outlineLevel="0" collapsed="false">
      <c r="A238" s="0" t="n">
        <v>15.3383458646616</v>
      </c>
      <c r="B238" s="0" t="n">
        <v>65.6716417910447</v>
      </c>
      <c r="C238" s="0" t="n">
        <v>1.82394114977101</v>
      </c>
    </row>
    <row r="239" customFormat="false" ht="15" hidden="false" customHeight="false" outlineLevel="0" collapsed="false">
      <c r="A239" s="0" t="n">
        <v>15.3383458646616</v>
      </c>
      <c r="B239" s="0" t="n">
        <v>60.4477611940298</v>
      </c>
      <c r="C239" s="0" t="n">
        <v>1.78850606429666</v>
      </c>
    </row>
    <row r="240" customFormat="false" ht="15" hidden="false" customHeight="false" outlineLevel="0" collapsed="false">
      <c r="A240" s="0" t="n">
        <v>15.3383458646616</v>
      </c>
      <c r="B240" s="0" t="n">
        <v>58.2089552238805</v>
      </c>
      <c r="C240" s="0" t="n">
        <v>1.77238739777332</v>
      </c>
    </row>
    <row r="241" customFormat="false" ht="15" hidden="false" customHeight="false" outlineLevel="0" collapsed="false">
      <c r="A241" s="0" t="n">
        <v>15.3383458646616</v>
      </c>
      <c r="B241" s="0" t="n">
        <v>52.2388059701492</v>
      </c>
      <c r="C241" s="0" t="n">
        <v>1.72622830663753</v>
      </c>
    </row>
    <row r="242" customFormat="false" ht="15" hidden="false" customHeight="false" outlineLevel="0" collapsed="false">
      <c r="A242" s="0" t="n">
        <v>15.3383458646616</v>
      </c>
      <c r="B242" s="0" t="n">
        <v>52.2388059701492</v>
      </c>
      <c r="C242" s="0" t="n">
        <v>1.72622830663753</v>
      </c>
    </row>
    <row r="243" customFormat="false" ht="15" hidden="false" customHeight="false" outlineLevel="0" collapsed="false">
      <c r="A243" s="0" t="n">
        <v>15.3383458646616</v>
      </c>
      <c r="B243" s="0" t="n">
        <v>48.5074626865671</v>
      </c>
      <c r="C243" s="0" t="n">
        <v>1.69467066881866</v>
      </c>
    </row>
    <row r="244" customFormat="false" ht="15" hidden="false" customHeight="false" outlineLevel="0" collapsed="false">
      <c r="A244" s="0" t="n">
        <v>15.3383458646616</v>
      </c>
      <c r="B244" s="0" t="n">
        <v>47.7611940298507</v>
      </c>
      <c r="C244" s="0" t="n">
        <v>1.68807433177461</v>
      </c>
    </row>
    <row r="245" customFormat="false" ht="15" hidden="false" customHeight="false" outlineLevel="0" collapsed="false">
      <c r="A245" s="0" t="n">
        <v>15.3383458646616</v>
      </c>
      <c r="B245" s="0" t="n">
        <v>42.5373134328358</v>
      </c>
      <c r="C245" s="0" t="n">
        <v>1.63886162642091</v>
      </c>
    </row>
    <row r="246" customFormat="false" ht="15" hidden="false" customHeight="false" outlineLevel="0" collapsed="false">
      <c r="A246" s="0" t="n">
        <v>15.3383458646616</v>
      </c>
      <c r="B246" s="0" t="n">
        <v>41.7910447761193</v>
      </c>
      <c r="C246" s="0" t="n">
        <v>1.63135289024566</v>
      </c>
    </row>
    <row r="247" customFormat="false" ht="15" hidden="false" customHeight="false" outlineLevel="0" collapsed="false">
      <c r="A247" s="0" t="n">
        <v>15.3383458646616</v>
      </c>
      <c r="B247" s="0" t="n">
        <v>38.8059701492536</v>
      </c>
      <c r="C247" s="0" t="n">
        <v>1.59994821298905</v>
      </c>
    </row>
    <row r="248" customFormat="false" ht="15" hidden="false" customHeight="false" outlineLevel="0" collapsed="false">
      <c r="A248" s="0" t="n">
        <v>15.3383458646616</v>
      </c>
      <c r="B248" s="0" t="n">
        <v>30.5970149253731</v>
      </c>
      <c r="C248" s="0" t="n">
        <v>1.49964605531859</v>
      </c>
    </row>
    <row r="249" customFormat="false" ht="15" hidden="false" customHeight="false" outlineLevel="0" collapsed="false">
      <c r="A249" s="0" t="n">
        <v>15.3383458646616</v>
      </c>
      <c r="B249" s="0" t="n">
        <v>26.865671641791</v>
      </c>
      <c r="C249" s="0" t="n">
        <v>1.44506951524825</v>
      </c>
    </row>
    <row r="250" customFormat="false" ht="15" hidden="false" customHeight="false" outlineLevel="0" collapsed="false">
      <c r="A250" s="0" t="n">
        <v>15.4887218045112</v>
      </c>
      <c r="B250" s="0" t="n">
        <v>43.2835820895521</v>
      </c>
      <c r="C250" s="0" t="n">
        <v>1.64624274361601</v>
      </c>
    </row>
    <row r="251" customFormat="false" ht="15" hidden="false" customHeight="false" outlineLevel="0" collapsed="false">
      <c r="A251" s="0" t="n">
        <v>15.4887218045112</v>
      </c>
      <c r="B251" s="0" t="n">
        <v>31.3432835820895</v>
      </c>
      <c r="C251" s="0" t="n">
        <v>1.50978410861899</v>
      </c>
    </row>
    <row r="252" customFormat="false" ht="15" hidden="false" customHeight="false" outlineLevel="0" collapsed="false">
      <c r="A252" s="0" t="n">
        <v>15.4887218045112</v>
      </c>
      <c r="B252" s="0" t="n">
        <v>20.8955223880596</v>
      </c>
      <c r="C252" s="0" t="n">
        <v>1.34035531114245</v>
      </c>
    </row>
    <row r="253" customFormat="false" ht="15" hidden="false" customHeight="false" outlineLevel="0" collapsed="false">
      <c r="A253" s="0" t="n">
        <v>15.6390977443609</v>
      </c>
      <c r="B253" s="0" t="n">
        <v>47.0149253731343</v>
      </c>
      <c r="C253" s="0" t="n">
        <v>1.68137625820114</v>
      </c>
    </row>
    <row r="254" customFormat="false" ht="15" hidden="false" customHeight="false" outlineLevel="0" collapsed="false">
      <c r="A254" s="0" t="n">
        <v>15.6390977443609</v>
      </c>
      <c r="B254" s="0" t="n">
        <v>44.776119402985</v>
      </c>
      <c r="C254" s="0" t="n">
        <v>1.66063897328166</v>
      </c>
    </row>
    <row r="255" customFormat="false" ht="15" hidden="false" customHeight="false" outlineLevel="0" collapsed="false">
      <c r="A255" s="0" t="n">
        <v>15.6390977443609</v>
      </c>
      <c r="B255" s="0" t="n">
        <v>43.2835820895522</v>
      </c>
      <c r="C255" s="0" t="n">
        <v>1.64624274361602</v>
      </c>
    </row>
    <row r="256" customFormat="false" ht="15" hidden="false" customHeight="false" outlineLevel="0" collapsed="false">
      <c r="A256" s="0" t="n">
        <v>15.6390977443609</v>
      </c>
      <c r="B256" s="0" t="n">
        <v>41.0447761194029</v>
      </c>
      <c r="C256" s="0" t="n">
        <v>1.62371204428495</v>
      </c>
    </row>
    <row r="257" customFormat="false" ht="15" hidden="false" customHeight="false" outlineLevel="0" collapsed="false">
      <c r="A257" s="0" t="n">
        <v>15.6390977443609</v>
      </c>
      <c r="B257" s="0" t="n">
        <v>38.8059701492536</v>
      </c>
      <c r="C257" s="0" t="n">
        <v>1.59994821298905</v>
      </c>
    </row>
    <row r="258" customFormat="false" ht="15" hidden="false" customHeight="false" outlineLevel="0" collapsed="false">
      <c r="A258" s="0" t="n">
        <v>15.6390977443609</v>
      </c>
      <c r="B258" s="0" t="n">
        <v>35.0746268656716</v>
      </c>
      <c r="C258" s="0" t="n">
        <v>1.55720184770682</v>
      </c>
    </row>
    <row r="259" customFormat="false" ht="15" hidden="false" customHeight="false" outlineLevel="0" collapsed="false">
      <c r="A259" s="0" t="n">
        <v>15.7894736842105</v>
      </c>
      <c r="B259" s="0" t="n">
        <v>70.8955223880596</v>
      </c>
      <c r="C259" s="0" t="n">
        <v>1.85670184361361</v>
      </c>
    </row>
    <row r="260" customFormat="false" ht="15" hidden="false" customHeight="false" outlineLevel="0" collapsed="false">
      <c r="A260" s="0" t="n">
        <v>15.7894736842105</v>
      </c>
      <c r="B260" s="0" t="n">
        <v>61.1940298507462</v>
      </c>
      <c r="C260" s="0" t="n">
        <v>1.79374869775645</v>
      </c>
    </row>
    <row r="261" customFormat="false" ht="15" hidden="false" customHeight="false" outlineLevel="0" collapsed="false">
      <c r="A261" s="0" t="n">
        <v>15.7894736842105</v>
      </c>
      <c r="B261" s="0" t="n">
        <v>52.9850746268656</v>
      </c>
      <c r="C261" s="0" t="n">
        <v>1.73227370606079</v>
      </c>
    </row>
    <row r="262" customFormat="false" ht="15" hidden="false" customHeight="false" outlineLevel="0" collapsed="false">
      <c r="A262" s="0" t="n">
        <v>15.7894736842105</v>
      </c>
      <c r="B262" s="0" t="n">
        <v>49.9999999999999</v>
      </c>
      <c r="C262" s="0" t="n">
        <v>1.70757017609794</v>
      </c>
    </row>
    <row r="263" customFormat="false" ht="15" hidden="false" customHeight="false" outlineLevel="0" collapsed="false">
      <c r="A263" s="0" t="n">
        <v>15.7894736842105</v>
      </c>
      <c r="B263" s="0" t="n">
        <v>44.0298507462686</v>
      </c>
      <c r="C263" s="0" t="n">
        <v>1.65350050747416</v>
      </c>
    </row>
    <row r="264" customFormat="false" ht="15" hidden="false" customHeight="false" outlineLevel="0" collapsed="false">
      <c r="A264" s="0" t="n">
        <v>15.7894736842105</v>
      </c>
      <c r="B264" s="0" t="n">
        <v>41.7910447761193</v>
      </c>
      <c r="C264" s="0" t="n">
        <v>1.63135289024566</v>
      </c>
    </row>
    <row r="265" customFormat="false" ht="15" hidden="false" customHeight="false" outlineLevel="0" collapsed="false">
      <c r="A265" s="0" t="n">
        <v>15.7894736842105</v>
      </c>
      <c r="B265" s="0" t="n">
        <v>41.0447761194029</v>
      </c>
      <c r="C265" s="0" t="n">
        <v>1.62371204428495</v>
      </c>
    </row>
    <row r="266" customFormat="false" ht="15" hidden="false" customHeight="false" outlineLevel="0" collapsed="false">
      <c r="A266" s="0" t="n">
        <v>15.7894736842105</v>
      </c>
      <c r="B266" s="0" t="n">
        <v>23.1343283582089</v>
      </c>
      <c r="C266" s="0" t="n">
        <v>1.38263521720557</v>
      </c>
    </row>
    <row r="267" customFormat="false" ht="15" hidden="false" customHeight="false" outlineLevel="0" collapsed="false">
      <c r="A267" s="0" t="n">
        <v>15.9398496240601</v>
      </c>
      <c r="B267" s="0" t="n">
        <v>61.9402985074626</v>
      </c>
      <c r="C267" s="0" t="n">
        <v>1.79892879831404</v>
      </c>
    </row>
    <row r="268" customFormat="false" ht="15" hidden="false" customHeight="false" outlineLevel="0" collapsed="false">
      <c r="A268" s="0" t="n">
        <v>15.9398496240601</v>
      </c>
      <c r="B268" s="0" t="n">
        <v>58.2089552238805</v>
      </c>
      <c r="C268" s="0" t="n">
        <v>1.77238739777332</v>
      </c>
    </row>
    <row r="269" customFormat="false" ht="15" hidden="false" customHeight="false" outlineLevel="0" collapsed="false">
      <c r="A269" s="0" t="n">
        <v>15.9398496240601</v>
      </c>
      <c r="B269" s="0" t="n">
        <v>55.9701492537312</v>
      </c>
      <c r="C269" s="0" t="n">
        <v>1.75564735724827</v>
      </c>
    </row>
    <row r="270" customFormat="false" ht="15" hidden="false" customHeight="false" outlineLevel="0" collapsed="false">
      <c r="A270" s="0" t="n">
        <v>15.9398496240601</v>
      </c>
      <c r="B270" s="0" t="n">
        <v>54.4776119402985</v>
      </c>
      <c r="C270" s="0" t="n">
        <v>1.7441177583949</v>
      </c>
    </row>
    <row r="271" customFormat="false" ht="15" hidden="false" customHeight="false" outlineLevel="0" collapsed="false">
      <c r="A271" s="0" t="n">
        <v>15.9398496240601</v>
      </c>
      <c r="B271" s="0" t="n">
        <v>51.4925373134327</v>
      </c>
      <c r="C271" s="0" t="n">
        <v>1.72009756561612</v>
      </c>
    </row>
    <row r="272" customFormat="false" ht="15" hidden="false" customHeight="false" outlineLevel="0" collapsed="false">
      <c r="A272" s="0" t="n">
        <v>15.9398496240601</v>
      </c>
      <c r="B272" s="0" t="n">
        <v>47.7611940298506</v>
      </c>
      <c r="C272" s="0" t="n">
        <v>1.68807433177461</v>
      </c>
    </row>
    <row r="273" customFormat="false" ht="15" hidden="false" customHeight="false" outlineLevel="0" collapsed="false">
      <c r="A273" s="0" t="n">
        <v>15.9398496240601</v>
      </c>
      <c r="B273" s="0" t="n">
        <v>29.1044776119403</v>
      </c>
      <c r="C273" s="0" t="n">
        <v>1.47863109551194</v>
      </c>
    </row>
    <row r="274" customFormat="false" ht="15" hidden="false" customHeight="false" outlineLevel="0" collapsed="false">
      <c r="A274" s="0" t="n">
        <v>15.9398496240601</v>
      </c>
      <c r="B274" s="0" t="n">
        <v>24.6268656716417</v>
      </c>
      <c r="C274" s="0" t="n">
        <v>1.40869549246009</v>
      </c>
    </row>
    <row r="275" customFormat="false" ht="15" hidden="false" customHeight="false" outlineLevel="0" collapsed="false">
      <c r="A275" s="0" t="n">
        <v>16.0902255639097</v>
      </c>
      <c r="B275" s="0" t="n">
        <v>99.9999999999999</v>
      </c>
      <c r="C275" s="0" t="n">
        <v>2.00432137378264</v>
      </c>
    </row>
    <row r="276" customFormat="false" ht="15" hidden="false" customHeight="false" outlineLevel="0" collapsed="false">
      <c r="A276" s="0" t="n">
        <v>16.0902255639097</v>
      </c>
      <c r="B276" s="0" t="n">
        <v>95.5223880597014</v>
      </c>
      <c r="C276" s="0" t="n">
        <v>1.98462805824629</v>
      </c>
    </row>
    <row r="277" customFormat="false" ht="15" hidden="false" customHeight="false" outlineLevel="0" collapsed="false">
      <c r="A277" s="0" t="n">
        <v>16.0902255639097</v>
      </c>
      <c r="B277" s="0" t="n">
        <v>80.597014925373</v>
      </c>
      <c r="C277" s="0" t="n">
        <v>1.91167427119073</v>
      </c>
    </row>
    <row r="278" customFormat="false" ht="15" hidden="false" customHeight="false" outlineLevel="0" collapsed="false">
      <c r="A278" s="0" t="n">
        <v>16.0902255639097</v>
      </c>
      <c r="B278" s="0" t="n">
        <v>74.6268656716417</v>
      </c>
      <c r="C278" s="0" t="n">
        <v>1.87867610158984</v>
      </c>
    </row>
    <row r="279" customFormat="false" ht="15" hidden="false" customHeight="false" outlineLevel="0" collapsed="false">
      <c r="A279" s="0" t="n">
        <v>16.0902255639097</v>
      </c>
      <c r="B279" s="0" t="n">
        <v>67.1641791044775</v>
      </c>
      <c r="C279" s="0" t="n">
        <v>1.83355620890617</v>
      </c>
    </row>
    <row r="280" customFormat="false" ht="15" hidden="false" customHeight="false" outlineLevel="0" collapsed="false">
      <c r="A280" s="0" t="n">
        <v>16.0902255639097</v>
      </c>
      <c r="B280" s="0" t="n">
        <v>67.1641791044775</v>
      </c>
      <c r="C280" s="0" t="n">
        <v>1.83355620890617</v>
      </c>
    </row>
    <row r="281" customFormat="false" ht="15" hidden="false" customHeight="false" outlineLevel="0" collapsed="false">
      <c r="A281" s="0" t="n">
        <v>16.0902255639097</v>
      </c>
      <c r="B281" s="0" t="n">
        <v>65.6716417910447</v>
      </c>
      <c r="C281" s="0" t="n">
        <v>1.82394114977101</v>
      </c>
    </row>
    <row r="282" customFormat="false" ht="15" hidden="false" customHeight="false" outlineLevel="0" collapsed="false">
      <c r="A282" s="0" t="n">
        <v>16.0902255639097</v>
      </c>
      <c r="B282" s="0" t="n">
        <v>63.4328358208954</v>
      </c>
      <c r="C282" s="0" t="n">
        <v>1.80910724595544</v>
      </c>
    </row>
    <row r="283" customFormat="false" ht="15" hidden="false" customHeight="false" outlineLevel="0" collapsed="false">
      <c r="A283" s="0" t="n">
        <v>16.0902255639097</v>
      </c>
      <c r="B283" s="0" t="n">
        <v>61.1940298507462</v>
      </c>
      <c r="C283" s="0" t="n">
        <v>1.79374869775645</v>
      </c>
    </row>
    <row r="284" customFormat="false" ht="15" hidden="false" customHeight="false" outlineLevel="0" collapsed="false">
      <c r="A284" s="0" t="n">
        <v>16.0902255639097</v>
      </c>
      <c r="B284" s="0" t="n">
        <v>43.2835820895522</v>
      </c>
      <c r="C284" s="0" t="n">
        <v>1.64624274361602</v>
      </c>
    </row>
    <row r="285" customFormat="false" ht="15" hidden="false" customHeight="false" outlineLevel="0" collapsed="false">
      <c r="A285" s="0" t="n">
        <v>16.0902255639097</v>
      </c>
      <c r="B285" s="0" t="n">
        <v>27.6119402985074</v>
      </c>
      <c r="C285" s="0" t="n">
        <v>1.45654731017724</v>
      </c>
    </row>
    <row r="286" customFormat="false" ht="15" hidden="false" customHeight="false" outlineLevel="0" collapsed="false">
      <c r="A286" s="0" t="n">
        <v>16.2406015037593</v>
      </c>
      <c r="B286" s="0" t="n">
        <v>103.731343283582</v>
      </c>
      <c r="C286" s="0" t="n">
        <v>2.02007667382799</v>
      </c>
    </row>
    <row r="287" customFormat="false" ht="15" hidden="false" customHeight="false" outlineLevel="0" collapsed="false">
      <c r="A287" s="0" t="n">
        <v>16.2406015037593</v>
      </c>
      <c r="B287" s="0" t="n">
        <v>101.492537313432</v>
      </c>
      <c r="C287" s="0" t="n">
        <v>2.01069224469338</v>
      </c>
    </row>
    <row r="288" customFormat="false" ht="15" hidden="false" customHeight="false" outlineLevel="0" collapsed="false">
      <c r="A288" s="0" t="n">
        <v>16.2406015037593</v>
      </c>
      <c r="B288" s="0" t="n">
        <v>94.7761194029849</v>
      </c>
      <c r="C288" s="0" t="n">
        <v>1.98125723659036</v>
      </c>
    </row>
    <row r="289" customFormat="false" ht="15" hidden="false" customHeight="false" outlineLevel="0" collapsed="false">
      <c r="A289" s="0" t="n">
        <v>16.2406015037593</v>
      </c>
      <c r="B289" s="0" t="n">
        <v>85.820895522388</v>
      </c>
      <c r="C289" s="0" t="n">
        <v>1.93862426109754</v>
      </c>
    </row>
    <row r="290" customFormat="false" ht="15" hidden="false" customHeight="false" outlineLevel="0" collapsed="false">
      <c r="A290" s="0" t="n">
        <v>16.2406015037593</v>
      </c>
      <c r="B290" s="0" t="n">
        <v>72.3880597014924</v>
      </c>
      <c r="C290" s="0" t="n">
        <v>1.86562540558933</v>
      </c>
    </row>
    <row r="291" customFormat="false" ht="15" hidden="false" customHeight="false" outlineLevel="0" collapsed="false">
      <c r="A291" s="0" t="n">
        <v>16.2406015037593</v>
      </c>
      <c r="B291" s="0" t="n">
        <v>70.8955223880596</v>
      </c>
      <c r="C291" s="0" t="n">
        <v>1.85670184361361</v>
      </c>
    </row>
    <row r="292" customFormat="false" ht="15" hidden="false" customHeight="false" outlineLevel="0" collapsed="false">
      <c r="A292" s="0" t="n">
        <v>16.2406015037593</v>
      </c>
      <c r="B292" s="0" t="n">
        <v>61.9402985074626</v>
      </c>
      <c r="C292" s="0" t="n">
        <v>1.79892879831404</v>
      </c>
    </row>
    <row r="293" customFormat="false" ht="15" hidden="false" customHeight="false" outlineLevel="0" collapsed="false">
      <c r="A293" s="0" t="n">
        <v>16.2406015037593</v>
      </c>
      <c r="B293" s="0" t="n">
        <v>33.5820895522387</v>
      </c>
      <c r="C293" s="0" t="n">
        <v>1.53885123108915</v>
      </c>
    </row>
    <row r="294" customFormat="false" ht="15" hidden="false" customHeight="false" outlineLevel="0" collapsed="false">
      <c r="A294" s="0" t="n">
        <v>16.2406015037594</v>
      </c>
      <c r="B294" s="0" t="n">
        <v>96.2686567164178</v>
      </c>
      <c r="C294" s="0" t="n">
        <v>1.98797291829477</v>
      </c>
    </row>
    <row r="295" customFormat="false" ht="15" hidden="false" customHeight="false" outlineLevel="0" collapsed="false">
      <c r="A295" s="0" t="n">
        <v>16.2406015037594</v>
      </c>
      <c r="B295" s="0" t="n">
        <v>82.8358208955222</v>
      </c>
      <c r="C295" s="0" t="n">
        <v>1.92342962117531</v>
      </c>
    </row>
    <row r="296" customFormat="false" ht="15" hidden="false" customHeight="false" outlineLevel="0" collapsed="false">
      <c r="A296" s="0" t="n">
        <v>16.2406015037594</v>
      </c>
      <c r="B296" s="0" t="n">
        <v>77.6119402985073</v>
      </c>
      <c r="C296" s="0" t="n">
        <v>1.89548851565665</v>
      </c>
    </row>
    <row r="297" customFormat="false" ht="15" hidden="false" customHeight="false" outlineLevel="0" collapsed="false">
      <c r="A297" s="0" t="n">
        <v>16.2406015037594</v>
      </c>
      <c r="B297" s="0" t="n">
        <v>67.1641791044776</v>
      </c>
      <c r="C297" s="0" t="n">
        <v>1.83355620890617</v>
      </c>
    </row>
    <row r="298" customFormat="false" ht="15" hidden="false" customHeight="false" outlineLevel="0" collapsed="false">
      <c r="A298" s="0" t="n">
        <v>16.2406015037594</v>
      </c>
      <c r="B298" s="0" t="n">
        <v>67.1641791044776</v>
      </c>
      <c r="C298" s="0" t="n">
        <v>1.83355620890617</v>
      </c>
    </row>
    <row r="299" customFormat="false" ht="15" hidden="false" customHeight="false" outlineLevel="0" collapsed="false">
      <c r="A299" s="0" t="n">
        <v>16.2406015037594</v>
      </c>
      <c r="B299" s="0" t="n">
        <v>58.2089552238805</v>
      </c>
      <c r="C299" s="0" t="n">
        <v>1.77238739777332</v>
      </c>
    </row>
    <row r="300" customFormat="false" ht="15" hidden="false" customHeight="false" outlineLevel="0" collapsed="false">
      <c r="A300" s="0" t="n">
        <v>16.2406015037594</v>
      </c>
      <c r="B300" s="0" t="n">
        <v>55.2238805970148</v>
      </c>
      <c r="C300" s="0" t="n">
        <v>1.74992081750244</v>
      </c>
    </row>
    <row r="301" customFormat="false" ht="15" hidden="false" customHeight="false" outlineLevel="0" collapsed="false">
      <c r="A301" s="0" t="n">
        <v>16.2406015037594</v>
      </c>
      <c r="B301" s="0" t="n">
        <v>48.5074626865671</v>
      </c>
      <c r="C301" s="0" t="n">
        <v>1.69467066881866</v>
      </c>
    </row>
    <row r="302" customFormat="false" ht="15" hidden="false" customHeight="false" outlineLevel="0" collapsed="false">
      <c r="A302" s="0" t="n">
        <v>16.2406015037594</v>
      </c>
      <c r="B302" s="0" t="n">
        <v>38.8059701492537</v>
      </c>
      <c r="C302" s="0" t="n">
        <v>1.59994821298905</v>
      </c>
    </row>
    <row r="303" customFormat="false" ht="15" hidden="false" customHeight="false" outlineLevel="0" collapsed="false">
      <c r="A303" s="0" t="n">
        <v>16.2406015037594</v>
      </c>
      <c r="B303" s="0" t="n">
        <v>20.1492537313432</v>
      </c>
      <c r="C303" s="0" t="n">
        <v>1.32529504754663</v>
      </c>
    </row>
    <row r="304" customFormat="false" ht="15" hidden="false" customHeight="false" outlineLevel="0" collapsed="false">
      <c r="A304" s="0" t="n">
        <v>16.390977443609</v>
      </c>
      <c r="B304" s="0" t="n">
        <v>64.1791044776118</v>
      </c>
      <c r="C304" s="0" t="n">
        <v>1.81410838922051</v>
      </c>
    </row>
    <row r="305" customFormat="false" ht="15" hidden="false" customHeight="false" outlineLevel="0" collapsed="false">
      <c r="A305" s="0" t="n">
        <v>16.390977443609</v>
      </c>
      <c r="B305" s="0" t="n">
        <v>61.1940298507462</v>
      </c>
      <c r="C305" s="0" t="n">
        <v>1.79374869775645</v>
      </c>
    </row>
    <row r="306" customFormat="false" ht="15" hidden="false" customHeight="false" outlineLevel="0" collapsed="false">
      <c r="A306" s="0" t="n">
        <v>16.390977443609</v>
      </c>
      <c r="B306" s="0" t="n">
        <v>55.2238805970148</v>
      </c>
      <c r="C306" s="0" t="n">
        <v>1.74992081750244</v>
      </c>
    </row>
    <row r="307" customFormat="false" ht="15" hidden="false" customHeight="false" outlineLevel="0" collapsed="false">
      <c r="A307" s="0" t="n">
        <v>16.390977443609</v>
      </c>
      <c r="B307" s="0" t="n">
        <v>51.4925373134327</v>
      </c>
      <c r="C307" s="0" t="n">
        <v>1.72009756561612</v>
      </c>
    </row>
    <row r="308" customFormat="false" ht="15" hidden="false" customHeight="false" outlineLevel="0" collapsed="false">
      <c r="A308" s="0" t="n">
        <v>16.390977443609</v>
      </c>
      <c r="B308" s="0" t="n">
        <v>47.0149253731342</v>
      </c>
      <c r="C308" s="0" t="n">
        <v>1.68137625820114</v>
      </c>
    </row>
    <row r="309" customFormat="false" ht="15" hidden="false" customHeight="false" outlineLevel="0" collapsed="false">
      <c r="A309" s="0" t="n">
        <v>16.390977443609</v>
      </c>
      <c r="B309" s="0" t="n">
        <v>42.5373134328358</v>
      </c>
      <c r="C309" s="0" t="n">
        <v>1.63886162642091</v>
      </c>
    </row>
    <row r="310" customFormat="false" ht="15" hidden="false" customHeight="false" outlineLevel="0" collapsed="false">
      <c r="A310" s="0" t="n">
        <v>16.390977443609</v>
      </c>
      <c r="B310" s="0" t="n">
        <v>36.5671641791044</v>
      </c>
      <c r="C310" s="0" t="n">
        <v>1.57480841284754</v>
      </c>
    </row>
    <row r="311" customFormat="false" ht="15" hidden="false" customHeight="false" outlineLevel="0" collapsed="false">
      <c r="A311" s="0" t="n">
        <v>16.390977443609</v>
      </c>
      <c r="B311" s="0" t="n">
        <v>32.0895522388059</v>
      </c>
      <c r="C311" s="0" t="n">
        <v>1.51969089041366</v>
      </c>
    </row>
    <row r="312" customFormat="false" ht="15" hidden="false" customHeight="false" outlineLevel="0" collapsed="false">
      <c r="A312" s="0" t="n">
        <v>16.390977443609</v>
      </c>
      <c r="B312" s="0" t="n">
        <v>29.8507462686567</v>
      </c>
      <c r="C312" s="0" t="n">
        <v>1.48926567392646</v>
      </c>
    </row>
    <row r="313" customFormat="false" ht="15" hidden="false" customHeight="false" outlineLevel="0" collapsed="false">
      <c r="A313" s="0" t="n">
        <v>16.390977443609</v>
      </c>
      <c r="B313" s="0" t="n">
        <v>25.3731343283581</v>
      </c>
      <c r="C313" s="0" t="n">
        <v>1.42116174680594</v>
      </c>
    </row>
    <row r="314" customFormat="false" ht="15" hidden="false" customHeight="false" outlineLevel="0" collapsed="false">
      <c r="A314" s="0" t="n">
        <v>16.390977443609</v>
      </c>
      <c r="B314" s="0" t="n">
        <v>22.3880597014925</v>
      </c>
      <c r="C314" s="0" t="n">
        <v>1.36899419376776</v>
      </c>
    </row>
    <row r="315" customFormat="false" ht="15" hidden="false" customHeight="false" outlineLevel="0" collapsed="false">
      <c r="A315" s="0" t="n">
        <v>16.5413533834586</v>
      </c>
      <c r="B315" s="0" t="n">
        <v>73.1343283582089</v>
      </c>
      <c r="C315" s="0" t="n">
        <v>1.8700193572944</v>
      </c>
    </row>
    <row r="316" customFormat="false" ht="15" hidden="false" customHeight="false" outlineLevel="0" collapsed="false">
      <c r="A316" s="0" t="n">
        <v>16.5413533834586</v>
      </c>
      <c r="B316" s="0" t="n">
        <v>67.1641791044775</v>
      </c>
      <c r="C316" s="0" t="n">
        <v>1.83355620890617</v>
      </c>
    </row>
    <row r="317" customFormat="false" ht="15" hidden="false" customHeight="false" outlineLevel="0" collapsed="false">
      <c r="A317" s="0" t="n">
        <v>16.5413533834586</v>
      </c>
      <c r="B317" s="0" t="n">
        <v>66.4179104477611</v>
      </c>
      <c r="C317" s="0" t="n">
        <v>1.82877528786057</v>
      </c>
    </row>
    <row r="318" customFormat="false" ht="15" hidden="false" customHeight="false" outlineLevel="0" collapsed="false">
      <c r="A318" s="0" t="n">
        <v>16.5413533834586</v>
      </c>
      <c r="B318" s="0" t="n">
        <v>64.9253731343283</v>
      </c>
      <c r="C318" s="0" t="n">
        <v>1.81905259655756</v>
      </c>
    </row>
    <row r="319" customFormat="false" ht="15" hidden="false" customHeight="false" outlineLevel="0" collapsed="false">
      <c r="A319" s="0" t="n">
        <v>16.5413533834586</v>
      </c>
      <c r="B319" s="0" t="n">
        <v>41.0447761194029</v>
      </c>
      <c r="C319" s="0" t="n">
        <v>1.62371204428495</v>
      </c>
    </row>
    <row r="320" customFormat="false" ht="15" hidden="false" customHeight="false" outlineLevel="0" collapsed="false">
      <c r="A320" s="0" t="n">
        <v>16.5413533834586</v>
      </c>
      <c r="B320" s="0" t="n">
        <v>39.55223880597</v>
      </c>
      <c r="C320" s="0" t="n">
        <v>1.60801483571706</v>
      </c>
    </row>
    <row r="321" customFormat="false" ht="15" hidden="false" customHeight="false" outlineLevel="0" collapsed="false">
      <c r="A321" s="0" t="n">
        <v>16.5413533834586</v>
      </c>
      <c r="B321" s="0" t="n">
        <v>33.5820895522388</v>
      </c>
      <c r="C321" s="0" t="n">
        <v>1.53885123108915</v>
      </c>
    </row>
    <row r="322" customFormat="false" ht="15" hidden="false" customHeight="false" outlineLevel="0" collapsed="false">
      <c r="A322" s="0" t="n">
        <v>16.6917293233082</v>
      </c>
      <c r="B322" s="0" t="n">
        <v>58.2089552238805</v>
      </c>
      <c r="C322" s="0" t="n">
        <v>1.77238739777332</v>
      </c>
    </row>
    <row r="323" customFormat="false" ht="15" hidden="false" customHeight="false" outlineLevel="0" collapsed="false">
      <c r="A323" s="0" t="n">
        <v>16.6917293233082</v>
      </c>
      <c r="B323" s="0" t="n">
        <v>52.2388059701492</v>
      </c>
      <c r="C323" s="0" t="n">
        <v>1.72622830663753</v>
      </c>
    </row>
    <row r="324" customFormat="false" ht="15" hidden="false" customHeight="false" outlineLevel="0" collapsed="false">
      <c r="A324" s="0" t="n">
        <v>16.6917293233082</v>
      </c>
      <c r="B324" s="0" t="n">
        <v>38.8059701492537</v>
      </c>
      <c r="C324" s="0" t="n">
        <v>1.59994821298905</v>
      </c>
    </row>
    <row r="325" customFormat="false" ht="15" hidden="false" customHeight="false" outlineLevel="0" collapsed="false">
      <c r="A325" s="0" t="n">
        <v>16.6917293233082</v>
      </c>
      <c r="B325" s="0" t="n">
        <v>35.820895522388</v>
      </c>
      <c r="C325" s="0" t="n">
        <v>1.56609434678891</v>
      </c>
    </row>
    <row r="326" customFormat="false" ht="15" hidden="false" customHeight="false" outlineLevel="0" collapsed="false">
      <c r="A326" s="0" t="n">
        <v>16.8421052631578</v>
      </c>
      <c r="B326" s="0" t="n">
        <v>56.7164179104477</v>
      </c>
      <c r="C326" s="0" t="n">
        <v>1.76129936937224</v>
      </c>
    </row>
    <row r="327" customFormat="false" ht="15" hidden="false" customHeight="false" outlineLevel="0" collapsed="false">
      <c r="A327" s="0" t="n">
        <v>16.8421052631578</v>
      </c>
      <c r="B327" s="0" t="n">
        <v>53.731343283582</v>
      </c>
      <c r="C327" s="0" t="n">
        <v>1.73823610725978</v>
      </c>
    </row>
    <row r="328" customFormat="false" ht="15" hidden="false" customHeight="false" outlineLevel="0" collapsed="false">
      <c r="A328" s="0" t="n">
        <v>16.8421052631578</v>
      </c>
      <c r="B328" s="0" t="n">
        <v>48.507462686567</v>
      </c>
      <c r="C328" s="0" t="n">
        <v>1.69467066881865</v>
      </c>
    </row>
    <row r="329" customFormat="false" ht="15" hidden="false" customHeight="false" outlineLevel="0" collapsed="false">
      <c r="A329" s="0" t="n">
        <v>16.8421052631578</v>
      </c>
      <c r="B329" s="0" t="n">
        <v>44.776119402985</v>
      </c>
      <c r="C329" s="0" t="n">
        <v>1.66063897328166</v>
      </c>
    </row>
    <row r="330" customFormat="false" ht="15" hidden="false" customHeight="false" outlineLevel="0" collapsed="false">
      <c r="A330" s="0" t="n">
        <v>16.8421052631578</v>
      </c>
      <c r="B330" s="0" t="n">
        <v>44.776119402985</v>
      </c>
      <c r="C330" s="0" t="n">
        <v>1.66063897328166</v>
      </c>
    </row>
    <row r="331" customFormat="false" ht="15" hidden="false" customHeight="false" outlineLevel="0" collapsed="false">
      <c r="A331" s="0" t="n">
        <v>16.8421052631578</v>
      </c>
      <c r="B331" s="0" t="n">
        <v>41.0447761194029</v>
      </c>
      <c r="C331" s="0" t="n">
        <v>1.62371204428495</v>
      </c>
    </row>
    <row r="332" customFormat="false" ht="15" hidden="false" customHeight="false" outlineLevel="0" collapsed="false">
      <c r="A332" s="0" t="n">
        <v>16.8421052631578</v>
      </c>
      <c r="B332" s="0" t="n">
        <v>31.3432835820895</v>
      </c>
      <c r="C332" s="0" t="n">
        <v>1.50978410861899</v>
      </c>
    </row>
    <row r="333" customFormat="false" ht="15" hidden="false" customHeight="false" outlineLevel="0" collapsed="false">
      <c r="A333" s="0" t="n">
        <v>16.9924812030075</v>
      </c>
      <c r="B333" s="0" t="n">
        <v>76.865671641791</v>
      </c>
      <c r="C333" s="0" t="n">
        <v>1.89134603402155</v>
      </c>
    </row>
    <row r="334" customFormat="false" ht="15" hidden="false" customHeight="false" outlineLevel="0" collapsed="false">
      <c r="A334" s="0" t="n">
        <v>16.9924812030075</v>
      </c>
      <c r="B334" s="0" t="n">
        <v>67.1641791044775</v>
      </c>
      <c r="C334" s="0" t="n">
        <v>1.83355620890617</v>
      </c>
    </row>
    <row r="335" customFormat="false" ht="15" hidden="false" customHeight="false" outlineLevel="0" collapsed="false">
      <c r="A335" s="0" t="n">
        <v>16.9924812030075</v>
      </c>
      <c r="B335" s="0" t="n">
        <v>61.9402985074626</v>
      </c>
      <c r="C335" s="0" t="n">
        <v>1.79892879831404</v>
      </c>
    </row>
    <row r="336" customFormat="false" ht="15" hidden="false" customHeight="false" outlineLevel="0" collapsed="false">
      <c r="A336" s="0" t="n">
        <v>16.9924812030075</v>
      </c>
      <c r="B336" s="0" t="n">
        <v>58.9552238805969</v>
      </c>
      <c r="C336" s="0" t="n">
        <v>1.77782702903084</v>
      </c>
    </row>
    <row r="337" customFormat="false" ht="15" hidden="false" customHeight="false" outlineLevel="0" collapsed="false">
      <c r="A337" s="0" t="n">
        <v>16.9924812030075</v>
      </c>
      <c r="B337" s="0" t="n">
        <v>56.7164179104476</v>
      </c>
      <c r="C337" s="0" t="n">
        <v>1.76129936937224</v>
      </c>
    </row>
    <row r="338" customFormat="false" ht="15" hidden="false" customHeight="false" outlineLevel="0" collapsed="false">
      <c r="A338" s="0" t="n">
        <v>16.9924812030075</v>
      </c>
      <c r="B338" s="0" t="n">
        <v>48.5074626865671</v>
      </c>
      <c r="C338" s="0" t="n">
        <v>1.69467066881866</v>
      </c>
    </row>
    <row r="339" customFormat="false" ht="15" hidden="false" customHeight="false" outlineLevel="0" collapsed="false">
      <c r="A339" s="0" t="n">
        <v>16.9924812030075</v>
      </c>
      <c r="B339" s="0" t="n">
        <v>28.3582089552238</v>
      </c>
      <c r="C339" s="0" t="n">
        <v>1.46772955721851</v>
      </c>
    </row>
    <row r="340" customFormat="false" ht="15" hidden="false" customHeight="false" outlineLevel="0" collapsed="false">
      <c r="A340" s="0" t="n">
        <v>16.9924812030075</v>
      </c>
      <c r="B340" s="0" t="n">
        <v>26.1194029850746</v>
      </c>
      <c r="C340" s="0" t="n">
        <v>1.43328012460721</v>
      </c>
    </row>
    <row r="341" customFormat="false" ht="15" hidden="false" customHeight="false" outlineLevel="0" collapsed="false">
      <c r="A341" s="0" t="n">
        <v>17.1428571428571</v>
      </c>
      <c r="B341" s="0" t="n">
        <v>91.7910447761192</v>
      </c>
      <c r="C341" s="0" t="n">
        <v>1.96750606466733</v>
      </c>
    </row>
    <row r="342" customFormat="false" ht="15" hidden="false" customHeight="false" outlineLevel="0" collapsed="false">
      <c r="A342" s="0" t="n">
        <v>17.1428571428571</v>
      </c>
      <c r="B342" s="0" t="n">
        <v>91.7910447761192</v>
      </c>
      <c r="C342" s="0" t="n">
        <v>1.96750606466733</v>
      </c>
    </row>
    <row r="343" customFormat="false" ht="15" hidden="false" customHeight="false" outlineLevel="0" collapsed="false">
      <c r="A343" s="0" t="n">
        <v>17.1428571428571</v>
      </c>
      <c r="B343" s="0" t="n">
        <v>88.0597014925372</v>
      </c>
      <c r="C343" s="0" t="n">
        <v>1.94968123514327</v>
      </c>
    </row>
    <row r="344" customFormat="false" ht="15" hidden="false" customHeight="false" outlineLevel="0" collapsed="false">
      <c r="A344" s="0" t="n">
        <v>17.1428571428571</v>
      </c>
      <c r="B344" s="0" t="n">
        <v>84.3283582089552</v>
      </c>
      <c r="C344" s="0" t="n">
        <v>1.93109338951345</v>
      </c>
    </row>
    <row r="345" customFormat="false" ht="15" hidden="false" customHeight="false" outlineLevel="0" collapsed="false">
      <c r="A345" s="0" t="n">
        <v>17.1428571428571</v>
      </c>
      <c r="B345" s="0" t="n">
        <v>81.3432835820894</v>
      </c>
      <c r="C345" s="0" t="n">
        <v>1.91562818125691</v>
      </c>
    </row>
    <row r="346" customFormat="false" ht="15" hidden="false" customHeight="false" outlineLevel="0" collapsed="false">
      <c r="A346" s="0" t="n">
        <v>17.1428571428571</v>
      </c>
      <c r="B346" s="0" t="n">
        <v>74.6268656716417</v>
      </c>
      <c r="C346" s="0" t="n">
        <v>1.87867610158984</v>
      </c>
    </row>
    <row r="347" customFormat="false" ht="15" hidden="false" customHeight="false" outlineLevel="0" collapsed="false">
      <c r="A347" s="0" t="n">
        <v>17.1428571428571</v>
      </c>
      <c r="B347" s="0" t="n">
        <v>70.1492537313432</v>
      </c>
      <c r="C347" s="0" t="n">
        <v>1.85217034922622</v>
      </c>
    </row>
    <row r="348" customFormat="false" ht="15" hidden="false" customHeight="false" outlineLevel="0" collapsed="false">
      <c r="A348" s="0" t="n">
        <v>17.1428571428571</v>
      </c>
      <c r="B348" s="0" t="n">
        <v>34.3283582089551</v>
      </c>
      <c r="C348" s="0" t="n">
        <v>1.54812345522825</v>
      </c>
    </row>
    <row r="349" customFormat="false" ht="15" hidden="false" customHeight="false" outlineLevel="0" collapsed="false">
      <c r="A349" s="0" t="n">
        <v>17.1428571428571</v>
      </c>
      <c r="B349" s="0" t="n">
        <v>23.8805970149253</v>
      </c>
      <c r="C349" s="0" t="n">
        <v>1.39586079712718</v>
      </c>
    </row>
    <row r="350" customFormat="false" ht="15" hidden="false" customHeight="false" outlineLevel="0" collapsed="false">
      <c r="A350" s="0" t="n">
        <v>17.1428571428571</v>
      </c>
      <c r="B350" s="0" t="n">
        <v>21.641791044776</v>
      </c>
      <c r="C350" s="0" t="n">
        <v>1.3549107780859</v>
      </c>
    </row>
    <row r="351" customFormat="false" ht="15" hidden="false" customHeight="false" outlineLevel="0" collapsed="false">
      <c r="A351" s="0" t="n">
        <v>17.2932330827067</v>
      </c>
      <c r="B351" s="0" t="n">
        <v>86.5671641791045</v>
      </c>
      <c r="C351" s="0" t="n">
        <v>1.94234128551551</v>
      </c>
    </row>
    <row r="352" customFormat="false" ht="15" hidden="false" customHeight="false" outlineLevel="0" collapsed="false">
      <c r="A352" s="0" t="n">
        <v>17.2932330827067</v>
      </c>
      <c r="B352" s="0" t="n">
        <v>83.5820895522387</v>
      </c>
      <c r="C352" s="0" t="n">
        <v>1.92727840994067</v>
      </c>
    </row>
    <row r="353" customFormat="false" ht="15" hidden="false" customHeight="false" outlineLevel="0" collapsed="false">
      <c r="A353" s="0" t="n">
        <v>17.2932330827067</v>
      </c>
      <c r="B353" s="0" t="n">
        <v>79.8507462686566</v>
      </c>
      <c r="C353" s="0" t="n">
        <v>1.90768403288638</v>
      </c>
    </row>
    <row r="354" customFormat="false" ht="15" hidden="false" customHeight="false" outlineLevel="0" collapsed="false">
      <c r="A354" s="0" t="n">
        <v>17.2932330827067</v>
      </c>
      <c r="B354" s="0" t="n">
        <v>76.1194029850745</v>
      </c>
      <c r="C354" s="0" t="n">
        <v>1.88716365884483</v>
      </c>
    </row>
    <row r="355" customFormat="false" ht="15" hidden="false" customHeight="false" outlineLevel="0" collapsed="false">
      <c r="A355" s="0" t="n">
        <v>17.2932330827067</v>
      </c>
      <c r="B355" s="0" t="n">
        <v>69.4029850746268</v>
      </c>
      <c r="C355" s="0" t="n">
        <v>1.84759107354488</v>
      </c>
    </row>
    <row r="356" customFormat="false" ht="15" hidden="false" customHeight="false" outlineLevel="0" collapsed="false">
      <c r="A356" s="0" t="n">
        <v>17.2932330827067</v>
      </c>
      <c r="B356" s="0" t="n">
        <v>62.686567164179</v>
      </c>
      <c r="C356" s="0" t="n">
        <v>1.80404784015849</v>
      </c>
    </row>
    <row r="357" customFormat="false" ht="15" hidden="false" customHeight="false" outlineLevel="0" collapsed="false">
      <c r="A357" s="0" t="n">
        <v>17.2932330827067</v>
      </c>
      <c r="B357" s="0" t="n">
        <v>53.731343283582</v>
      </c>
      <c r="C357" s="0" t="n">
        <v>1.73823610725978</v>
      </c>
    </row>
    <row r="358" customFormat="false" ht="15" hidden="false" customHeight="false" outlineLevel="0" collapsed="false">
      <c r="A358" s="0" t="n">
        <v>17.2932330827067</v>
      </c>
      <c r="B358" s="0" t="n">
        <v>50.7462686567164</v>
      </c>
      <c r="C358" s="0" t="n">
        <v>1.71387903895557</v>
      </c>
    </row>
    <row r="359" customFormat="false" ht="15" hidden="false" customHeight="false" outlineLevel="0" collapsed="false">
      <c r="A359" s="0" t="n">
        <v>17.2932330827067</v>
      </c>
      <c r="B359" s="0" t="n">
        <v>47.7611940298507</v>
      </c>
      <c r="C359" s="0" t="n">
        <v>1.68807433177461</v>
      </c>
    </row>
    <row r="360" customFormat="false" ht="15" hidden="false" customHeight="false" outlineLevel="0" collapsed="false">
      <c r="A360" s="0" t="n">
        <v>17.2932330827067</v>
      </c>
      <c r="B360" s="0" t="n">
        <v>41.7910447761193</v>
      </c>
      <c r="C360" s="0" t="n">
        <v>1.63135289024566</v>
      </c>
    </row>
    <row r="361" customFormat="false" ht="15" hidden="false" customHeight="false" outlineLevel="0" collapsed="false">
      <c r="A361" s="0" t="n">
        <v>17.2932330827067</v>
      </c>
      <c r="B361" s="0" t="n">
        <v>39.5522388059701</v>
      </c>
      <c r="C361" s="0" t="n">
        <v>1.60801483571706</v>
      </c>
    </row>
    <row r="362" customFormat="false" ht="15" hidden="false" customHeight="false" outlineLevel="0" collapsed="false">
      <c r="A362" s="0" t="n">
        <v>17.2932330827067</v>
      </c>
      <c r="B362" s="0" t="n">
        <v>38.8059701492536</v>
      </c>
      <c r="C362" s="0" t="n">
        <v>1.59994821298905</v>
      </c>
    </row>
    <row r="363" customFormat="false" ht="15" hidden="false" customHeight="false" outlineLevel="0" collapsed="false">
      <c r="A363" s="0" t="n">
        <v>17.2932330827067</v>
      </c>
      <c r="B363" s="0" t="n">
        <v>33.5820895522387</v>
      </c>
      <c r="C363" s="0" t="n">
        <v>1.53885123108915</v>
      </c>
    </row>
    <row r="364" customFormat="false" ht="15" hidden="false" customHeight="false" outlineLevel="0" collapsed="false">
      <c r="A364" s="0" t="n">
        <v>17.2932330827067</v>
      </c>
      <c r="B364" s="0" t="n">
        <v>29.1044776119402</v>
      </c>
      <c r="C364" s="0" t="n">
        <v>1.47863109551194</v>
      </c>
    </row>
    <row r="365" customFormat="false" ht="15" hidden="false" customHeight="false" outlineLevel="0" collapsed="false">
      <c r="A365" s="0" t="n">
        <v>17.4436090225563</v>
      </c>
      <c r="B365" s="0" t="n">
        <v>71.641791044776</v>
      </c>
      <c r="C365" s="0" t="n">
        <v>1.86118654354268</v>
      </c>
    </row>
    <row r="366" customFormat="false" ht="15" hidden="false" customHeight="false" outlineLevel="0" collapsed="false">
      <c r="A366" s="0" t="n">
        <v>17.4436090225563</v>
      </c>
      <c r="B366" s="0" t="n">
        <v>65.6716417910447</v>
      </c>
      <c r="C366" s="0" t="n">
        <v>1.82394114977101</v>
      </c>
    </row>
    <row r="367" customFormat="false" ht="15" hidden="false" customHeight="false" outlineLevel="0" collapsed="false">
      <c r="A367" s="0" t="n">
        <v>17.4436090225563</v>
      </c>
      <c r="B367" s="0" t="n">
        <v>58.2089552238805</v>
      </c>
      <c r="C367" s="0" t="n">
        <v>1.77238739777332</v>
      </c>
    </row>
    <row r="368" customFormat="false" ht="15" hidden="false" customHeight="false" outlineLevel="0" collapsed="false">
      <c r="A368" s="0" t="n">
        <v>17.4436090225563</v>
      </c>
      <c r="B368" s="0" t="n">
        <v>54.4776119402984</v>
      </c>
      <c r="C368" s="0" t="n">
        <v>1.7441177583949</v>
      </c>
    </row>
    <row r="369" customFormat="false" ht="15" hidden="false" customHeight="false" outlineLevel="0" collapsed="false">
      <c r="A369" s="0" t="n">
        <v>17.4436090225563</v>
      </c>
      <c r="B369" s="0" t="n">
        <v>46.2686567164178</v>
      </c>
      <c r="C369" s="0" t="n">
        <v>1.67457326067108</v>
      </c>
    </row>
    <row r="370" customFormat="false" ht="15" hidden="false" customHeight="false" outlineLevel="0" collapsed="false">
      <c r="A370" s="0" t="n">
        <v>17.4436090225563</v>
      </c>
      <c r="B370" s="0" t="n">
        <v>44.0298507462686</v>
      </c>
      <c r="C370" s="0" t="n">
        <v>1.65350050747416</v>
      </c>
    </row>
    <row r="371" customFormat="false" ht="15" hidden="false" customHeight="false" outlineLevel="0" collapsed="false">
      <c r="A371" s="0" t="n">
        <v>17.4436090225563</v>
      </c>
      <c r="B371" s="0" t="n">
        <v>33.5820895522388</v>
      </c>
      <c r="C371" s="0" t="n">
        <v>1.53885123108915</v>
      </c>
    </row>
    <row r="372" customFormat="false" ht="15" hidden="false" customHeight="false" outlineLevel="0" collapsed="false">
      <c r="A372" s="0" t="n">
        <v>17.4436090225563</v>
      </c>
      <c r="B372" s="0" t="n">
        <v>26.1194029850746</v>
      </c>
      <c r="C372" s="0" t="n">
        <v>1.43328012460721</v>
      </c>
    </row>
    <row r="373" customFormat="false" ht="15" hidden="false" customHeight="false" outlineLevel="0" collapsed="false">
      <c r="A373" s="0" t="n">
        <v>17.4436090225563</v>
      </c>
      <c r="B373" s="0" t="n">
        <v>21.6417910447761</v>
      </c>
      <c r="C373" s="0" t="n">
        <v>1.3549107780859</v>
      </c>
    </row>
    <row r="374" customFormat="false" ht="15" hidden="false" customHeight="false" outlineLevel="0" collapsed="false">
      <c r="A374" s="0" t="n">
        <v>17.593984962406</v>
      </c>
      <c r="B374" s="0" t="n">
        <v>53.731343283582</v>
      </c>
      <c r="C374" s="0" t="n">
        <v>1.73823610725978</v>
      </c>
    </row>
    <row r="375" customFormat="false" ht="15" hidden="false" customHeight="false" outlineLevel="0" collapsed="false">
      <c r="A375" s="0" t="n">
        <v>17.593984962406</v>
      </c>
      <c r="B375" s="0" t="n">
        <v>50.7462686567163</v>
      </c>
      <c r="C375" s="0" t="n">
        <v>1.71387903895557</v>
      </c>
    </row>
    <row r="376" customFormat="false" ht="15" hidden="false" customHeight="false" outlineLevel="0" collapsed="false">
      <c r="A376" s="0" t="n">
        <v>17.593984962406</v>
      </c>
      <c r="B376" s="0" t="n">
        <v>49.2537313432835</v>
      </c>
      <c r="C376" s="0" t="n">
        <v>1.70116831368726</v>
      </c>
    </row>
    <row r="377" customFormat="false" ht="15" hidden="false" customHeight="false" outlineLevel="0" collapsed="false">
      <c r="A377" s="0" t="n">
        <v>17.593984962406</v>
      </c>
      <c r="B377" s="0" t="n">
        <v>36.5671641791044</v>
      </c>
      <c r="C377" s="0" t="n">
        <v>1.57480841284754</v>
      </c>
    </row>
    <row r="378" customFormat="false" ht="15" hidden="false" customHeight="false" outlineLevel="0" collapsed="false">
      <c r="A378" s="0" t="n">
        <v>17.593984962406</v>
      </c>
      <c r="B378" s="0" t="n">
        <v>25.3731343283582</v>
      </c>
      <c r="C378" s="0" t="n">
        <v>1.42116174680594</v>
      </c>
    </row>
    <row r="379" customFormat="false" ht="15" hidden="false" customHeight="false" outlineLevel="0" collapsed="false">
      <c r="A379" s="0" t="n">
        <v>17.7443609022556</v>
      </c>
      <c r="B379" s="0" t="n">
        <v>49.2537313432835</v>
      </c>
      <c r="C379" s="0" t="n">
        <v>1.70116831368726</v>
      </c>
    </row>
    <row r="380" customFormat="false" ht="15" hidden="false" customHeight="false" outlineLevel="0" collapsed="false">
      <c r="A380" s="0" t="n">
        <v>17.7443609022556</v>
      </c>
      <c r="B380" s="0" t="n">
        <v>44.776119402985</v>
      </c>
      <c r="C380" s="0" t="n">
        <v>1.66063897328166</v>
      </c>
    </row>
    <row r="381" customFormat="false" ht="15" hidden="false" customHeight="false" outlineLevel="0" collapsed="false">
      <c r="A381" s="0" t="n">
        <v>17.7443609022556</v>
      </c>
      <c r="B381" s="0" t="n">
        <v>41.7910447761193</v>
      </c>
      <c r="C381" s="0" t="n">
        <v>1.63135289024566</v>
      </c>
    </row>
    <row r="382" customFormat="false" ht="15" hidden="false" customHeight="false" outlineLevel="0" collapsed="false">
      <c r="A382" s="0" t="n">
        <v>17.7443609022556</v>
      </c>
      <c r="B382" s="0" t="n">
        <v>39.5522388059701</v>
      </c>
      <c r="C382" s="0" t="n">
        <v>1.60801483571706</v>
      </c>
    </row>
    <row r="383" customFormat="false" ht="15" hidden="false" customHeight="false" outlineLevel="0" collapsed="false">
      <c r="A383" s="0" t="n">
        <v>17.8947368421052</v>
      </c>
      <c r="B383" s="0" t="n">
        <v>54.4776119402984</v>
      </c>
      <c r="C383" s="0" t="n">
        <v>1.7441177583949</v>
      </c>
    </row>
    <row r="384" customFormat="false" ht="15" hidden="false" customHeight="false" outlineLevel="0" collapsed="false">
      <c r="A384" s="0" t="n">
        <v>17.8947368421052</v>
      </c>
      <c r="B384" s="0" t="n">
        <v>54.4776119402984</v>
      </c>
      <c r="C384" s="0" t="n">
        <v>1.7441177583949</v>
      </c>
    </row>
    <row r="385" customFormat="false" ht="15" hidden="false" customHeight="false" outlineLevel="0" collapsed="false">
      <c r="A385" s="0" t="n">
        <v>17.8947368421052</v>
      </c>
      <c r="B385" s="0" t="n">
        <v>54.4776119402984</v>
      </c>
      <c r="C385" s="0" t="n">
        <v>1.7441177583949</v>
      </c>
    </row>
    <row r="386" customFormat="false" ht="15" hidden="false" customHeight="false" outlineLevel="0" collapsed="false">
      <c r="A386" s="0" t="n">
        <v>17.8947368421052</v>
      </c>
      <c r="B386" s="0" t="n">
        <v>50.7462686567163</v>
      </c>
      <c r="C386" s="0" t="n">
        <v>1.71387903895557</v>
      </c>
    </row>
    <row r="387" customFormat="false" ht="15" hidden="false" customHeight="false" outlineLevel="0" collapsed="false">
      <c r="A387" s="0" t="n">
        <v>17.8947368421052</v>
      </c>
      <c r="B387" s="0" t="n">
        <v>44.0298507462685</v>
      </c>
      <c r="C387" s="0" t="n">
        <v>1.65350050747416</v>
      </c>
    </row>
    <row r="388" customFormat="false" ht="15" hidden="false" customHeight="false" outlineLevel="0" collapsed="false">
      <c r="A388" s="0" t="n">
        <v>17.8947368421052</v>
      </c>
      <c r="B388" s="0" t="n">
        <v>35.8208955223879</v>
      </c>
      <c r="C388" s="0" t="n">
        <v>1.56609434678891</v>
      </c>
    </row>
    <row r="389" customFormat="false" ht="15" hidden="false" customHeight="false" outlineLevel="0" collapsed="false">
      <c r="A389" s="0" t="n">
        <v>17.8947368421052</v>
      </c>
      <c r="B389" s="0" t="n">
        <v>35.8208955223879</v>
      </c>
      <c r="C389" s="0" t="n">
        <v>1.56609434678891</v>
      </c>
    </row>
    <row r="390" customFormat="false" ht="15" hidden="false" customHeight="false" outlineLevel="0" collapsed="false">
      <c r="A390" s="0" t="n">
        <v>17.8947368421052</v>
      </c>
      <c r="B390" s="0" t="n">
        <v>30.5970149253731</v>
      </c>
      <c r="C390" s="0" t="n">
        <v>1.49964605531859</v>
      </c>
    </row>
    <row r="391" customFormat="false" ht="15" hidden="false" customHeight="false" outlineLevel="0" collapsed="false">
      <c r="A391" s="0" t="n">
        <v>18.0451127819548</v>
      </c>
      <c r="B391" s="0" t="n">
        <v>87.3134328358207</v>
      </c>
      <c r="C391" s="0" t="n">
        <v>1.94602676657618</v>
      </c>
    </row>
    <row r="392" customFormat="false" ht="15" hidden="false" customHeight="false" outlineLevel="0" collapsed="false">
      <c r="A392" s="0" t="n">
        <v>18.0451127819548</v>
      </c>
      <c r="B392" s="0" t="n">
        <v>82.0895522388059</v>
      </c>
      <c r="C392" s="0" t="n">
        <v>1.91954641860611</v>
      </c>
    </row>
    <row r="393" customFormat="false" ht="15" hidden="false" customHeight="false" outlineLevel="0" collapsed="false">
      <c r="A393" s="0" t="n">
        <v>18.0451127819548</v>
      </c>
      <c r="B393" s="0" t="n">
        <v>79.1044776119402</v>
      </c>
      <c r="C393" s="0" t="n">
        <v>1.90365679258621</v>
      </c>
    </row>
    <row r="394" customFormat="false" ht="15" hidden="false" customHeight="false" outlineLevel="0" collapsed="false">
      <c r="A394" s="0" t="n">
        <v>18.0451127819548</v>
      </c>
      <c r="B394" s="0" t="n">
        <v>76.865671641791</v>
      </c>
      <c r="C394" s="0" t="n">
        <v>1.89134603402155</v>
      </c>
    </row>
    <row r="395" customFormat="false" ht="15" hidden="false" customHeight="false" outlineLevel="0" collapsed="false">
      <c r="A395" s="0" t="n">
        <v>18.0451127819548</v>
      </c>
      <c r="B395" s="0" t="n">
        <v>73.8805970149252</v>
      </c>
      <c r="C395" s="0" t="n">
        <v>1.87436929832692</v>
      </c>
    </row>
    <row r="396" customFormat="false" ht="15" hidden="false" customHeight="false" outlineLevel="0" collapsed="false">
      <c r="A396" s="0" t="n">
        <v>18.0451127819548</v>
      </c>
      <c r="B396" s="0" t="n">
        <v>69.4029850746267</v>
      </c>
      <c r="C396" s="0" t="n">
        <v>1.84759107354487</v>
      </c>
    </row>
    <row r="397" customFormat="false" ht="15" hidden="false" customHeight="false" outlineLevel="0" collapsed="false">
      <c r="A397" s="0" t="n">
        <v>18.0451127819548</v>
      </c>
      <c r="B397" s="0" t="n">
        <v>61.9402985074625</v>
      </c>
      <c r="C397" s="0" t="n">
        <v>1.79892879831404</v>
      </c>
    </row>
    <row r="398" customFormat="false" ht="15" hidden="false" customHeight="false" outlineLevel="0" collapsed="false">
      <c r="A398" s="0" t="n">
        <v>18.0451127819548</v>
      </c>
      <c r="B398" s="0" t="n">
        <v>57.4626865671641</v>
      </c>
      <c r="C398" s="0" t="n">
        <v>1.76687876884704</v>
      </c>
    </row>
    <row r="399" customFormat="false" ht="15" hidden="false" customHeight="false" outlineLevel="0" collapsed="false">
      <c r="A399" s="0" t="n">
        <v>18.0451127819548</v>
      </c>
      <c r="B399" s="0" t="n">
        <v>43.2835820895522</v>
      </c>
      <c r="C399" s="0" t="n">
        <v>1.64624274361602</v>
      </c>
    </row>
    <row r="400" customFormat="false" ht="15" hidden="false" customHeight="false" outlineLevel="0" collapsed="false">
      <c r="A400" s="0" t="n">
        <v>18.1954887218045</v>
      </c>
      <c r="B400" s="0" t="n">
        <v>118.65671641791</v>
      </c>
      <c r="C400" s="0" t="n">
        <v>2.07793708089656</v>
      </c>
    </row>
    <row r="401" customFormat="false" ht="15" hidden="false" customHeight="false" outlineLevel="0" collapsed="false">
      <c r="A401" s="0" t="n">
        <v>18.1954887218045</v>
      </c>
      <c r="B401" s="0" t="n">
        <v>104.477611940298</v>
      </c>
      <c r="C401" s="0" t="n">
        <v>2.02316028861389</v>
      </c>
    </row>
    <row r="402" customFormat="false" ht="15" hidden="false" customHeight="false" outlineLevel="0" collapsed="false">
      <c r="A402" s="0" t="n">
        <v>18.1954887218045</v>
      </c>
      <c r="B402" s="0" t="n">
        <v>89.55223880597</v>
      </c>
      <c r="C402" s="0" t="n">
        <v>1.95689919224322</v>
      </c>
    </row>
    <row r="403" customFormat="false" ht="15" hidden="false" customHeight="false" outlineLevel="0" collapsed="false">
      <c r="A403" s="0" t="n">
        <v>18.1954887218045</v>
      </c>
      <c r="B403" s="0" t="n">
        <v>88.0597014925371</v>
      </c>
      <c r="C403" s="0" t="n">
        <v>1.94968123514327</v>
      </c>
    </row>
    <row r="404" customFormat="false" ht="15" hidden="false" customHeight="false" outlineLevel="0" collapsed="false">
      <c r="A404" s="0" t="n">
        <v>18.1954887218045</v>
      </c>
      <c r="B404" s="0" t="n">
        <v>85.0746268656716</v>
      </c>
      <c r="C404" s="0" t="n">
        <v>1.93487514871007</v>
      </c>
    </row>
    <row r="405" customFormat="false" ht="15" hidden="false" customHeight="false" outlineLevel="0" collapsed="false">
      <c r="A405" s="0" t="n">
        <v>18.1954887218045</v>
      </c>
      <c r="B405" s="0" t="n">
        <v>79.1044776119402</v>
      </c>
      <c r="C405" s="0" t="n">
        <v>1.90365679258621</v>
      </c>
    </row>
    <row r="406" customFormat="false" ht="15" hidden="false" customHeight="false" outlineLevel="0" collapsed="false">
      <c r="A406" s="0" t="n">
        <v>18.1954887218045</v>
      </c>
      <c r="B406" s="0" t="n">
        <v>78.3582089552238</v>
      </c>
      <c r="C406" s="0" t="n">
        <v>1.89959185761335</v>
      </c>
    </row>
    <row r="407" customFormat="false" ht="15" hidden="false" customHeight="false" outlineLevel="0" collapsed="false">
      <c r="A407" s="0" t="n">
        <v>18.1954887218045</v>
      </c>
      <c r="B407" s="0" t="n">
        <v>73.8805970149253</v>
      </c>
      <c r="C407" s="0" t="n">
        <v>1.87436929832692</v>
      </c>
    </row>
    <row r="408" customFormat="false" ht="15" hidden="false" customHeight="false" outlineLevel="0" collapsed="false">
      <c r="A408" s="0" t="n">
        <v>18.1954887218045</v>
      </c>
      <c r="B408" s="0" t="n">
        <v>66.4179104477611</v>
      </c>
      <c r="C408" s="0" t="n">
        <v>1.82877528786057</v>
      </c>
    </row>
    <row r="409" customFormat="false" ht="15" hidden="false" customHeight="false" outlineLevel="0" collapsed="false">
      <c r="A409" s="0" t="n">
        <v>18.1954887218045</v>
      </c>
      <c r="B409" s="0" t="n">
        <v>55.2238805970149</v>
      </c>
      <c r="C409" s="0" t="n">
        <v>1.74992081750244</v>
      </c>
    </row>
    <row r="410" customFormat="false" ht="15" hidden="false" customHeight="false" outlineLevel="0" collapsed="false">
      <c r="A410" s="0" t="n">
        <v>18.1954887218045</v>
      </c>
      <c r="B410" s="0" t="n">
        <v>54.4776119402985</v>
      </c>
      <c r="C410" s="0" t="n">
        <v>1.7441177583949</v>
      </c>
    </row>
    <row r="411" customFormat="false" ht="15" hidden="false" customHeight="false" outlineLevel="0" collapsed="false">
      <c r="A411" s="0" t="n">
        <v>18.1954887218045</v>
      </c>
      <c r="B411" s="0" t="n">
        <v>47.7611940298506</v>
      </c>
      <c r="C411" s="0" t="n">
        <v>1.68807433177461</v>
      </c>
    </row>
    <row r="412" customFormat="false" ht="15" hidden="false" customHeight="false" outlineLevel="0" collapsed="false">
      <c r="A412" s="0" t="n">
        <v>18.1954887218045</v>
      </c>
      <c r="B412" s="0" t="n">
        <v>46.2686567164178</v>
      </c>
      <c r="C412" s="0" t="n">
        <v>1.67457326067108</v>
      </c>
    </row>
    <row r="413" customFormat="false" ht="15" hidden="false" customHeight="false" outlineLevel="0" collapsed="false">
      <c r="A413" s="0" t="n">
        <v>18.1954887218045</v>
      </c>
      <c r="B413" s="0" t="n">
        <v>43.2835820895522</v>
      </c>
      <c r="C413" s="0" t="n">
        <v>1.64624274361602</v>
      </c>
    </row>
    <row r="414" customFormat="false" ht="15" hidden="false" customHeight="false" outlineLevel="0" collapsed="false">
      <c r="A414" s="0" t="n">
        <v>18.1954887218045</v>
      </c>
      <c r="B414" s="0" t="n">
        <v>43.2835820895522</v>
      </c>
      <c r="C414" s="0" t="n">
        <v>1.64624274361602</v>
      </c>
    </row>
    <row r="415" customFormat="false" ht="15" hidden="false" customHeight="false" outlineLevel="0" collapsed="false">
      <c r="A415" s="0" t="n">
        <v>18.1954887218045</v>
      </c>
      <c r="B415" s="0" t="n">
        <v>43.2835820895522</v>
      </c>
      <c r="C415" s="0" t="n">
        <v>1.64624274361602</v>
      </c>
    </row>
    <row r="416" customFormat="false" ht="15" hidden="false" customHeight="false" outlineLevel="0" collapsed="false">
      <c r="A416" s="0" t="n">
        <v>18.1954887218045</v>
      </c>
      <c r="B416" s="0" t="n">
        <v>42.5373134328357</v>
      </c>
      <c r="C416" s="0" t="n">
        <v>1.63886162642091</v>
      </c>
    </row>
    <row r="417" customFormat="false" ht="15" hidden="false" customHeight="false" outlineLevel="0" collapsed="false">
      <c r="A417" s="0" t="n">
        <v>18.1954887218045</v>
      </c>
      <c r="B417" s="0" t="n">
        <v>41.0447761194029</v>
      </c>
      <c r="C417" s="0" t="n">
        <v>1.62371204428495</v>
      </c>
    </row>
    <row r="418" customFormat="false" ht="15" hidden="false" customHeight="false" outlineLevel="0" collapsed="false">
      <c r="A418" s="0" t="n">
        <v>18.1954887218045</v>
      </c>
      <c r="B418" s="0" t="n">
        <v>31.3432835820895</v>
      </c>
      <c r="C418" s="0" t="n">
        <v>1.50978410861899</v>
      </c>
    </row>
    <row r="419" customFormat="false" ht="15" hidden="false" customHeight="false" outlineLevel="0" collapsed="false">
      <c r="A419" s="0" t="n">
        <v>18.1954887218045</v>
      </c>
      <c r="B419" s="0" t="n">
        <v>31.3432835820895</v>
      </c>
      <c r="C419" s="0" t="n">
        <v>1.50978410861899</v>
      </c>
    </row>
    <row r="420" customFormat="false" ht="15" hidden="false" customHeight="false" outlineLevel="0" collapsed="false">
      <c r="A420" s="0" t="n">
        <v>18.1954887218045</v>
      </c>
      <c r="B420" s="0" t="n">
        <v>26.865671641791</v>
      </c>
      <c r="C420" s="0" t="n">
        <v>1.44506951524825</v>
      </c>
    </row>
    <row r="421" customFormat="false" ht="15" hidden="false" customHeight="false" outlineLevel="0" collapsed="false">
      <c r="A421" s="0" t="n">
        <v>18.1954887218045</v>
      </c>
      <c r="B421" s="0" t="n">
        <v>24.6268656716417</v>
      </c>
      <c r="C421" s="0" t="n">
        <v>1.40869549246009</v>
      </c>
    </row>
    <row r="422" customFormat="false" ht="15" hidden="false" customHeight="false" outlineLevel="0" collapsed="false">
      <c r="A422" s="0" t="n">
        <v>18.1954887218045</v>
      </c>
      <c r="B422" s="0" t="n">
        <v>17.9104477611939</v>
      </c>
      <c r="C422" s="0" t="n">
        <v>1.27670181218261</v>
      </c>
    </row>
    <row r="423" customFormat="false" ht="15" hidden="false" customHeight="false" outlineLevel="0" collapsed="false">
      <c r="A423" s="0" t="n">
        <v>18.1954887218045</v>
      </c>
      <c r="B423" s="0" t="n">
        <v>17.1641791044776</v>
      </c>
      <c r="C423" s="0" t="n">
        <v>1.25921577552924</v>
      </c>
    </row>
    <row r="424" customFormat="false" ht="15" hidden="false" customHeight="false" outlineLevel="0" collapsed="false">
      <c r="A424" s="0" t="n">
        <v>18.1954887218045</v>
      </c>
      <c r="B424" s="0" t="n">
        <v>10.4477611940298</v>
      </c>
      <c r="C424" s="0" t="n">
        <v>1.05872056124815</v>
      </c>
    </row>
    <row r="425" customFormat="false" ht="15" hidden="false" customHeight="false" outlineLevel="0" collapsed="false">
      <c r="A425" s="0" t="n">
        <v>18.3458646616541</v>
      </c>
      <c r="B425" s="0" t="n">
        <v>127.611940298507</v>
      </c>
      <c r="C425" s="0" t="n">
        <v>2.10928129024475</v>
      </c>
    </row>
    <row r="426" customFormat="false" ht="15" hidden="false" customHeight="false" outlineLevel="0" collapsed="false">
      <c r="A426" s="0" t="n">
        <v>18.3458646616541</v>
      </c>
      <c r="B426" s="0" t="n">
        <v>100.746268656716</v>
      </c>
      <c r="C426" s="0" t="n">
        <v>2.00751849129763</v>
      </c>
    </row>
    <row r="427" customFormat="false" ht="15" hidden="false" customHeight="false" outlineLevel="0" collapsed="false">
      <c r="A427" s="0" t="n">
        <v>18.3458646616541</v>
      </c>
      <c r="B427" s="0" t="n">
        <v>81.3432835820894</v>
      </c>
      <c r="C427" s="0" t="n">
        <v>1.91562818125691</v>
      </c>
    </row>
    <row r="428" customFormat="false" ht="15" hidden="false" customHeight="false" outlineLevel="0" collapsed="false">
      <c r="A428" s="0" t="n">
        <v>18.3458646616541</v>
      </c>
      <c r="B428" s="0" t="n">
        <v>73.1343283582088</v>
      </c>
      <c r="C428" s="0" t="n">
        <v>1.8700193572944</v>
      </c>
    </row>
    <row r="429" customFormat="false" ht="15" hidden="false" customHeight="false" outlineLevel="0" collapsed="false">
      <c r="A429" s="0" t="n">
        <v>18.3458646616541</v>
      </c>
      <c r="B429" s="0" t="n">
        <v>69.4029850746267</v>
      </c>
      <c r="C429" s="0" t="n">
        <v>1.84759107354487</v>
      </c>
    </row>
    <row r="430" customFormat="false" ht="15" hidden="false" customHeight="false" outlineLevel="0" collapsed="false">
      <c r="A430" s="0" t="n">
        <v>18.3458646616541</v>
      </c>
      <c r="B430" s="0" t="n">
        <v>52.9850746268656</v>
      </c>
      <c r="C430" s="0" t="n">
        <v>1.73227370606079</v>
      </c>
    </row>
    <row r="431" customFormat="false" ht="15" hidden="false" customHeight="false" outlineLevel="0" collapsed="false">
      <c r="A431" s="0" t="n">
        <v>18.3458646616541</v>
      </c>
      <c r="B431" s="0" t="n">
        <v>39.55223880597</v>
      </c>
      <c r="C431" s="0" t="n">
        <v>1.60801483571706</v>
      </c>
    </row>
    <row r="432" customFormat="false" ht="15" hidden="false" customHeight="false" outlineLevel="0" collapsed="false">
      <c r="A432" s="0" t="n">
        <v>18.3458646616541</v>
      </c>
      <c r="B432" s="0" t="n">
        <v>35.8208955223879</v>
      </c>
      <c r="C432" s="0" t="n">
        <v>1.56609434678891</v>
      </c>
    </row>
    <row r="433" customFormat="false" ht="15" hidden="false" customHeight="false" outlineLevel="0" collapsed="false">
      <c r="A433" s="0" t="n">
        <v>18.3458646616541</v>
      </c>
      <c r="B433" s="0" t="n">
        <v>29.1044776119402</v>
      </c>
      <c r="C433" s="0" t="n">
        <v>1.47863109551194</v>
      </c>
    </row>
    <row r="434" customFormat="false" ht="15" hidden="false" customHeight="false" outlineLevel="0" collapsed="false">
      <c r="A434" s="0" t="n">
        <v>18.3458646616541</v>
      </c>
      <c r="B434" s="0" t="n">
        <v>27.6119402985074</v>
      </c>
      <c r="C434" s="0" t="n">
        <v>1.45654731017724</v>
      </c>
    </row>
    <row r="435" customFormat="false" ht="15" hidden="false" customHeight="false" outlineLevel="0" collapsed="false">
      <c r="A435" s="0" t="n">
        <v>18.4962406015037</v>
      </c>
      <c r="B435" s="0" t="n">
        <v>76.865671641791</v>
      </c>
      <c r="C435" s="0" t="n">
        <v>1.89134603402155</v>
      </c>
    </row>
    <row r="436" customFormat="false" ht="15" hidden="false" customHeight="false" outlineLevel="0" collapsed="false">
      <c r="A436" s="0" t="n">
        <v>18.4962406015037</v>
      </c>
      <c r="B436" s="0" t="n">
        <v>61.1940298507462</v>
      </c>
      <c r="C436" s="0" t="n">
        <v>1.79374869775645</v>
      </c>
    </row>
    <row r="437" customFormat="false" ht="15" hidden="false" customHeight="false" outlineLevel="0" collapsed="false">
      <c r="A437" s="0" t="n">
        <v>18.4962406015037</v>
      </c>
      <c r="B437" s="0" t="n">
        <v>56.7164179104477</v>
      </c>
      <c r="C437" s="0" t="n">
        <v>1.76129936937224</v>
      </c>
    </row>
    <row r="438" customFormat="false" ht="15" hidden="false" customHeight="false" outlineLevel="0" collapsed="false">
      <c r="A438" s="0" t="n">
        <v>18.6466165413533</v>
      </c>
      <c r="B438" s="0" t="n">
        <v>79.1044776119401</v>
      </c>
      <c r="C438" s="0" t="n">
        <v>1.90365679258621</v>
      </c>
    </row>
    <row r="439" customFormat="false" ht="15" hidden="false" customHeight="false" outlineLevel="0" collapsed="false">
      <c r="A439" s="0" t="n">
        <v>18.6466165413533</v>
      </c>
      <c r="B439" s="0" t="n">
        <v>65.6716417910447</v>
      </c>
      <c r="C439" s="0" t="n">
        <v>1.82394114977101</v>
      </c>
    </row>
    <row r="440" customFormat="false" ht="15" hidden="false" customHeight="false" outlineLevel="0" collapsed="false">
      <c r="A440" s="0" t="n">
        <v>18.6466165413533</v>
      </c>
      <c r="B440" s="0" t="n">
        <v>61.1940298507461</v>
      </c>
      <c r="C440" s="0" t="n">
        <v>1.79374869775645</v>
      </c>
    </row>
    <row r="441" customFormat="false" ht="15" hidden="false" customHeight="false" outlineLevel="0" collapsed="false">
      <c r="A441" s="0" t="n">
        <v>18.6466165413533</v>
      </c>
      <c r="B441" s="0" t="n">
        <v>50.7462686567163</v>
      </c>
      <c r="C441" s="0" t="n">
        <v>1.71387903895557</v>
      </c>
    </row>
    <row r="442" customFormat="false" ht="15" hidden="false" customHeight="false" outlineLevel="0" collapsed="false">
      <c r="A442" s="0" t="n">
        <v>18.6466165413533</v>
      </c>
      <c r="B442" s="0" t="n">
        <v>45.5223880597014</v>
      </c>
      <c r="C442" s="0" t="n">
        <v>1.66766199957601</v>
      </c>
    </row>
    <row r="443" customFormat="false" ht="15" hidden="false" customHeight="false" outlineLevel="0" collapsed="false">
      <c r="A443" s="0" t="n">
        <v>18.6466165413533</v>
      </c>
      <c r="B443" s="0" t="n">
        <v>43.2835820895521</v>
      </c>
      <c r="C443" s="0" t="n">
        <v>1.64624274361601</v>
      </c>
    </row>
    <row r="444" customFormat="false" ht="15" hidden="false" customHeight="false" outlineLevel="0" collapsed="false">
      <c r="A444" s="0" t="n">
        <v>18.6466165413533</v>
      </c>
      <c r="B444" s="0" t="n">
        <v>35.820895522388</v>
      </c>
      <c r="C444" s="0" t="n">
        <v>1.56609434678891</v>
      </c>
    </row>
    <row r="445" customFormat="false" ht="15" hidden="false" customHeight="false" outlineLevel="0" collapsed="false">
      <c r="A445" s="0" t="n">
        <v>18.6466165413533</v>
      </c>
      <c r="B445" s="0" t="n">
        <v>32.0895522388059</v>
      </c>
      <c r="C445" s="0" t="n">
        <v>1.51969089041366</v>
      </c>
    </row>
    <row r="446" customFormat="false" ht="15" hidden="false" customHeight="false" outlineLevel="0" collapsed="false">
      <c r="A446" s="0" t="n">
        <v>18.796992481203</v>
      </c>
      <c r="B446" s="0" t="n">
        <v>69.4029850746268</v>
      </c>
      <c r="C446" s="0" t="n">
        <v>1.84759107354488</v>
      </c>
    </row>
    <row r="447" customFormat="false" ht="15" hidden="false" customHeight="false" outlineLevel="0" collapsed="false">
      <c r="A447" s="0" t="n">
        <v>18.9473684210526</v>
      </c>
      <c r="B447" s="0" t="n">
        <v>73.1343283582088</v>
      </c>
      <c r="C447" s="0" t="n">
        <v>1.8700193572944</v>
      </c>
    </row>
    <row r="448" customFormat="false" ht="15" hidden="false" customHeight="false" outlineLevel="0" collapsed="false">
      <c r="A448" s="0" t="n">
        <v>18.9473684210526</v>
      </c>
      <c r="B448" s="0" t="n">
        <v>47.0149253731342</v>
      </c>
      <c r="C448" s="0" t="n">
        <v>1.68137625820114</v>
      </c>
    </row>
    <row r="449" customFormat="false" ht="15" hidden="false" customHeight="false" outlineLevel="0" collapsed="false">
      <c r="A449" s="0" t="n">
        <v>19.0977443609022</v>
      </c>
      <c r="B449" s="0" t="n">
        <v>64.9253731343283</v>
      </c>
      <c r="C449" s="0" t="n">
        <v>1.81905259655756</v>
      </c>
    </row>
    <row r="450" customFormat="false" ht="15" hidden="false" customHeight="false" outlineLevel="0" collapsed="false">
      <c r="A450" s="0" t="n">
        <v>19.2481203007518</v>
      </c>
      <c r="B450" s="0" t="n">
        <v>106.716417910447</v>
      </c>
      <c r="C450" s="0" t="n">
        <v>2.03228190259694</v>
      </c>
    </row>
    <row r="451" customFormat="false" ht="15" hidden="false" customHeight="false" outlineLevel="0" collapsed="false">
      <c r="A451" s="0" t="n">
        <v>19.2481203007518</v>
      </c>
      <c r="B451" s="0" t="n">
        <v>102.238805970149</v>
      </c>
      <c r="C451" s="0" t="n">
        <v>2.01384297297785</v>
      </c>
    </row>
    <row r="452" customFormat="false" ht="15" hidden="false" customHeight="false" outlineLevel="0" collapsed="false">
      <c r="A452" s="0" t="n">
        <v>19.2481203007518</v>
      </c>
      <c r="B452" s="0" t="n">
        <v>80.5970149253731</v>
      </c>
      <c r="C452" s="0" t="n">
        <v>1.91167427119073</v>
      </c>
    </row>
    <row r="453" customFormat="false" ht="15" hidden="false" customHeight="false" outlineLevel="0" collapsed="false">
      <c r="A453" s="0" t="n">
        <v>19.2481203007518</v>
      </c>
      <c r="B453" s="0" t="n">
        <v>79.1044776119401</v>
      </c>
      <c r="C453" s="0" t="n">
        <v>1.90365679258621</v>
      </c>
    </row>
    <row r="454" customFormat="false" ht="15" hidden="false" customHeight="false" outlineLevel="0" collapsed="false">
      <c r="A454" s="0" t="n">
        <v>19.2481203007518</v>
      </c>
      <c r="B454" s="0" t="n">
        <v>76.1194029850746</v>
      </c>
      <c r="C454" s="0" t="n">
        <v>1.88716365884484</v>
      </c>
    </row>
    <row r="455" customFormat="false" ht="15" hidden="false" customHeight="false" outlineLevel="0" collapsed="false">
      <c r="A455" s="0" t="n">
        <v>19.2481203007518</v>
      </c>
      <c r="B455" s="0" t="n">
        <v>72.3880597014925</v>
      </c>
      <c r="C455" s="0" t="n">
        <v>1.86562540558933</v>
      </c>
    </row>
    <row r="456" customFormat="false" ht="15" hidden="false" customHeight="false" outlineLevel="0" collapsed="false">
      <c r="A456" s="0" t="n">
        <v>19.2481203007518</v>
      </c>
      <c r="B456" s="0" t="n">
        <v>70.8955223880596</v>
      </c>
      <c r="C456" s="0" t="n">
        <v>1.85670184361361</v>
      </c>
    </row>
    <row r="457" customFormat="false" ht="15" hidden="false" customHeight="false" outlineLevel="0" collapsed="false">
      <c r="A457" s="0" t="n">
        <v>19.2481203007518</v>
      </c>
      <c r="B457" s="0" t="n">
        <v>67.1641791044775</v>
      </c>
      <c r="C457" s="0" t="n">
        <v>1.83355620890617</v>
      </c>
    </row>
    <row r="458" customFormat="false" ht="15" hidden="false" customHeight="false" outlineLevel="0" collapsed="false">
      <c r="A458" s="0" t="n">
        <v>19.2481203007518</v>
      </c>
      <c r="B458" s="0" t="n">
        <v>61.1940298507462</v>
      </c>
      <c r="C458" s="0" t="n">
        <v>1.79374869775645</v>
      </c>
    </row>
    <row r="459" customFormat="false" ht="15" hidden="false" customHeight="false" outlineLevel="0" collapsed="false">
      <c r="A459" s="0" t="n">
        <v>19.2481203007518</v>
      </c>
      <c r="B459" s="0" t="n">
        <v>55.9701492537312</v>
      </c>
      <c r="C459" s="0" t="n">
        <v>1.75564735724827</v>
      </c>
    </row>
    <row r="460" customFormat="false" ht="15" hidden="false" customHeight="false" outlineLevel="0" collapsed="false">
      <c r="A460" s="0" t="n">
        <v>19.2481203007518</v>
      </c>
      <c r="B460" s="0" t="n">
        <v>52.9850746268656</v>
      </c>
      <c r="C460" s="0" t="n">
        <v>1.73227370606079</v>
      </c>
    </row>
    <row r="461" customFormat="false" ht="15" hidden="false" customHeight="false" outlineLevel="0" collapsed="false">
      <c r="A461" s="0" t="n">
        <v>19.2481203007518</v>
      </c>
      <c r="B461" s="0" t="n">
        <v>43.2835820895521</v>
      </c>
      <c r="C461" s="0" t="n">
        <v>1.64624274361601</v>
      </c>
    </row>
    <row r="462" customFormat="false" ht="15" hidden="false" customHeight="false" outlineLevel="0" collapsed="false">
      <c r="A462" s="0" t="n">
        <v>19.2481203007518</v>
      </c>
      <c r="B462" s="0" t="n">
        <v>41.7910447761193</v>
      </c>
      <c r="C462" s="0" t="n">
        <v>1.63135289024566</v>
      </c>
    </row>
    <row r="463" customFormat="false" ht="15" hidden="false" customHeight="false" outlineLevel="0" collapsed="false">
      <c r="A463" s="0" t="n">
        <v>19.2481203007518</v>
      </c>
      <c r="B463" s="0" t="n">
        <v>38.0597014925372</v>
      </c>
      <c r="C463" s="0" t="n">
        <v>1.59172891993905</v>
      </c>
    </row>
    <row r="464" customFormat="false" ht="15" hidden="false" customHeight="false" outlineLevel="0" collapsed="false">
      <c r="A464" s="0" t="n">
        <v>19.2481203007518</v>
      </c>
      <c r="B464" s="0" t="n">
        <v>36.5671641791044</v>
      </c>
      <c r="C464" s="0" t="n">
        <v>1.57480841284754</v>
      </c>
    </row>
    <row r="465" customFormat="false" ht="15" hidden="false" customHeight="false" outlineLevel="0" collapsed="false">
      <c r="A465" s="0" t="n">
        <v>19.2481203007518</v>
      </c>
      <c r="B465" s="0" t="n">
        <v>31.3432835820895</v>
      </c>
      <c r="C465" s="0" t="n">
        <v>1.50978410861899</v>
      </c>
    </row>
    <row r="466" customFormat="false" ht="15" hidden="false" customHeight="false" outlineLevel="0" collapsed="false">
      <c r="A466" s="0" t="n">
        <v>19.2481203007518</v>
      </c>
      <c r="B466" s="0" t="n">
        <v>28.3582089552238</v>
      </c>
      <c r="C466" s="0" t="n">
        <v>1.46772955721851</v>
      </c>
    </row>
    <row r="467" customFormat="false" ht="15" hidden="false" customHeight="false" outlineLevel="0" collapsed="false">
      <c r="A467" s="0" t="n">
        <v>19.2481203007518</v>
      </c>
      <c r="B467" s="0" t="n">
        <v>20.8955223880596</v>
      </c>
      <c r="C467" s="0" t="n">
        <v>1.34035531114245</v>
      </c>
    </row>
    <row r="468" customFormat="false" ht="15" hidden="false" customHeight="false" outlineLevel="0" collapsed="false">
      <c r="A468" s="0" t="n">
        <v>19.2481203007518</v>
      </c>
      <c r="B468" s="0" t="n">
        <v>20.1492537313432</v>
      </c>
      <c r="C468" s="0" t="n">
        <v>1.32529504754663</v>
      </c>
    </row>
    <row r="469" customFormat="false" ht="15" hidden="false" customHeight="false" outlineLevel="0" collapsed="false">
      <c r="A469" s="0" t="n">
        <v>19.3984962406015</v>
      </c>
      <c r="B469" s="0" t="n">
        <v>48.5074626865671</v>
      </c>
      <c r="C469" s="0" t="n">
        <v>1.69467066881866</v>
      </c>
    </row>
    <row r="470" customFormat="false" ht="15" hidden="false" customHeight="false" outlineLevel="0" collapsed="false">
      <c r="A470" s="0" t="n">
        <v>19.3984962406015</v>
      </c>
      <c r="B470" s="0" t="n">
        <v>26.1194029850745</v>
      </c>
      <c r="C470" s="0" t="n">
        <v>1.43328012460721</v>
      </c>
    </row>
    <row r="471" customFormat="false" ht="15" hidden="false" customHeight="false" outlineLevel="0" collapsed="false">
      <c r="A471" s="0" t="n">
        <v>19.8496240601503</v>
      </c>
      <c r="B471" s="0" t="n">
        <v>73.1343283582089</v>
      </c>
      <c r="C471" s="0" t="n">
        <v>1.8700193572944</v>
      </c>
    </row>
    <row r="472" customFormat="false" ht="15" hidden="false" customHeight="false" outlineLevel="0" collapsed="false">
      <c r="A472" s="0" t="n">
        <v>20</v>
      </c>
      <c r="B472" s="0" t="n">
        <v>67.9104477611939</v>
      </c>
      <c r="C472" s="0" t="n">
        <v>1.83828507185031</v>
      </c>
    </row>
    <row r="473" customFormat="false" ht="15" hidden="false" customHeight="false" outlineLevel="0" collapsed="false">
      <c r="A473" s="0" t="n">
        <v>20</v>
      </c>
      <c r="B473" s="0" t="n">
        <v>65.6716417910447</v>
      </c>
      <c r="C473" s="0" t="n">
        <v>1.82394114977101</v>
      </c>
    </row>
    <row r="474" customFormat="false" ht="15" hidden="false" customHeight="false" outlineLevel="0" collapsed="false">
      <c r="A474" s="0" t="n">
        <v>20</v>
      </c>
      <c r="B474" s="0" t="n">
        <v>28.3582089552238</v>
      </c>
      <c r="C474" s="0" t="n">
        <v>1.46772955721851</v>
      </c>
    </row>
    <row r="475" customFormat="false" ht="15" hidden="false" customHeight="false" outlineLevel="0" collapsed="false">
      <c r="A475" s="0" t="n">
        <v>20</v>
      </c>
      <c r="B475" s="0" t="n">
        <v>23.1343283582088</v>
      </c>
      <c r="C475" s="0" t="n">
        <v>1.38263521720557</v>
      </c>
    </row>
    <row r="476" customFormat="false" ht="15" hidden="false" customHeight="false" outlineLevel="0" collapsed="false">
      <c r="A476" s="0" t="n">
        <v>20.1503759398496</v>
      </c>
      <c r="B476" s="0" t="n">
        <v>79.1044776119402</v>
      </c>
      <c r="C476" s="0" t="n">
        <v>1.90365679258621</v>
      </c>
    </row>
    <row r="477" customFormat="false" ht="15" hidden="false" customHeight="false" outlineLevel="0" collapsed="false">
      <c r="A477" s="0" t="n">
        <v>20.1503759398496</v>
      </c>
      <c r="B477" s="0" t="n">
        <v>72.3880597014925</v>
      </c>
      <c r="C477" s="0" t="n">
        <v>1.86562540558933</v>
      </c>
    </row>
    <row r="478" customFormat="false" ht="15" hidden="false" customHeight="false" outlineLevel="0" collapsed="false">
      <c r="A478" s="0" t="n">
        <v>20.1503759398496</v>
      </c>
      <c r="B478" s="0" t="n">
        <v>58.2089552238805</v>
      </c>
      <c r="C478" s="0" t="n">
        <v>1.77238739777332</v>
      </c>
    </row>
    <row r="479" customFormat="false" ht="15" hidden="false" customHeight="false" outlineLevel="0" collapsed="false">
      <c r="A479" s="0" t="n">
        <v>20.1503759398496</v>
      </c>
      <c r="B479" s="0" t="n">
        <v>55.9701492537312</v>
      </c>
      <c r="C479" s="0" t="n">
        <v>1.75564735724827</v>
      </c>
    </row>
    <row r="480" customFormat="false" ht="15" hidden="false" customHeight="false" outlineLevel="0" collapsed="false">
      <c r="A480" s="0" t="n">
        <v>20.1503759398496</v>
      </c>
      <c r="B480" s="0" t="n">
        <v>54.4776119402984</v>
      </c>
      <c r="C480" s="0" t="n">
        <v>1.7441177583949</v>
      </c>
    </row>
    <row r="481" customFormat="false" ht="15" hidden="false" customHeight="false" outlineLevel="0" collapsed="false">
      <c r="A481" s="0" t="n">
        <v>20.3007518796992</v>
      </c>
      <c r="B481" s="0" t="n">
        <v>90.2985074626864</v>
      </c>
      <c r="C481" s="0" t="n">
        <v>1.96046367779698</v>
      </c>
    </row>
    <row r="482" customFormat="false" ht="15" hidden="false" customHeight="false" outlineLevel="0" collapsed="false">
      <c r="A482" s="0" t="n">
        <v>20.3007518796992</v>
      </c>
      <c r="B482" s="0" t="n">
        <v>61.1940298507461</v>
      </c>
      <c r="C482" s="0" t="n">
        <v>1.79374869775645</v>
      </c>
    </row>
    <row r="483" customFormat="false" ht="15" hidden="false" customHeight="false" outlineLevel="0" collapsed="false">
      <c r="A483" s="0" t="n">
        <v>20.3007518796992</v>
      </c>
      <c r="B483" s="0" t="n">
        <v>60.4477611940297</v>
      </c>
      <c r="C483" s="0" t="n">
        <v>1.78850606429666</v>
      </c>
    </row>
    <row r="484" customFormat="false" ht="15" hidden="false" customHeight="false" outlineLevel="0" collapsed="false">
      <c r="A484" s="0" t="n">
        <v>20.3007518796992</v>
      </c>
      <c r="B484" s="0" t="n">
        <v>50.7462686567163</v>
      </c>
      <c r="C484" s="0" t="n">
        <v>1.71387903895557</v>
      </c>
    </row>
    <row r="485" customFormat="false" ht="15" hidden="false" customHeight="false" outlineLevel="0" collapsed="false">
      <c r="A485" s="0" t="n">
        <v>20.3007518796992</v>
      </c>
      <c r="B485" s="0" t="n">
        <v>46.2686567164178</v>
      </c>
      <c r="C485" s="0" t="n">
        <v>1.67457326067108</v>
      </c>
    </row>
    <row r="486" customFormat="false" ht="15" hidden="false" customHeight="false" outlineLevel="0" collapsed="false">
      <c r="A486" s="0" t="n">
        <v>20.3007518796992</v>
      </c>
      <c r="B486" s="0" t="n">
        <v>42.5373134328357</v>
      </c>
      <c r="C486" s="0" t="n">
        <v>1.63886162642091</v>
      </c>
    </row>
    <row r="487" customFormat="false" ht="15" hidden="false" customHeight="false" outlineLevel="0" collapsed="false">
      <c r="A487" s="0" t="n">
        <v>20.3007518796992</v>
      </c>
      <c r="B487" s="0" t="n">
        <v>38.8059701492536</v>
      </c>
      <c r="C487" s="0" t="n">
        <v>1.59994821298905</v>
      </c>
    </row>
    <row r="488" customFormat="false" ht="15" hidden="false" customHeight="false" outlineLevel="0" collapsed="false">
      <c r="A488" s="0" t="n">
        <v>20.3007518796992</v>
      </c>
      <c r="B488" s="0" t="n">
        <v>35.820895522388</v>
      </c>
      <c r="C488" s="0" t="n">
        <v>1.56609434678891</v>
      </c>
    </row>
    <row r="489" customFormat="false" ht="15" hidden="false" customHeight="false" outlineLevel="0" collapsed="false">
      <c r="A489" s="0" t="n">
        <v>20.3007518796992</v>
      </c>
      <c r="B489" s="0" t="n">
        <v>35.0746268656716</v>
      </c>
      <c r="C489" s="0" t="n">
        <v>1.55720184770682</v>
      </c>
    </row>
    <row r="490" customFormat="false" ht="15" hidden="false" customHeight="false" outlineLevel="0" collapsed="false">
      <c r="A490" s="0" t="n">
        <v>20.3007518796992</v>
      </c>
      <c r="B490" s="0" t="n">
        <v>28.3582089552238</v>
      </c>
      <c r="C490" s="0" t="n">
        <v>1.46772955721851</v>
      </c>
    </row>
    <row r="491" customFormat="false" ht="15" hidden="false" customHeight="false" outlineLevel="0" collapsed="false">
      <c r="A491" s="0" t="n">
        <v>21.0526315789473</v>
      </c>
      <c r="B491" s="0" t="n">
        <v>61.1940298507462</v>
      </c>
      <c r="C491" s="0" t="n">
        <v>1.79374869775645</v>
      </c>
    </row>
    <row r="492" customFormat="false" ht="15" hidden="false" customHeight="false" outlineLevel="0" collapsed="false">
      <c r="A492" s="0" t="n">
        <v>21.0526315789473</v>
      </c>
      <c r="B492" s="0" t="n">
        <v>59.7014925373134</v>
      </c>
      <c r="C492" s="0" t="n">
        <v>1.78319936970376</v>
      </c>
    </row>
    <row r="493" customFormat="false" ht="15" hidden="false" customHeight="false" outlineLevel="0" collapsed="false">
      <c r="A493" s="0" t="n">
        <v>21.0526315789473</v>
      </c>
      <c r="B493" s="0" t="n">
        <v>47.0149253731342</v>
      </c>
      <c r="C493" s="0" t="n">
        <v>1.68137625820114</v>
      </c>
    </row>
    <row r="494" customFormat="false" ht="15" hidden="false" customHeight="false" outlineLevel="0" collapsed="false">
      <c r="A494" s="0" t="n">
        <v>21.2030075187969</v>
      </c>
      <c r="B494" s="0" t="n">
        <v>93.2835820895522</v>
      </c>
      <c r="C494" s="0" t="n">
        <v>1.97443607419354</v>
      </c>
    </row>
    <row r="495" customFormat="false" ht="15" hidden="false" customHeight="false" outlineLevel="0" collapsed="false">
      <c r="A495" s="0" t="n">
        <v>21.2030075187969</v>
      </c>
      <c r="B495" s="0" t="n">
        <v>69.4029850746268</v>
      </c>
      <c r="C495" s="0" t="n">
        <v>1.84759107354488</v>
      </c>
    </row>
    <row r="496" customFormat="false" ht="15" hidden="false" customHeight="false" outlineLevel="0" collapsed="false">
      <c r="A496" s="0" t="n">
        <v>21.2030075187969</v>
      </c>
      <c r="B496" s="0" t="n">
        <v>67.9104477611939</v>
      </c>
      <c r="C496" s="0" t="n">
        <v>1.83828507185031</v>
      </c>
    </row>
    <row r="497" customFormat="false" ht="15" hidden="false" customHeight="false" outlineLevel="0" collapsed="false">
      <c r="A497" s="0" t="n">
        <v>21.2030075187969</v>
      </c>
      <c r="B497" s="0" t="n">
        <v>64.9253731343282</v>
      </c>
      <c r="C497" s="0" t="n">
        <v>1.81905259655756</v>
      </c>
    </row>
    <row r="498" customFormat="false" ht="15" hidden="false" customHeight="false" outlineLevel="0" collapsed="false">
      <c r="A498" s="0" t="n">
        <v>21.2030075187969</v>
      </c>
      <c r="B498" s="0" t="n">
        <v>57.4626865671641</v>
      </c>
      <c r="C498" s="0" t="n">
        <v>1.76687876884704</v>
      </c>
    </row>
    <row r="499" customFormat="false" ht="15" hidden="false" customHeight="false" outlineLevel="0" collapsed="false">
      <c r="A499" s="0" t="n">
        <v>21.2030075187969</v>
      </c>
      <c r="B499" s="0" t="n">
        <v>54.4776119402984</v>
      </c>
      <c r="C499" s="0" t="n">
        <v>1.7441177583949</v>
      </c>
    </row>
    <row r="500" customFormat="false" ht="15" hidden="false" customHeight="false" outlineLevel="0" collapsed="false">
      <c r="A500" s="0" t="n">
        <v>21.2030075187969</v>
      </c>
      <c r="B500" s="0" t="n">
        <v>51.4925373134327</v>
      </c>
      <c r="C500" s="0" t="n">
        <v>1.72009756561612</v>
      </c>
    </row>
    <row r="501" customFormat="false" ht="15" hidden="false" customHeight="false" outlineLevel="0" collapsed="false">
      <c r="A501" s="0" t="n">
        <v>21.2030075187969</v>
      </c>
      <c r="B501" s="0" t="n">
        <v>50.7462686567164</v>
      </c>
      <c r="C501" s="0" t="n">
        <v>1.71387903895557</v>
      </c>
    </row>
    <row r="502" customFormat="false" ht="15" hidden="false" customHeight="false" outlineLevel="0" collapsed="false">
      <c r="A502" s="0" t="n">
        <v>21.2030075187969</v>
      </c>
      <c r="B502" s="0" t="n">
        <v>42.5373134328357</v>
      </c>
      <c r="C502" s="0" t="n">
        <v>1.63886162642091</v>
      </c>
    </row>
    <row r="503" customFormat="false" ht="15" hidden="false" customHeight="false" outlineLevel="0" collapsed="false">
      <c r="A503" s="0" t="n">
        <v>21.2030075187969</v>
      </c>
      <c r="B503" s="0" t="n">
        <v>41.0447761194029</v>
      </c>
      <c r="C503" s="0" t="n">
        <v>1.62371204428495</v>
      </c>
    </row>
    <row r="504" customFormat="false" ht="15" hidden="false" customHeight="false" outlineLevel="0" collapsed="false">
      <c r="A504" s="0" t="n">
        <v>21.2030075187969</v>
      </c>
      <c r="B504" s="0" t="n">
        <v>38.0597014925372</v>
      </c>
      <c r="C504" s="0" t="n">
        <v>1.59172891993905</v>
      </c>
    </row>
    <row r="505" customFormat="false" ht="15" hidden="false" customHeight="false" outlineLevel="0" collapsed="false">
      <c r="A505" s="0" t="n">
        <v>21.3533834586466</v>
      </c>
      <c r="B505" s="0" t="n">
        <v>90.2985074626864</v>
      </c>
      <c r="C505" s="0" t="n">
        <v>1.96046367779698</v>
      </c>
    </row>
    <row r="506" customFormat="false" ht="15" hidden="false" customHeight="false" outlineLevel="0" collapsed="false">
      <c r="A506" s="0" t="n">
        <v>21.3533834586466</v>
      </c>
      <c r="B506" s="0" t="n">
        <v>83.5820895522387</v>
      </c>
      <c r="C506" s="0" t="n">
        <v>1.92727840994067</v>
      </c>
    </row>
    <row r="507" customFormat="false" ht="15" hidden="false" customHeight="false" outlineLevel="0" collapsed="false">
      <c r="A507" s="0" t="n">
        <v>21.3533834586466</v>
      </c>
      <c r="B507" s="0" t="n">
        <v>69.4029850746267</v>
      </c>
      <c r="C507" s="0" t="n">
        <v>1.84759107354487</v>
      </c>
    </row>
    <row r="508" customFormat="false" ht="15" hidden="false" customHeight="false" outlineLevel="0" collapsed="false">
      <c r="A508" s="0" t="n">
        <v>21.3533834586466</v>
      </c>
      <c r="B508" s="0" t="n">
        <v>45.5223880597014</v>
      </c>
      <c r="C508" s="0" t="n">
        <v>1.66766199957601</v>
      </c>
    </row>
    <row r="509" customFormat="false" ht="15" hidden="false" customHeight="false" outlineLevel="0" collapsed="false">
      <c r="A509" s="0" t="n">
        <v>21.5037593984962</v>
      </c>
      <c r="B509" s="0" t="n">
        <v>36.5671641791044</v>
      </c>
      <c r="C509" s="0" t="n">
        <v>1.57480841284754</v>
      </c>
    </row>
    <row r="510" customFormat="false" ht="15" hidden="false" customHeight="false" outlineLevel="0" collapsed="false">
      <c r="A510" s="0" t="n">
        <v>22.1052631578947</v>
      </c>
      <c r="B510" s="0" t="n">
        <v>59.7014925373134</v>
      </c>
      <c r="C510" s="0" t="n">
        <v>1.78319936970376</v>
      </c>
    </row>
    <row r="511" customFormat="false" ht="15" hidden="false" customHeight="false" outlineLevel="0" collapsed="false">
      <c r="A511" s="0" t="n">
        <v>22.1052631578947</v>
      </c>
      <c r="B511" s="0" t="n">
        <v>53.731343283582</v>
      </c>
      <c r="C511" s="0" t="n">
        <v>1.73823610725978</v>
      </c>
    </row>
    <row r="512" customFormat="false" ht="15" hidden="false" customHeight="false" outlineLevel="0" collapsed="false">
      <c r="A512" s="0" t="n">
        <v>22.1052631578947</v>
      </c>
      <c r="B512" s="0" t="n">
        <v>34.3283582089551</v>
      </c>
      <c r="C512" s="0" t="n">
        <v>1.54812345522825</v>
      </c>
    </row>
    <row r="513" customFormat="false" ht="15" hidden="false" customHeight="false" outlineLevel="0" collapsed="false">
      <c r="A513" s="0" t="n">
        <v>22.1052631578947</v>
      </c>
      <c r="B513" s="0" t="n">
        <v>32.8358208955223</v>
      </c>
      <c r="C513" s="0" t="n">
        <v>1.52937671742569</v>
      </c>
    </row>
    <row r="514" customFormat="false" ht="15" hidden="false" customHeight="false" outlineLevel="0" collapsed="false">
      <c r="A514" s="0" t="n">
        <v>22.2556390977443</v>
      </c>
      <c r="B514" s="0" t="n">
        <v>108.955223880596</v>
      </c>
      <c r="C514" s="0" t="n">
        <v>2.04121586715405</v>
      </c>
    </row>
    <row r="515" customFormat="false" ht="15" hidden="false" customHeight="false" outlineLevel="0" collapsed="false">
      <c r="A515" s="0" t="n">
        <v>22.2556390977443</v>
      </c>
      <c r="B515" s="0" t="n">
        <v>104.477611940298</v>
      </c>
      <c r="C515" s="0" t="n">
        <v>2.02316028861389</v>
      </c>
    </row>
    <row r="516" customFormat="false" ht="15" hidden="false" customHeight="false" outlineLevel="0" collapsed="false">
      <c r="A516" s="0" t="n">
        <v>22.2556390977443</v>
      </c>
      <c r="B516" s="0" t="n">
        <v>101.492537313432</v>
      </c>
      <c r="C516" s="0" t="n">
        <v>2.01069224469338</v>
      </c>
    </row>
    <row r="517" customFormat="false" ht="15" hidden="false" customHeight="false" outlineLevel="0" collapsed="false">
      <c r="A517" s="0" t="n">
        <v>22.2556390977443</v>
      </c>
      <c r="B517" s="0" t="n">
        <v>95.5223880597014</v>
      </c>
      <c r="C517" s="0" t="n">
        <v>1.98462805824629</v>
      </c>
    </row>
    <row r="518" customFormat="false" ht="15" hidden="false" customHeight="false" outlineLevel="0" collapsed="false">
      <c r="A518" s="0" t="n">
        <v>22.2556390977443</v>
      </c>
      <c r="B518" s="0" t="n">
        <v>82.8358208955222</v>
      </c>
      <c r="C518" s="0" t="n">
        <v>1.92342962117531</v>
      </c>
    </row>
    <row r="519" customFormat="false" ht="15" hidden="false" customHeight="false" outlineLevel="0" collapsed="false">
      <c r="A519" s="0" t="n">
        <v>22.2556390977443</v>
      </c>
      <c r="B519" s="0" t="n">
        <v>79.1044776119402</v>
      </c>
      <c r="C519" s="0" t="n">
        <v>1.90365679258621</v>
      </c>
    </row>
    <row r="520" customFormat="false" ht="15" hidden="false" customHeight="false" outlineLevel="0" collapsed="false">
      <c r="A520" s="0" t="n">
        <v>22.2556390977443</v>
      </c>
      <c r="B520" s="0" t="n">
        <v>75.3731343283581</v>
      </c>
      <c r="C520" s="0" t="n">
        <v>1.88294061427129</v>
      </c>
    </row>
    <row r="521" customFormat="false" ht="15" hidden="false" customHeight="false" outlineLevel="0" collapsed="false">
      <c r="A521" s="0" t="n">
        <v>22.2556390977443</v>
      </c>
      <c r="B521" s="0" t="n">
        <v>73.1343283582088</v>
      </c>
      <c r="C521" s="0" t="n">
        <v>1.8700193572944</v>
      </c>
    </row>
    <row r="522" customFormat="false" ht="15" hidden="false" customHeight="false" outlineLevel="0" collapsed="false">
      <c r="A522" s="0" t="n">
        <v>22.2556390977443</v>
      </c>
      <c r="B522" s="0" t="n">
        <v>70.1492537313431</v>
      </c>
      <c r="C522" s="0" t="n">
        <v>1.85217034922621</v>
      </c>
    </row>
    <row r="523" customFormat="false" ht="15" hidden="false" customHeight="false" outlineLevel="0" collapsed="false">
      <c r="A523" s="0" t="n">
        <v>22.2556390977443</v>
      </c>
      <c r="B523" s="0" t="n">
        <v>69.4029850746268</v>
      </c>
      <c r="C523" s="0" t="n">
        <v>1.84759107354488</v>
      </c>
    </row>
    <row r="524" customFormat="false" ht="15" hidden="false" customHeight="false" outlineLevel="0" collapsed="false">
      <c r="A524" s="0" t="n">
        <v>22.2556390977443</v>
      </c>
      <c r="B524" s="0" t="n">
        <v>64.9253731343283</v>
      </c>
      <c r="C524" s="0" t="n">
        <v>1.81905259655756</v>
      </c>
    </row>
    <row r="525" customFormat="false" ht="15" hidden="false" customHeight="false" outlineLevel="0" collapsed="false">
      <c r="A525" s="0" t="n">
        <v>22.2556390977443</v>
      </c>
      <c r="B525" s="0" t="n">
        <v>62.686567164179</v>
      </c>
      <c r="C525" s="0" t="n">
        <v>1.80404784015849</v>
      </c>
    </row>
    <row r="526" customFormat="false" ht="15" hidden="false" customHeight="false" outlineLevel="0" collapsed="false">
      <c r="A526" s="0" t="n">
        <v>22.2556390977443</v>
      </c>
      <c r="B526" s="0" t="n">
        <v>57.4626865671641</v>
      </c>
      <c r="C526" s="0" t="n">
        <v>1.76687876884704</v>
      </c>
    </row>
    <row r="527" customFormat="false" ht="15" hidden="false" customHeight="false" outlineLevel="0" collapsed="false">
      <c r="A527" s="0" t="n">
        <v>22.2556390977443</v>
      </c>
      <c r="B527" s="0" t="n">
        <v>47.7611940298507</v>
      </c>
      <c r="C527" s="0" t="n">
        <v>1.68807433177461</v>
      </c>
    </row>
    <row r="528" customFormat="false" ht="15" hidden="false" customHeight="false" outlineLevel="0" collapsed="false">
      <c r="A528" s="0" t="n">
        <v>22.2556390977443</v>
      </c>
      <c r="B528" s="0" t="n">
        <v>44.776119402985</v>
      </c>
      <c r="C528" s="0" t="n">
        <v>1.66063897328166</v>
      </c>
    </row>
    <row r="529" customFormat="false" ht="15" hidden="false" customHeight="false" outlineLevel="0" collapsed="false">
      <c r="A529" s="0" t="n">
        <v>22.2556390977443</v>
      </c>
      <c r="B529" s="0" t="n">
        <v>42.5373134328357</v>
      </c>
      <c r="C529" s="0" t="n">
        <v>1.63886162642091</v>
      </c>
    </row>
    <row r="530" customFormat="false" ht="15" hidden="false" customHeight="false" outlineLevel="0" collapsed="false">
      <c r="A530" s="0" t="n">
        <v>22.2556390977443</v>
      </c>
      <c r="B530" s="0" t="n">
        <v>39.5522388059701</v>
      </c>
      <c r="C530" s="0" t="n">
        <v>1.60801483571706</v>
      </c>
    </row>
    <row r="531" customFormat="false" ht="15" hidden="false" customHeight="false" outlineLevel="0" collapsed="false">
      <c r="A531" s="0" t="n">
        <v>22.2556390977443</v>
      </c>
      <c r="B531" s="0" t="n">
        <v>38.8059701492537</v>
      </c>
      <c r="C531" s="0" t="n">
        <v>1.59994821298905</v>
      </c>
    </row>
    <row r="532" customFormat="false" ht="15" hidden="false" customHeight="false" outlineLevel="0" collapsed="false">
      <c r="A532" s="0" t="n">
        <v>22.4060150375939</v>
      </c>
      <c r="B532" s="0" t="n">
        <v>50.7462686567163</v>
      </c>
      <c r="C532" s="0" t="n">
        <v>1.71387903895557</v>
      </c>
    </row>
    <row r="533" customFormat="false" ht="15" hidden="false" customHeight="false" outlineLevel="0" collapsed="false">
      <c r="A533" s="0" t="n">
        <v>22.5563909774436</v>
      </c>
      <c r="B533" s="0" t="n">
        <v>63.4328358208954</v>
      </c>
      <c r="C533" s="0" t="n">
        <v>1.80910724595544</v>
      </c>
    </row>
    <row r="534" customFormat="false" ht="15" hidden="false" customHeight="false" outlineLevel="0" collapsed="false">
      <c r="A534" s="0" t="n">
        <v>22.5563909774436</v>
      </c>
      <c r="B534" s="0" t="n">
        <v>47.0149253731342</v>
      </c>
      <c r="C534" s="0" t="n">
        <v>1.68137625820114</v>
      </c>
    </row>
    <row r="535" customFormat="false" ht="15" hidden="false" customHeight="false" outlineLevel="0" collapsed="false">
      <c r="A535" s="0" t="n">
        <v>22.8571428571428</v>
      </c>
      <c r="B535" s="0" t="n">
        <v>73.1343283582089</v>
      </c>
      <c r="C535" s="0" t="n">
        <v>1.8700193572944</v>
      </c>
    </row>
    <row r="536" customFormat="false" ht="15" hidden="false" customHeight="false" outlineLevel="0" collapsed="false">
      <c r="A536" s="0" t="n">
        <v>22.8571428571428</v>
      </c>
      <c r="B536" s="0" t="n">
        <v>49.2537313432835</v>
      </c>
      <c r="C536" s="0" t="n">
        <v>1.70116831368726</v>
      </c>
    </row>
    <row r="537" customFormat="false" ht="15" hidden="false" customHeight="false" outlineLevel="0" collapsed="false">
      <c r="A537" s="0" t="n">
        <v>23.0075187969924</v>
      </c>
      <c r="B537" s="0" t="n">
        <v>79.1044776119402</v>
      </c>
      <c r="C537" s="0" t="n">
        <v>1.90365679258621</v>
      </c>
    </row>
    <row r="538" customFormat="false" ht="15" hidden="false" customHeight="false" outlineLevel="0" collapsed="false">
      <c r="A538" s="0" t="n">
        <v>23.0075187969924</v>
      </c>
      <c r="B538" s="0" t="n">
        <v>58.9552238805969</v>
      </c>
      <c r="C538" s="0" t="n">
        <v>1.77782702903084</v>
      </c>
    </row>
    <row r="539" customFormat="false" ht="15" hidden="false" customHeight="false" outlineLevel="0" collapsed="false">
      <c r="A539" s="0" t="n">
        <v>23.1578947368421</v>
      </c>
      <c r="B539" s="0" t="n">
        <v>130.597014925373</v>
      </c>
      <c r="C539" s="0" t="n">
        <v>2.11924603809145</v>
      </c>
    </row>
    <row r="540" customFormat="false" ht="15" hidden="false" customHeight="false" outlineLevel="0" collapsed="false">
      <c r="A540" s="0" t="n">
        <v>23.1578947368421</v>
      </c>
      <c r="B540" s="0" t="n">
        <v>105.223880597014</v>
      </c>
      <c r="C540" s="0" t="n">
        <v>2.0262221631261</v>
      </c>
    </row>
    <row r="541" customFormat="false" ht="15" hidden="false" customHeight="false" outlineLevel="0" collapsed="false">
      <c r="A541" s="0" t="n">
        <v>23.1578947368421</v>
      </c>
      <c r="B541" s="0" t="n">
        <v>84.3283582089551</v>
      </c>
      <c r="C541" s="0" t="n">
        <v>1.93109338951345</v>
      </c>
    </row>
    <row r="542" customFormat="false" ht="15" hidden="false" customHeight="false" outlineLevel="0" collapsed="false">
      <c r="A542" s="0" t="n">
        <v>23.1578947368421</v>
      </c>
      <c r="B542" s="0" t="n">
        <v>76.1194029850745</v>
      </c>
      <c r="C542" s="0" t="n">
        <v>1.88716365884483</v>
      </c>
    </row>
    <row r="543" customFormat="false" ht="15" hidden="false" customHeight="false" outlineLevel="0" collapsed="false">
      <c r="A543" s="0" t="n">
        <v>23.1578947368421</v>
      </c>
      <c r="B543" s="0" t="n">
        <v>75.3731343283581</v>
      </c>
      <c r="C543" s="0" t="n">
        <v>1.88294061427129</v>
      </c>
    </row>
    <row r="544" customFormat="false" ht="15" hidden="false" customHeight="false" outlineLevel="0" collapsed="false">
      <c r="A544" s="0" t="n">
        <v>23.1578947368421</v>
      </c>
      <c r="B544" s="0" t="n">
        <v>41.7910447761193</v>
      </c>
      <c r="C544" s="0" t="n">
        <v>1.63135289024566</v>
      </c>
    </row>
    <row r="545" customFormat="false" ht="15" hidden="false" customHeight="false" outlineLevel="0" collapsed="false">
      <c r="A545" s="0" t="n">
        <v>23.1578947368421</v>
      </c>
      <c r="B545" s="0" t="n">
        <v>31.3432835820895</v>
      </c>
      <c r="C545" s="0" t="n">
        <v>1.50978410861899</v>
      </c>
    </row>
    <row r="546" customFormat="false" ht="15" hidden="false" customHeight="false" outlineLevel="0" collapsed="false">
      <c r="A546" s="0" t="n">
        <v>23.1578947368421</v>
      </c>
      <c r="B546" s="0" t="n">
        <v>29.8507462686566</v>
      </c>
      <c r="C546" s="0" t="n">
        <v>1.48926567392646</v>
      </c>
    </row>
    <row r="547" customFormat="false" ht="15" hidden="false" customHeight="false" outlineLevel="0" collapsed="false">
      <c r="A547" s="0" t="n">
        <v>23.1578947368421</v>
      </c>
      <c r="B547" s="0" t="n">
        <v>23.8805970149253</v>
      </c>
      <c r="C547" s="0" t="n">
        <v>1.39586079712718</v>
      </c>
    </row>
    <row r="548" customFormat="false" ht="15" hidden="false" customHeight="false" outlineLevel="0" collapsed="false">
      <c r="A548" s="0" t="n">
        <v>23.3082706766917</v>
      </c>
      <c r="B548" s="0" t="n">
        <v>91.7910447761193</v>
      </c>
      <c r="C548" s="0" t="n">
        <v>1.96750606466733</v>
      </c>
    </row>
    <row r="549" customFormat="false" ht="15" hidden="false" customHeight="false" outlineLevel="0" collapsed="false">
      <c r="A549" s="0" t="n">
        <v>23.3082706766917</v>
      </c>
      <c r="B549" s="0" t="n">
        <v>91.0447761194029</v>
      </c>
      <c r="C549" s="0" t="n">
        <v>1.96399914572548</v>
      </c>
    </row>
    <row r="550" customFormat="false" ht="15" hidden="false" customHeight="false" outlineLevel="0" collapsed="false">
      <c r="A550" s="0" t="n">
        <v>23.3082706766917</v>
      </c>
      <c r="B550" s="0" t="n">
        <v>67.9104477611939</v>
      </c>
      <c r="C550" s="0" t="n">
        <v>1.83828507185031</v>
      </c>
    </row>
    <row r="551" customFormat="false" ht="15" hidden="false" customHeight="false" outlineLevel="0" collapsed="false">
      <c r="A551" s="0" t="n">
        <v>23.3082706766917</v>
      </c>
      <c r="B551" s="0" t="n">
        <v>65.6716417910447</v>
      </c>
      <c r="C551" s="0" t="n">
        <v>1.82394114977101</v>
      </c>
    </row>
    <row r="552" customFormat="false" ht="15" hidden="false" customHeight="false" outlineLevel="0" collapsed="false">
      <c r="A552" s="0" t="n">
        <v>23.3082706766917</v>
      </c>
      <c r="B552" s="0" t="n">
        <v>63.4328358208954</v>
      </c>
      <c r="C552" s="0" t="n">
        <v>1.80910724595544</v>
      </c>
    </row>
    <row r="553" customFormat="false" ht="15" hidden="false" customHeight="false" outlineLevel="0" collapsed="false">
      <c r="A553" s="0" t="n">
        <v>23.3082706766917</v>
      </c>
      <c r="B553" s="0" t="n">
        <v>58.9552238805969</v>
      </c>
      <c r="C553" s="0" t="n">
        <v>1.77782702903084</v>
      </c>
    </row>
    <row r="554" customFormat="false" ht="15" hidden="false" customHeight="false" outlineLevel="0" collapsed="false">
      <c r="A554" s="0" t="n">
        <v>23.3082706766917</v>
      </c>
      <c r="B554" s="0" t="n">
        <v>53.731343283582</v>
      </c>
      <c r="C554" s="0" t="n">
        <v>1.73823610725978</v>
      </c>
    </row>
    <row r="555" customFormat="false" ht="15" hidden="false" customHeight="false" outlineLevel="0" collapsed="false">
      <c r="A555" s="0" t="n">
        <v>23.3082706766917</v>
      </c>
      <c r="B555" s="0" t="n">
        <v>48.5074626865671</v>
      </c>
      <c r="C555" s="0" t="n">
        <v>1.69467066881866</v>
      </c>
    </row>
    <row r="556" customFormat="false" ht="15" hidden="false" customHeight="false" outlineLevel="0" collapsed="false">
      <c r="A556" s="0" t="n">
        <v>23.3082706766917</v>
      </c>
      <c r="B556" s="0" t="n">
        <v>45.5223880597014</v>
      </c>
      <c r="C556" s="0" t="n">
        <v>1.66766199957601</v>
      </c>
    </row>
    <row r="557" customFormat="false" ht="15" hidden="false" customHeight="false" outlineLevel="0" collapsed="false">
      <c r="A557" s="0" t="n">
        <v>23.3082706766917</v>
      </c>
      <c r="B557" s="0" t="n">
        <v>44.0298507462686</v>
      </c>
      <c r="C557" s="0" t="n">
        <v>1.65350050747416</v>
      </c>
    </row>
    <row r="558" customFormat="false" ht="15" hidden="false" customHeight="false" outlineLevel="0" collapsed="false">
      <c r="A558" s="0" t="n">
        <v>23.3082706766917</v>
      </c>
      <c r="B558" s="0" t="n">
        <v>40.2985074626865</v>
      </c>
      <c r="C558" s="0" t="n">
        <v>1.61593435644013</v>
      </c>
    </row>
    <row r="559" customFormat="false" ht="15" hidden="false" customHeight="false" outlineLevel="0" collapsed="false">
      <c r="A559" s="0" t="n">
        <v>23.3082706766917</v>
      </c>
      <c r="B559" s="0" t="n">
        <v>39.55223880597</v>
      </c>
      <c r="C559" s="0" t="n">
        <v>1.60801483571706</v>
      </c>
    </row>
    <row r="560" customFormat="false" ht="15" hidden="false" customHeight="false" outlineLevel="0" collapsed="false">
      <c r="A560" s="0" t="n">
        <v>23.3082706766917</v>
      </c>
      <c r="B560" s="0" t="n">
        <v>38.8059701492537</v>
      </c>
      <c r="C560" s="0" t="n">
        <v>1.59994821298905</v>
      </c>
    </row>
    <row r="561" customFormat="false" ht="15" hidden="false" customHeight="false" outlineLevel="0" collapsed="false">
      <c r="A561" s="0" t="n">
        <v>23.3082706766917</v>
      </c>
      <c r="B561" s="0" t="n">
        <v>37.3134328358208</v>
      </c>
      <c r="C561" s="0" t="n">
        <v>1.58335106597062</v>
      </c>
    </row>
    <row r="562" customFormat="false" ht="15" hidden="false" customHeight="false" outlineLevel="0" collapsed="false">
      <c r="A562" s="0" t="n">
        <v>23.3082706766917</v>
      </c>
      <c r="B562" s="0" t="n">
        <v>34.3283582089551</v>
      </c>
      <c r="C562" s="0" t="n">
        <v>1.54812345522825</v>
      </c>
    </row>
    <row r="563" customFormat="false" ht="15" hidden="false" customHeight="false" outlineLevel="0" collapsed="false">
      <c r="A563" s="0" t="n">
        <v>23.4586466165413</v>
      </c>
      <c r="B563" s="0" t="n">
        <v>55.2238805970148</v>
      </c>
      <c r="C563" s="0" t="n">
        <v>1.74992081750244</v>
      </c>
    </row>
    <row r="564" customFormat="false" ht="15" hidden="false" customHeight="false" outlineLevel="0" collapsed="false">
      <c r="A564" s="0" t="n">
        <v>23.4586466165413</v>
      </c>
      <c r="B564" s="0" t="n">
        <v>53.731343283582</v>
      </c>
      <c r="C564" s="0" t="n">
        <v>1.73823610725978</v>
      </c>
    </row>
    <row r="565" customFormat="false" ht="15" hidden="false" customHeight="false" outlineLevel="0" collapsed="false">
      <c r="A565" s="0" t="n">
        <v>23.6090225563909</v>
      </c>
      <c r="B565" s="0" t="n">
        <v>60.4477611940298</v>
      </c>
      <c r="C565" s="0" t="n">
        <v>1.78850606429666</v>
      </c>
    </row>
    <row r="566" customFormat="false" ht="15" hidden="false" customHeight="false" outlineLevel="0" collapsed="false">
      <c r="A566" s="0" t="n">
        <v>23.9097744360902</v>
      </c>
      <c r="B566" s="0" t="n">
        <v>79.1044776119402</v>
      </c>
      <c r="C566" s="0" t="n">
        <v>1.90365679258621</v>
      </c>
    </row>
    <row r="567" customFormat="false" ht="15" hidden="false" customHeight="false" outlineLevel="0" collapsed="false">
      <c r="A567" s="0" t="n">
        <v>23.9097744360902</v>
      </c>
      <c r="B567" s="0" t="n">
        <v>57.4626865671641</v>
      </c>
      <c r="C567" s="0" t="n">
        <v>1.76687876884704</v>
      </c>
    </row>
    <row r="568" customFormat="false" ht="15" hidden="false" customHeight="false" outlineLevel="0" collapsed="false">
      <c r="A568" s="0" t="n">
        <v>23.9097744360902</v>
      </c>
      <c r="B568" s="0" t="n">
        <v>55.9701492537313</v>
      </c>
      <c r="C568" s="0" t="n">
        <v>1.75564735724827</v>
      </c>
    </row>
    <row r="569" customFormat="false" ht="15" hidden="false" customHeight="false" outlineLevel="0" collapsed="false">
      <c r="A569" s="0" t="n">
        <v>23.9097744360902</v>
      </c>
      <c r="B569" s="0" t="n">
        <v>50.7462686567164</v>
      </c>
      <c r="C569" s="0" t="n">
        <v>1.71387903895557</v>
      </c>
    </row>
    <row r="570" customFormat="false" ht="15" hidden="false" customHeight="false" outlineLevel="0" collapsed="false">
      <c r="A570" s="0" t="n">
        <v>24.0601503759398</v>
      </c>
      <c r="B570" s="0" t="n">
        <v>95.5223880597014</v>
      </c>
      <c r="C570" s="0" t="n">
        <v>1.98462805824629</v>
      </c>
    </row>
    <row r="571" customFormat="false" ht="15" hidden="false" customHeight="false" outlineLevel="0" collapsed="false">
      <c r="A571" s="0" t="n">
        <v>24.0601503759398</v>
      </c>
      <c r="B571" s="0" t="n">
        <v>52.9850746268655</v>
      </c>
      <c r="C571" s="0" t="n">
        <v>1.73227370606079</v>
      </c>
    </row>
    <row r="572" customFormat="false" ht="15" hidden="false" customHeight="false" outlineLevel="0" collapsed="false">
      <c r="A572" s="0" t="n">
        <v>24.2105263157894</v>
      </c>
      <c r="B572" s="0" t="n">
        <v>87.3134328358208</v>
      </c>
      <c r="C572" s="0" t="n">
        <v>1.94602676657619</v>
      </c>
    </row>
    <row r="573" customFormat="false" ht="15" hidden="false" customHeight="false" outlineLevel="0" collapsed="false">
      <c r="A573" s="0" t="n">
        <v>24.2105263157894</v>
      </c>
      <c r="B573" s="0" t="n">
        <v>82.0895522388059</v>
      </c>
      <c r="C573" s="0" t="n">
        <v>1.91954641860611</v>
      </c>
    </row>
    <row r="574" customFormat="false" ht="15" hidden="false" customHeight="false" outlineLevel="0" collapsed="false">
      <c r="A574" s="0" t="n">
        <v>24.2105263157894</v>
      </c>
      <c r="B574" s="0" t="n">
        <v>69.4029850746268</v>
      </c>
      <c r="C574" s="0" t="n">
        <v>1.84759107354488</v>
      </c>
    </row>
    <row r="575" customFormat="false" ht="15" hidden="false" customHeight="false" outlineLevel="0" collapsed="false">
      <c r="A575" s="0" t="n">
        <v>24.2105263157894</v>
      </c>
      <c r="B575" s="0" t="n">
        <v>63.4328358208954</v>
      </c>
      <c r="C575" s="0" t="n">
        <v>1.80910724595544</v>
      </c>
    </row>
    <row r="576" customFormat="false" ht="15" hidden="false" customHeight="false" outlineLevel="0" collapsed="false">
      <c r="A576" s="0" t="n">
        <v>24.2105263157894</v>
      </c>
      <c r="B576" s="0" t="n">
        <v>61.1940298507462</v>
      </c>
      <c r="C576" s="0" t="n">
        <v>1.79374869775645</v>
      </c>
    </row>
    <row r="577" customFormat="false" ht="15" hidden="false" customHeight="false" outlineLevel="0" collapsed="false">
      <c r="A577" s="0" t="n">
        <v>24.2105263157894</v>
      </c>
      <c r="B577" s="0" t="n">
        <v>46.2686567164178</v>
      </c>
      <c r="C577" s="0" t="n">
        <v>1.67457326067108</v>
      </c>
    </row>
    <row r="578" customFormat="false" ht="15" hidden="false" customHeight="false" outlineLevel="0" collapsed="false">
      <c r="A578" s="0" t="n">
        <v>24.2105263157894</v>
      </c>
      <c r="B578" s="0" t="n">
        <v>38.0597014925372</v>
      </c>
      <c r="C578" s="0" t="n">
        <v>1.59172891993905</v>
      </c>
    </row>
    <row r="579" customFormat="false" ht="15" hidden="false" customHeight="false" outlineLevel="0" collapsed="false">
      <c r="A579" s="0" t="n">
        <v>24.360902255639</v>
      </c>
      <c r="B579" s="0" t="n">
        <v>91.7910447761193</v>
      </c>
      <c r="C579" s="0" t="n">
        <v>1.96750606466733</v>
      </c>
    </row>
    <row r="580" customFormat="false" ht="15" hidden="false" customHeight="false" outlineLevel="0" collapsed="false">
      <c r="A580" s="0" t="n">
        <v>24.360902255639</v>
      </c>
      <c r="B580" s="0" t="n">
        <v>73.8805970149252</v>
      </c>
      <c r="C580" s="0" t="n">
        <v>1.87436929832692</v>
      </c>
    </row>
    <row r="581" customFormat="false" ht="15" hidden="false" customHeight="false" outlineLevel="0" collapsed="false">
      <c r="A581" s="0" t="n">
        <v>24.360902255639</v>
      </c>
      <c r="B581" s="0" t="n">
        <v>70.1492537313431</v>
      </c>
      <c r="C581" s="0" t="n">
        <v>1.85217034922621</v>
      </c>
    </row>
    <row r="582" customFormat="false" ht="15" hidden="false" customHeight="false" outlineLevel="0" collapsed="false">
      <c r="A582" s="0" t="n">
        <v>24.360902255639</v>
      </c>
      <c r="B582" s="0" t="n">
        <v>68.6567164179104</v>
      </c>
      <c r="C582" s="0" t="n">
        <v>1.84296299818433</v>
      </c>
    </row>
    <row r="583" customFormat="false" ht="15" hidden="false" customHeight="false" outlineLevel="0" collapsed="false">
      <c r="A583" s="0" t="n">
        <v>24.360902255639</v>
      </c>
      <c r="B583" s="0" t="n">
        <v>60.4477611940297</v>
      </c>
      <c r="C583" s="0" t="n">
        <v>1.78850606429666</v>
      </c>
    </row>
    <row r="584" customFormat="false" ht="15" hidden="false" customHeight="false" outlineLevel="0" collapsed="false">
      <c r="A584" s="0" t="n">
        <v>24.360902255639</v>
      </c>
      <c r="B584" s="0" t="n">
        <v>55.9701492537313</v>
      </c>
      <c r="C584" s="0" t="n">
        <v>1.75564735724827</v>
      </c>
    </row>
    <row r="585" customFormat="false" ht="15" hidden="false" customHeight="false" outlineLevel="0" collapsed="false">
      <c r="A585" s="0" t="n">
        <v>24.360902255639</v>
      </c>
      <c r="B585" s="0" t="n">
        <v>52.2388059701491</v>
      </c>
      <c r="C585" s="0" t="n">
        <v>1.72622830663753</v>
      </c>
    </row>
    <row r="586" customFormat="false" ht="15" hidden="false" customHeight="false" outlineLevel="0" collapsed="false">
      <c r="A586" s="0" t="n">
        <v>24.5112781954887</v>
      </c>
      <c r="B586" s="0" t="n">
        <v>64.9253731343283</v>
      </c>
      <c r="C586" s="0" t="n">
        <v>1.81905259655756</v>
      </c>
    </row>
    <row r="587" customFormat="false" ht="15" hidden="false" customHeight="false" outlineLevel="0" collapsed="false">
      <c r="A587" s="0" t="n">
        <v>24.6616541353383</v>
      </c>
      <c r="B587" s="0" t="n">
        <v>94.0298507462685</v>
      </c>
      <c r="C587" s="0" t="n">
        <v>1.97786004716301</v>
      </c>
    </row>
    <row r="588" customFormat="false" ht="15" hidden="false" customHeight="false" outlineLevel="0" collapsed="false">
      <c r="A588" s="0" t="n">
        <v>24.6616541353383</v>
      </c>
      <c r="B588" s="0" t="n">
        <v>37.3134328358208</v>
      </c>
      <c r="C588" s="0" t="n">
        <v>1.58335106597062</v>
      </c>
    </row>
    <row r="589" customFormat="false" ht="15" hidden="false" customHeight="false" outlineLevel="0" collapsed="false">
      <c r="A589" s="0" t="n">
        <v>24.8120300751879</v>
      </c>
      <c r="B589" s="0" t="n">
        <v>76.8656716417909</v>
      </c>
      <c r="C589" s="0" t="n">
        <v>1.89134603402155</v>
      </c>
    </row>
    <row r="590" customFormat="false" ht="15" hidden="false" customHeight="false" outlineLevel="0" collapsed="false">
      <c r="A590" s="0" t="n">
        <v>25.1127819548872</v>
      </c>
      <c r="B590" s="0" t="n">
        <v>87.3134328358207</v>
      </c>
      <c r="C590" s="0" t="n">
        <v>1.94602676657618</v>
      </c>
    </row>
    <row r="591" customFormat="false" ht="15" hidden="false" customHeight="false" outlineLevel="0" collapsed="false">
      <c r="A591" s="0" t="n">
        <v>25.1127819548872</v>
      </c>
      <c r="B591" s="0" t="n">
        <v>49.2537313432835</v>
      </c>
      <c r="C591" s="0" t="n">
        <v>1.70116831368726</v>
      </c>
    </row>
    <row r="592" customFormat="false" ht="15" hidden="false" customHeight="false" outlineLevel="0" collapsed="false">
      <c r="A592" s="0" t="n">
        <v>25.2631578947368</v>
      </c>
      <c r="B592" s="0" t="n">
        <v>102.985074626865</v>
      </c>
      <c r="C592" s="0" t="n">
        <v>2.01697100783374</v>
      </c>
    </row>
    <row r="593" customFormat="false" ht="15" hidden="false" customHeight="false" outlineLevel="0" collapsed="false">
      <c r="A593" s="0" t="n">
        <v>25.2631578947368</v>
      </c>
      <c r="B593" s="0" t="n">
        <v>91.0447761194029</v>
      </c>
      <c r="C593" s="0" t="n">
        <v>1.96399914572548</v>
      </c>
    </row>
    <row r="594" customFormat="false" ht="15" hidden="false" customHeight="false" outlineLevel="0" collapsed="false">
      <c r="A594" s="0" t="n">
        <v>25.2631578947368</v>
      </c>
      <c r="B594" s="0" t="n">
        <v>68.6567164179104</v>
      </c>
      <c r="C594" s="0" t="n">
        <v>1.84296299818433</v>
      </c>
    </row>
    <row r="595" customFormat="false" ht="15" hidden="false" customHeight="false" outlineLevel="0" collapsed="false">
      <c r="A595" s="0" t="n">
        <v>25.2631578947368</v>
      </c>
      <c r="B595" s="0" t="n">
        <v>54.4776119402984</v>
      </c>
      <c r="C595" s="0" t="n">
        <v>1.7441177583949</v>
      </c>
    </row>
    <row r="596" customFormat="false" ht="15" hidden="false" customHeight="false" outlineLevel="0" collapsed="false">
      <c r="A596" s="0" t="n">
        <v>25.2631578947368</v>
      </c>
      <c r="B596" s="0" t="n">
        <v>53.731343283582</v>
      </c>
      <c r="C596" s="0" t="n">
        <v>1.73823610725978</v>
      </c>
    </row>
    <row r="597" customFormat="false" ht="15" hidden="false" customHeight="false" outlineLevel="0" collapsed="false">
      <c r="A597" s="0" t="n">
        <v>25.2631578947368</v>
      </c>
      <c r="B597" s="0" t="n">
        <v>31.3432835820895</v>
      </c>
      <c r="C597" s="0" t="n">
        <v>1.50978410861899</v>
      </c>
    </row>
    <row r="598" customFormat="false" ht="15" hidden="false" customHeight="false" outlineLevel="0" collapsed="false">
      <c r="A598" s="0" t="n">
        <v>25.4135338345864</v>
      </c>
      <c r="B598" s="0" t="n">
        <v>131.343283582089</v>
      </c>
      <c r="C598" s="0" t="n">
        <v>2.12170190576391</v>
      </c>
    </row>
    <row r="599" customFormat="false" ht="15" hidden="false" customHeight="false" outlineLevel="0" collapsed="false">
      <c r="A599" s="0" t="n">
        <v>25.4135338345864</v>
      </c>
      <c r="B599" s="0" t="n">
        <v>80.597014925373</v>
      </c>
      <c r="C599" s="0" t="n">
        <v>1.91167427119073</v>
      </c>
    </row>
    <row r="600" customFormat="false" ht="15" hidden="false" customHeight="false" outlineLevel="0" collapsed="false">
      <c r="A600" s="0" t="n">
        <v>25.4135338345864</v>
      </c>
      <c r="B600" s="0" t="n">
        <v>70.8955223880596</v>
      </c>
      <c r="C600" s="0" t="n">
        <v>1.85670184361361</v>
      </c>
    </row>
    <row r="601" customFormat="false" ht="15" hidden="false" customHeight="false" outlineLevel="0" collapsed="false">
      <c r="A601" s="0" t="n">
        <v>25.4135338345864</v>
      </c>
      <c r="B601" s="0" t="n">
        <v>62.686567164179</v>
      </c>
      <c r="C601" s="0" t="n">
        <v>1.80404784015849</v>
      </c>
    </row>
    <row r="602" customFormat="false" ht="15" hidden="false" customHeight="false" outlineLevel="0" collapsed="false">
      <c r="A602" s="0" t="n">
        <v>25.4135338345864</v>
      </c>
      <c r="B602" s="0" t="n">
        <v>60.4477611940298</v>
      </c>
      <c r="C602" s="0" t="n">
        <v>1.78850606429666</v>
      </c>
    </row>
    <row r="603" customFormat="false" ht="15" hidden="false" customHeight="false" outlineLevel="0" collapsed="false">
      <c r="A603" s="0" t="n">
        <v>25.4135338345864</v>
      </c>
      <c r="B603" s="0" t="n">
        <v>58.2089552238805</v>
      </c>
      <c r="C603" s="0" t="n">
        <v>1.77238739777332</v>
      </c>
    </row>
    <row r="604" customFormat="false" ht="15" hidden="false" customHeight="false" outlineLevel="0" collapsed="false">
      <c r="A604" s="0" t="n">
        <v>25.4135338345864</v>
      </c>
      <c r="B604" s="0" t="n">
        <v>49.2537313432835</v>
      </c>
      <c r="C604" s="0" t="n">
        <v>1.70116831368726</v>
      </c>
    </row>
    <row r="605" customFormat="false" ht="15" hidden="false" customHeight="false" outlineLevel="0" collapsed="false">
      <c r="A605" s="0" t="n">
        <v>25.4135338345864</v>
      </c>
      <c r="B605" s="0" t="n">
        <v>49.2537313432835</v>
      </c>
      <c r="C605" s="0" t="n">
        <v>1.70116831368726</v>
      </c>
    </row>
    <row r="606" customFormat="false" ht="15" hidden="false" customHeight="false" outlineLevel="0" collapsed="false">
      <c r="A606" s="0" t="n">
        <v>25.4135338345864</v>
      </c>
      <c r="B606" s="0" t="n">
        <v>20.1492537313432</v>
      </c>
      <c r="C606" s="0" t="n">
        <v>1.32529504754663</v>
      </c>
    </row>
    <row r="607" customFormat="false" ht="15" hidden="false" customHeight="false" outlineLevel="0" collapsed="false">
      <c r="A607" s="0" t="n">
        <v>25.4135338345864</v>
      </c>
      <c r="B607" s="0" t="n">
        <v>9.70149253731341</v>
      </c>
      <c r="C607" s="0" t="n">
        <v>1.02944435296697</v>
      </c>
    </row>
    <row r="608" customFormat="false" ht="15" hidden="false" customHeight="false" outlineLevel="0" collapsed="false">
      <c r="A608" s="0" t="n">
        <v>25.4135338345864</v>
      </c>
      <c r="B608" s="0" t="n">
        <v>5.97014925373132</v>
      </c>
      <c r="C608" s="0" t="n">
        <v>0.843242077865284</v>
      </c>
    </row>
    <row r="609" customFormat="false" ht="15" hidden="false" customHeight="false" outlineLevel="0" collapsed="false">
      <c r="A609" s="0" t="n">
        <v>25.563909774436</v>
      </c>
      <c r="B609" s="0" t="n">
        <v>91.0447761194028</v>
      </c>
      <c r="C609" s="0" t="n">
        <v>1.96399914572548</v>
      </c>
    </row>
    <row r="610" customFormat="false" ht="15" hidden="false" customHeight="false" outlineLevel="0" collapsed="false">
      <c r="A610" s="0" t="n">
        <v>25.563909774436</v>
      </c>
      <c r="B610" s="0" t="n">
        <v>86.5671641791044</v>
      </c>
      <c r="C610" s="0" t="n">
        <v>1.94234128551551</v>
      </c>
    </row>
    <row r="611" customFormat="false" ht="15" hidden="false" customHeight="false" outlineLevel="0" collapsed="false">
      <c r="A611" s="0" t="n">
        <v>25.563909774436</v>
      </c>
      <c r="B611" s="0" t="n">
        <v>81.3432835820894</v>
      </c>
      <c r="C611" s="0" t="n">
        <v>1.91562818125691</v>
      </c>
    </row>
    <row r="612" customFormat="false" ht="15" hidden="false" customHeight="false" outlineLevel="0" collapsed="false">
      <c r="A612" s="0" t="n">
        <v>25.563909774436</v>
      </c>
      <c r="B612" s="0" t="n">
        <v>54.4776119402984</v>
      </c>
      <c r="C612" s="0" t="n">
        <v>1.7441177583949</v>
      </c>
    </row>
    <row r="613" customFormat="false" ht="15" hidden="false" customHeight="false" outlineLevel="0" collapsed="false">
      <c r="A613" s="0" t="n">
        <v>25.563909774436</v>
      </c>
      <c r="B613" s="0" t="n">
        <v>38.0597014925372</v>
      </c>
      <c r="C613" s="0" t="n">
        <v>1.59172891993905</v>
      </c>
    </row>
    <row r="614" customFormat="false" ht="15" hidden="false" customHeight="false" outlineLevel="0" collapsed="false">
      <c r="A614" s="0" t="n">
        <v>25.7142857142857</v>
      </c>
      <c r="B614" s="0" t="n">
        <v>38.8059701492537</v>
      </c>
      <c r="C614" s="0" t="n">
        <v>1.59994821298905</v>
      </c>
    </row>
    <row r="615" customFormat="false" ht="15" hidden="false" customHeight="false" outlineLevel="0" collapsed="false">
      <c r="A615" s="0" t="n">
        <v>26.1654135338345</v>
      </c>
      <c r="B615" s="0" t="n">
        <v>76.1194029850745</v>
      </c>
      <c r="C615" s="0" t="n">
        <v>1.88716365884483</v>
      </c>
    </row>
    <row r="616" customFormat="false" ht="15" hidden="false" customHeight="false" outlineLevel="0" collapsed="false">
      <c r="A616" s="0" t="n">
        <v>26.3157894736842</v>
      </c>
      <c r="B616" s="0" t="n">
        <v>73.1343283582089</v>
      </c>
      <c r="C616" s="0" t="n">
        <v>1.8700193572944</v>
      </c>
    </row>
    <row r="617" customFormat="false" ht="15" hidden="false" customHeight="false" outlineLevel="0" collapsed="false">
      <c r="A617" s="0" t="n">
        <v>26.3157894736842</v>
      </c>
      <c r="B617" s="0" t="n">
        <v>64.1791044776118</v>
      </c>
      <c r="C617" s="0" t="n">
        <v>1.81410838922051</v>
      </c>
    </row>
    <row r="618" customFormat="false" ht="15" hidden="false" customHeight="false" outlineLevel="0" collapsed="false">
      <c r="A618" s="0" t="n">
        <v>26.3157894736842</v>
      </c>
      <c r="B618" s="0" t="n">
        <v>62.686567164179</v>
      </c>
      <c r="C618" s="0" t="n">
        <v>1.80404784015849</v>
      </c>
    </row>
    <row r="619" customFormat="false" ht="15" hidden="false" customHeight="false" outlineLevel="0" collapsed="false">
      <c r="A619" s="0" t="n">
        <v>26.3157894736842</v>
      </c>
      <c r="B619" s="0" t="n">
        <v>52.9850746268656</v>
      </c>
      <c r="C619" s="0" t="n">
        <v>1.73227370606079</v>
      </c>
    </row>
    <row r="620" customFormat="false" ht="15" hidden="false" customHeight="false" outlineLevel="0" collapsed="false">
      <c r="A620" s="0" t="n">
        <v>26.4661654135338</v>
      </c>
      <c r="B620" s="0" t="n">
        <v>94.0298507462686</v>
      </c>
      <c r="C620" s="0" t="n">
        <v>1.97786004716302</v>
      </c>
    </row>
    <row r="621" customFormat="false" ht="15" hidden="false" customHeight="false" outlineLevel="0" collapsed="false">
      <c r="A621" s="0" t="n">
        <v>26.4661654135338</v>
      </c>
      <c r="B621" s="0" t="n">
        <v>82.8358208955223</v>
      </c>
      <c r="C621" s="0" t="n">
        <v>1.92342962117532</v>
      </c>
    </row>
    <row r="622" customFormat="false" ht="15" hidden="false" customHeight="false" outlineLevel="0" collapsed="false">
      <c r="A622" s="0" t="n">
        <v>26.4661654135338</v>
      </c>
      <c r="B622" s="0" t="n">
        <v>79.8507462686567</v>
      </c>
      <c r="C622" s="0" t="n">
        <v>1.90768403288638</v>
      </c>
    </row>
    <row r="623" customFormat="false" ht="15" hidden="false" customHeight="false" outlineLevel="0" collapsed="false">
      <c r="A623" s="0" t="n">
        <v>26.4661654135338</v>
      </c>
      <c r="B623" s="0" t="n">
        <v>78.3582089552238</v>
      </c>
      <c r="C623" s="0" t="n">
        <v>1.89959185761335</v>
      </c>
    </row>
    <row r="624" customFormat="false" ht="15" hidden="false" customHeight="false" outlineLevel="0" collapsed="false">
      <c r="A624" s="0" t="n">
        <v>26.4661654135338</v>
      </c>
      <c r="B624" s="0" t="n">
        <v>70.8955223880596</v>
      </c>
      <c r="C624" s="0" t="n">
        <v>1.85670184361361</v>
      </c>
    </row>
    <row r="625" customFormat="false" ht="15" hidden="false" customHeight="false" outlineLevel="0" collapsed="false">
      <c r="A625" s="0" t="n">
        <v>26.4661654135338</v>
      </c>
      <c r="B625" s="0" t="n">
        <v>66.4179104477611</v>
      </c>
      <c r="C625" s="0" t="n">
        <v>1.82877528786057</v>
      </c>
    </row>
    <row r="626" customFormat="false" ht="15" hidden="false" customHeight="false" outlineLevel="0" collapsed="false">
      <c r="A626" s="0" t="n">
        <v>26.4661654135338</v>
      </c>
      <c r="B626" s="0" t="n">
        <v>59.7014925373134</v>
      </c>
      <c r="C626" s="0" t="n">
        <v>1.78319936970376</v>
      </c>
    </row>
    <row r="627" customFormat="false" ht="15" hidden="false" customHeight="false" outlineLevel="0" collapsed="false">
      <c r="A627" s="0" t="n">
        <v>26.4661654135338</v>
      </c>
      <c r="B627" s="0" t="n">
        <v>57.4626865671641</v>
      </c>
      <c r="C627" s="0" t="n">
        <v>1.76687876884704</v>
      </c>
    </row>
    <row r="628" customFormat="false" ht="15" hidden="false" customHeight="false" outlineLevel="0" collapsed="false">
      <c r="A628" s="0" t="n">
        <v>26.4661654135338</v>
      </c>
      <c r="B628" s="0" t="n">
        <v>53.731343283582</v>
      </c>
      <c r="C628" s="0" t="n">
        <v>1.73823610725978</v>
      </c>
    </row>
    <row r="629" customFormat="false" ht="15" hidden="false" customHeight="false" outlineLevel="0" collapsed="false">
      <c r="A629" s="0" t="n">
        <v>26.4661654135338</v>
      </c>
      <c r="B629" s="0" t="n">
        <v>41.044776119403</v>
      </c>
      <c r="C629" s="0" t="n">
        <v>1.62371204428495</v>
      </c>
    </row>
    <row r="630" customFormat="false" ht="15" hidden="false" customHeight="false" outlineLevel="0" collapsed="false">
      <c r="A630" s="0" t="n">
        <v>27.2180451127819</v>
      </c>
      <c r="B630" s="0" t="n">
        <v>108.955223880596</v>
      </c>
      <c r="C630" s="0" t="n">
        <v>2.04121586715405</v>
      </c>
    </row>
    <row r="631" customFormat="false" ht="15" hidden="false" customHeight="false" outlineLevel="0" collapsed="false">
      <c r="A631" s="0" t="n">
        <v>27.3684210526315</v>
      </c>
      <c r="B631" s="0" t="n">
        <v>93.2835820895521</v>
      </c>
      <c r="C631" s="0" t="n">
        <v>1.97443607419354</v>
      </c>
    </row>
    <row r="632" customFormat="false" ht="15" hidden="false" customHeight="false" outlineLevel="0" collapsed="false">
      <c r="A632" s="0" t="n">
        <v>27.3684210526315</v>
      </c>
      <c r="B632" s="0" t="n">
        <v>81.3432835820894</v>
      </c>
      <c r="C632" s="0" t="n">
        <v>1.91562818125691</v>
      </c>
    </row>
    <row r="633" customFormat="false" ht="15" hidden="false" customHeight="false" outlineLevel="0" collapsed="false">
      <c r="A633" s="0" t="n">
        <v>27.3684210526315</v>
      </c>
      <c r="B633" s="0" t="n">
        <v>79.8507462686567</v>
      </c>
      <c r="C633" s="0" t="n">
        <v>1.90768403288638</v>
      </c>
    </row>
    <row r="634" customFormat="false" ht="15" hidden="false" customHeight="false" outlineLevel="0" collapsed="false">
      <c r="A634" s="0" t="n">
        <v>27.3684210526315</v>
      </c>
      <c r="B634" s="0" t="n">
        <v>76.865671641791</v>
      </c>
      <c r="C634" s="0" t="n">
        <v>1.89134603402155</v>
      </c>
    </row>
    <row r="635" customFormat="false" ht="15" hidden="false" customHeight="false" outlineLevel="0" collapsed="false">
      <c r="A635" s="0" t="n">
        <v>27.3684210526315</v>
      </c>
      <c r="B635" s="0" t="n">
        <v>75.3731343283581</v>
      </c>
      <c r="C635" s="0" t="n">
        <v>1.88294061427129</v>
      </c>
    </row>
    <row r="636" customFormat="false" ht="15" hidden="false" customHeight="false" outlineLevel="0" collapsed="false">
      <c r="A636" s="0" t="n">
        <v>27.3684210526315</v>
      </c>
      <c r="B636" s="0" t="n">
        <v>73.8805970149253</v>
      </c>
      <c r="C636" s="0" t="n">
        <v>1.87436929832692</v>
      </c>
    </row>
    <row r="637" customFormat="false" ht="15" hidden="false" customHeight="false" outlineLevel="0" collapsed="false">
      <c r="A637" s="0" t="n">
        <v>27.3684210526315</v>
      </c>
      <c r="B637" s="0" t="n">
        <v>70.1492537313432</v>
      </c>
      <c r="C637" s="0" t="n">
        <v>1.85217034922622</v>
      </c>
    </row>
    <row r="638" customFormat="false" ht="15" hidden="false" customHeight="false" outlineLevel="0" collapsed="false">
      <c r="A638" s="0" t="n">
        <v>27.3684210526315</v>
      </c>
      <c r="B638" s="0" t="n">
        <v>68.6567164179103</v>
      </c>
      <c r="C638" s="0" t="n">
        <v>1.84296299818433</v>
      </c>
    </row>
    <row r="639" customFormat="false" ht="15" hidden="false" customHeight="false" outlineLevel="0" collapsed="false">
      <c r="A639" s="0" t="n">
        <v>27.3684210526315</v>
      </c>
      <c r="B639" s="0" t="n">
        <v>67.9104477611939</v>
      </c>
      <c r="C639" s="0" t="n">
        <v>1.83828507185031</v>
      </c>
    </row>
    <row r="640" customFormat="false" ht="15" hidden="false" customHeight="false" outlineLevel="0" collapsed="false">
      <c r="A640" s="0" t="n">
        <v>27.3684210526315</v>
      </c>
      <c r="B640" s="0" t="n">
        <v>32.8358208955223</v>
      </c>
      <c r="C640" s="0" t="n">
        <v>1.52937671742569</v>
      </c>
    </row>
    <row r="641" customFormat="false" ht="15" hidden="false" customHeight="false" outlineLevel="0" collapsed="false">
      <c r="A641" s="0" t="n">
        <v>27.5187969924811</v>
      </c>
      <c r="B641" s="0" t="n">
        <v>44.0298507462685</v>
      </c>
      <c r="C641" s="0" t="n">
        <v>1.65350050747416</v>
      </c>
    </row>
    <row r="642" customFormat="false" ht="15" hidden="false" customHeight="false" outlineLevel="0" collapsed="false">
      <c r="A642" s="0" t="n">
        <v>28.1203007518796</v>
      </c>
      <c r="B642" s="0" t="n">
        <v>109.701492537313</v>
      </c>
      <c r="C642" s="0" t="n">
        <v>2.04415347631097</v>
      </c>
    </row>
    <row r="643" customFormat="false" ht="15" hidden="false" customHeight="false" outlineLevel="0" collapsed="false">
      <c r="A643" s="0" t="n">
        <v>28.1203007518796</v>
      </c>
      <c r="B643" s="0" t="n">
        <v>75.373134328358</v>
      </c>
      <c r="C643" s="0" t="n">
        <v>1.88294061427129</v>
      </c>
    </row>
    <row r="644" customFormat="false" ht="15" hidden="false" customHeight="false" outlineLevel="0" collapsed="false">
      <c r="A644" s="0" t="n">
        <v>28.1203007518796</v>
      </c>
      <c r="B644" s="0" t="n">
        <v>75.373134328358</v>
      </c>
      <c r="C644" s="0" t="n">
        <v>1.88294061427129</v>
      </c>
    </row>
    <row r="645" customFormat="false" ht="15" hidden="false" customHeight="false" outlineLevel="0" collapsed="false">
      <c r="A645" s="0" t="n">
        <v>28.1203007518796</v>
      </c>
      <c r="B645" s="0" t="n">
        <v>34.3283582089551</v>
      </c>
      <c r="C645" s="0" t="n">
        <v>1.54812345522825</v>
      </c>
    </row>
    <row r="646" customFormat="false" ht="15" hidden="false" customHeight="false" outlineLevel="0" collapsed="false">
      <c r="A646" s="0" t="n">
        <v>28.2706766917293</v>
      </c>
      <c r="B646" s="0" t="n">
        <v>114.925373134328</v>
      </c>
      <c r="C646" s="0" t="n">
        <v>2.06417850245371</v>
      </c>
    </row>
    <row r="647" customFormat="false" ht="15" hidden="false" customHeight="false" outlineLevel="0" collapsed="false">
      <c r="A647" s="0" t="n">
        <v>28.2706766917293</v>
      </c>
      <c r="B647" s="0" t="n">
        <v>102.238805970149</v>
      </c>
      <c r="C647" s="0" t="n">
        <v>2.01384297297785</v>
      </c>
    </row>
    <row r="648" customFormat="false" ht="15" hidden="false" customHeight="false" outlineLevel="0" collapsed="false">
      <c r="A648" s="0" t="n">
        <v>28.2706766917293</v>
      </c>
      <c r="B648" s="0" t="n">
        <v>73.1343283582088</v>
      </c>
      <c r="C648" s="0" t="n">
        <v>1.8700193572944</v>
      </c>
    </row>
    <row r="649" customFormat="false" ht="15" hidden="false" customHeight="false" outlineLevel="0" collapsed="false">
      <c r="A649" s="0" t="n">
        <v>28.2706766917293</v>
      </c>
      <c r="B649" s="0" t="n">
        <v>70.8955223880596</v>
      </c>
      <c r="C649" s="0" t="n">
        <v>1.85670184361361</v>
      </c>
    </row>
    <row r="650" customFormat="false" ht="15" hidden="false" customHeight="false" outlineLevel="0" collapsed="false">
      <c r="A650" s="0" t="n">
        <v>28.2706766917293</v>
      </c>
      <c r="B650" s="0" t="n">
        <v>68.6567164179103</v>
      </c>
      <c r="C650" s="0" t="n">
        <v>1.84296299818433</v>
      </c>
    </row>
    <row r="651" customFormat="false" ht="15" hidden="false" customHeight="false" outlineLevel="0" collapsed="false">
      <c r="A651" s="0" t="n">
        <v>28.2706766917293</v>
      </c>
      <c r="B651" s="0" t="n">
        <v>64.1791044776118</v>
      </c>
      <c r="C651" s="0" t="n">
        <v>1.81410838922051</v>
      </c>
    </row>
    <row r="652" customFormat="false" ht="15" hidden="false" customHeight="false" outlineLevel="0" collapsed="false">
      <c r="A652" s="0" t="n">
        <v>28.2706766917293</v>
      </c>
      <c r="B652" s="0" t="n">
        <v>55.2238805970148</v>
      </c>
      <c r="C652" s="0" t="n">
        <v>1.74992081750244</v>
      </c>
    </row>
    <row r="653" customFormat="false" ht="15" hidden="false" customHeight="false" outlineLevel="0" collapsed="false">
      <c r="A653" s="0" t="n">
        <v>28.2706766917293</v>
      </c>
      <c r="B653" s="0" t="n">
        <v>53.731343283582</v>
      </c>
      <c r="C653" s="0" t="n">
        <v>1.73823610725978</v>
      </c>
    </row>
    <row r="654" customFormat="false" ht="15" hidden="false" customHeight="false" outlineLevel="0" collapsed="false">
      <c r="A654" s="0" t="n">
        <v>28.2706766917293</v>
      </c>
      <c r="B654" s="0" t="n">
        <v>44.0298507462685</v>
      </c>
      <c r="C654" s="0" t="n">
        <v>1.65350050747416</v>
      </c>
    </row>
    <row r="655" customFormat="false" ht="15" hidden="false" customHeight="false" outlineLevel="0" collapsed="false">
      <c r="A655" s="0" t="n">
        <v>28.4210526315789</v>
      </c>
      <c r="B655" s="0" t="n">
        <v>85.0746268656716</v>
      </c>
      <c r="C655" s="0" t="n">
        <v>1.93487514871007</v>
      </c>
    </row>
    <row r="656" customFormat="false" ht="15" hidden="false" customHeight="false" outlineLevel="0" collapsed="false">
      <c r="A656" s="0" t="n">
        <v>28.4210526315789</v>
      </c>
      <c r="B656" s="0" t="n">
        <v>84.328358208955</v>
      </c>
      <c r="C656" s="0" t="n">
        <v>1.93109338951345</v>
      </c>
    </row>
    <row r="657" customFormat="false" ht="15" hidden="false" customHeight="false" outlineLevel="0" collapsed="false">
      <c r="A657" s="0" t="n">
        <v>28.4210526315789</v>
      </c>
      <c r="B657" s="0" t="n">
        <v>83.5820895522388</v>
      </c>
      <c r="C657" s="0" t="n">
        <v>1.92727840994067</v>
      </c>
    </row>
    <row r="658" customFormat="false" ht="15" hidden="false" customHeight="false" outlineLevel="0" collapsed="false">
      <c r="A658" s="0" t="n">
        <v>28.4210526315789</v>
      </c>
      <c r="B658" s="0" t="n">
        <v>79.8507462686566</v>
      </c>
      <c r="C658" s="0" t="n">
        <v>1.90768403288638</v>
      </c>
    </row>
    <row r="659" customFormat="false" ht="15" hidden="false" customHeight="false" outlineLevel="0" collapsed="false">
      <c r="A659" s="0" t="n">
        <v>28.4210526315789</v>
      </c>
      <c r="B659" s="0" t="n">
        <v>77.6119402985073</v>
      </c>
      <c r="C659" s="0" t="n">
        <v>1.89548851565665</v>
      </c>
    </row>
    <row r="660" customFormat="false" ht="15" hidden="false" customHeight="false" outlineLevel="0" collapsed="false">
      <c r="A660" s="0" t="n">
        <v>28.4210526315789</v>
      </c>
      <c r="B660" s="0" t="n">
        <v>58.9552238805969</v>
      </c>
      <c r="C660" s="0" t="n">
        <v>1.77782702903084</v>
      </c>
    </row>
    <row r="661" customFormat="false" ht="15" hidden="false" customHeight="false" outlineLevel="0" collapsed="false">
      <c r="A661" s="0" t="n">
        <v>28.4210526315789</v>
      </c>
      <c r="B661" s="0" t="n">
        <v>41.7910447761194</v>
      </c>
      <c r="C661" s="0" t="n">
        <v>1.63135289024566</v>
      </c>
    </row>
    <row r="662" customFormat="false" ht="15" hidden="false" customHeight="false" outlineLevel="0" collapsed="false">
      <c r="A662" s="0" t="n">
        <v>28.4210526315789</v>
      </c>
      <c r="B662" s="0" t="n">
        <v>38.8059701492536</v>
      </c>
      <c r="C662" s="0" t="n">
        <v>1.59994821298905</v>
      </c>
    </row>
    <row r="663" customFormat="false" ht="15" hidden="false" customHeight="false" outlineLevel="0" collapsed="false">
      <c r="A663" s="0" t="n">
        <v>28.4210526315789</v>
      </c>
      <c r="B663" s="0" t="n">
        <v>35.820895522388</v>
      </c>
      <c r="C663" s="0" t="n">
        <v>1.56609434678891</v>
      </c>
    </row>
    <row r="664" customFormat="false" ht="15" hidden="false" customHeight="false" outlineLevel="0" collapsed="false">
      <c r="A664" s="0" t="n">
        <v>28.4210526315789</v>
      </c>
      <c r="B664" s="0" t="n">
        <v>20.8955223880596</v>
      </c>
      <c r="C664" s="0" t="n">
        <v>1.34035531114245</v>
      </c>
    </row>
    <row r="665" customFormat="false" ht="15" hidden="false" customHeight="false" outlineLevel="0" collapsed="false">
      <c r="A665" s="0" t="n">
        <v>29.0225563909774</v>
      </c>
      <c r="B665" s="0" t="n">
        <v>114.179104477611</v>
      </c>
      <c r="C665" s="0" t="n">
        <v>2.06137369754912</v>
      </c>
    </row>
    <row r="666" customFormat="false" ht="15" hidden="false" customHeight="false" outlineLevel="0" collapsed="false">
      <c r="A666" s="0" t="n">
        <v>29.172932330827</v>
      </c>
      <c r="B666" s="0" t="n">
        <v>67.9104477611939</v>
      </c>
      <c r="C666" s="0" t="n">
        <v>1.83828507185031</v>
      </c>
    </row>
    <row r="667" customFormat="false" ht="15" hidden="false" customHeight="false" outlineLevel="0" collapsed="false">
      <c r="A667" s="0" t="n">
        <v>29.172932330827</v>
      </c>
      <c r="B667" s="0" t="n">
        <v>44.776119402985</v>
      </c>
      <c r="C667" s="0" t="n">
        <v>1.66063897328166</v>
      </c>
    </row>
    <row r="668" customFormat="false" ht="15" hidden="false" customHeight="false" outlineLevel="0" collapsed="false">
      <c r="A668" s="0" t="n">
        <v>29.172932330827</v>
      </c>
      <c r="B668" s="0" t="n">
        <v>38.0597014925372</v>
      </c>
      <c r="C668" s="0" t="n">
        <v>1.59172891993905</v>
      </c>
    </row>
    <row r="669" customFormat="false" ht="15" hidden="false" customHeight="false" outlineLevel="0" collapsed="false">
      <c r="A669" s="0" t="n">
        <v>29.3233082706766</v>
      </c>
      <c r="B669" s="0" t="n">
        <v>124.626865671641</v>
      </c>
      <c r="C669" s="0" t="n">
        <v>2.09908252447507</v>
      </c>
    </row>
    <row r="670" customFormat="false" ht="15" hidden="false" customHeight="false" outlineLevel="0" collapsed="false">
      <c r="A670" s="0" t="n">
        <v>29.3233082706766</v>
      </c>
      <c r="B670" s="0" t="n">
        <v>117.910447761193</v>
      </c>
      <c r="C670" s="0" t="n">
        <v>2.07522001446474</v>
      </c>
    </row>
    <row r="671" customFormat="false" ht="15" hidden="false" customHeight="false" outlineLevel="0" collapsed="false">
      <c r="A671" s="0" t="n">
        <v>29.3233082706766</v>
      </c>
      <c r="B671" s="0" t="n">
        <v>97.7611940298507</v>
      </c>
      <c r="C671" s="0" t="n">
        <v>1.99458633194277</v>
      </c>
    </row>
    <row r="672" customFormat="false" ht="15" hidden="false" customHeight="false" outlineLevel="0" collapsed="false">
      <c r="A672" s="0" t="n">
        <v>29.3233082706766</v>
      </c>
      <c r="B672" s="0" t="n">
        <v>81.3432835820895</v>
      </c>
      <c r="C672" s="0" t="n">
        <v>1.91562818125691</v>
      </c>
    </row>
    <row r="673" customFormat="false" ht="15" hidden="false" customHeight="false" outlineLevel="0" collapsed="false">
      <c r="A673" s="0" t="n">
        <v>29.3233082706766</v>
      </c>
      <c r="B673" s="0" t="n">
        <v>55.2238805970148</v>
      </c>
      <c r="C673" s="0" t="n">
        <v>1.74992081750244</v>
      </c>
    </row>
    <row r="674" customFormat="false" ht="15" hidden="false" customHeight="false" outlineLevel="0" collapsed="false">
      <c r="A674" s="0" t="n">
        <v>29.3233082706766</v>
      </c>
      <c r="B674" s="0" t="n">
        <v>53.731343283582</v>
      </c>
      <c r="C674" s="0" t="n">
        <v>1.73823610725978</v>
      </c>
    </row>
    <row r="675" customFormat="false" ht="15" hidden="false" customHeight="false" outlineLevel="0" collapsed="false">
      <c r="A675" s="0" t="n">
        <v>29.3233082706766</v>
      </c>
      <c r="B675" s="0" t="n">
        <v>49.2537313432835</v>
      </c>
      <c r="C675" s="0" t="n">
        <v>1.70116831368726</v>
      </c>
    </row>
    <row r="676" customFormat="false" ht="15" hidden="false" customHeight="false" outlineLevel="0" collapsed="false">
      <c r="A676" s="0" t="n">
        <v>29.4736842105263</v>
      </c>
      <c r="B676" s="0" t="n">
        <v>109.701492537313</v>
      </c>
      <c r="C676" s="0" t="n">
        <v>2.04415347631097</v>
      </c>
    </row>
    <row r="677" customFormat="false" ht="15" hidden="false" customHeight="false" outlineLevel="0" collapsed="false">
      <c r="A677" s="0" t="n">
        <v>29.4736842105263</v>
      </c>
      <c r="B677" s="0" t="n">
        <v>52.2388059701492</v>
      </c>
      <c r="C677" s="0" t="n">
        <v>1.72622830663753</v>
      </c>
    </row>
    <row r="678" customFormat="false" ht="15" hidden="false" customHeight="false" outlineLevel="0" collapsed="false">
      <c r="A678" s="0" t="n">
        <v>29.4736842105263</v>
      </c>
      <c r="B678" s="0" t="n">
        <v>45.5223880597014</v>
      </c>
      <c r="C678" s="0" t="n">
        <v>1.66766199957601</v>
      </c>
    </row>
    <row r="679" customFormat="false" ht="15" hidden="false" customHeight="false" outlineLevel="0" collapsed="false">
      <c r="A679" s="0" t="n">
        <v>29.4736842105263</v>
      </c>
      <c r="B679" s="0" t="n">
        <v>38.0597014925372</v>
      </c>
      <c r="C679" s="0" t="n">
        <v>1.59172891993905</v>
      </c>
    </row>
    <row r="680" customFormat="false" ht="15" hidden="false" customHeight="false" outlineLevel="0" collapsed="false">
      <c r="A680" s="0" t="n">
        <v>29.4736842105263</v>
      </c>
      <c r="B680" s="0" t="n">
        <v>33.5820895522387</v>
      </c>
      <c r="C680" s="0" t="n">
        <v>1.53885123108915</v>
      </c>
    </row>
    <row r="681" customFormat="false" ht="15" hidden="false" customHeight="false" outlineLevel="0" collapsed="false">
      <c r="A681" s="0" t="n">
        <v>29.7744360902255</v>
      </c>
      <c r="B681" s="0" t="n">
        <v>114.179104477611</v>
      </c>
      <c r="C681" s="0" t="n">
        <v>2.06137369754912</v>
      </c>
    </row>
    <row r="682" customFormat="false" ht="15" hidden="false" customHeight="false" outlineLevel="0" collapsed="false">
      <c r="A682" s="0" t="n">
        <v>30.2255639097744</v>
      </c>
      <c r="B682" s="0" t="n">
        <v>49.9999999999999</v>
      </c>
      <c r="C682" s="0" t="n">
        <v>1.70757017609794</v>
      </c>
    </row>
    <row r="683" customFormat="false" ht="15" hidden="false" customHeight="false" outlineLevel="0" collapsed="false">
      <c r="A683" s="0" t="n">
        <v>30.375939849624</v>
      </c>
      <c r="B683" s="0" t="n">
        <v>178.358208955223</v>
      </c>
      <c r="C683" s="0" t="n">
        <v>2.25372125847153</v>
      </c>
    </row>
    <row r="684" customFormat="false" ht="15" hidden="false" customHeight="false" outlineLevel="0" collapsed="false">
      <c r="A684" s="0" t="n">
        <v>30.375939849624</v>
      </c>
      <c r="B684" s="0" t="n">
        <v>106.716417910447</v>
      </c>
      <c r="C684" s="0" t="n">
        <v>2.03228190259694</v>
      </c>
    </row>
    <row r="685" customFormat="false" ht="15" hidden="false" customHeight="false" outlineLevel="0" collapsed="false">
      <c r="A685" s="0" t="n">
        <v>30.375939849624</v>
      </c>
      <c r="B685" s="0" t="n">
        <v>105.223880597014</v>
      </c>
      <c r="C685" s="0" t="n">
        <v>2.0262221631261</v>
      </c>
    </row>
    <row r="686" customFormat="false" ht="15" hidden="false" customHeight="false" outlineLevel="0" collapsed="false">
      <c r="A686" s="0" t="n">
        <v>30.375939849624</v>
      </c>
      <c r="B686" s="0" t="n">
        <v>94.776119402985</v>
      </c>
      <c r="C686" s="0" t="n">
        <v>1.98125723659036</v>
      </c>
    </row>
    <row r="687" customFormat="false" ht="15" hidden="false" customHeight="false" outlineLevel="0" collapsed="false">
      <c r="A687" s="0" t="n">
        <v>30.375939849624</v>
      </c>
      <c r="B687" s="0" t="n">
        <v>69.4029850746267</v>
      </c>
      <c r="C687" s="0" t="n">
        <v>1.84759107354487</v>
      </c>
    </row>
    <row r="688" customFormat="false" ht="15" hidden="false" customHeight="false" outlineLevel="0" collapsed="false">
      <c r="A688" s="0" t="n">
        <v>30.375939849624</v>
      </c>
      <c r="B688" s="0" t="n">
        <v>67.1641791044775</v>
      </c>
      <c r="C688" s="0" t="n">
        <v>1.83355620890617</v>
      </c>
    </row>
    <row r="689" customFormat="false" ht="15" hidden="false" customHeight="false" outlineLevel="0" collapsed="false">
      <c r="A689" s="0" t="n">
        <v>30.375939849624</v>
      </c>
      <c r="B689" s="0" t="n">
        <v>66.4179104477611</v>
      </c>
      <c r="C689" s="0" t="n">
        <v>1.82877528786057</v>
      </c>
    </row>
    <row r="690" customFormat="false" ht="15" hidden="false" customHeight="false" outlineLevel="0" collapsed="false">
      <c r="A690" s="0" t="n">
        <v>30.375939849624</v>
      </c>
      <c r="B690" s="0" t="n">
        <v>51.4925373134328</v>
      </c>
      <c r="C690" s="0" t="n">
        <v>1.72009756561612</v>
      </c>
    </row>
    <row r="691" customFormat="false" ht="15" hidden="false" customHeight="false" outlineLevel="0" collapsed="false">
      <c r="A691" s="0" t="n">
        <v>30.375939849624</v>
      </c>
      <c r="B691" s="0" t="n">
        <v>48.507462686567</v>
      </c>
      <c r="C691" s="0" t="n">
        <v>1.69467066881865</v>
      </c>
    </row>
    <row r="692" customFormat="false" ht="15" hidden="false" customHeight="false" outlineLevel="0" collapsed="false">
      <c r="A692" s="0" t="n">
        <v>30.375939849624</v>
      </c>
      <c r="B692" s="0" t="n">
        <v>43.2835820895521</v>
      </c>
      <c r="C692" s="0" t="n">
        <v>1.64624274361601</v>
      </c>
    </row>
    <row r="693" customFormat="false" ht="15" hidden="false" customHeight="false" outlineLevel="0" collapsed="false">
      <c r="A693" s="0" t="n">
        <v>30.375939849624</v>
      </c>
      <c r="B693" s="0" t="n">
        <v>35.0746268656716</v>
      </c>
      <c r="C693" s="0" t="n">
        <v>1.55720184770682</v>
      </c>
    </row>
    <row r="694" customFormat="false" ht="15" hidden="false" customHeight="false" outlineLevel="0" collapsed="false">
      <c r="A694" s="0" t="n">
        <v>30.375939849624</v>
      </c>
      <c r="B694" s="0" t="n">
        <v>33.5820895522387</v>
      </c>
      <c r="C694" s="0" t="n">
        <v>1.53885123108915</v>
      </c>
    </row>
    <row r="695" customFormat="false" ht="15" hidden="false" customHeight="false" outlineLevel="0" collapsed="false">
      <c r="A695" s="0" t="n">
        <v>30.5263157894736</v>
      </c>
      <c r="B695" s="0" t="n">
        <v>80.597014925373</v>
      </c>
      <c r="C695" s="0" t="n">
        <v>1.91167427119073</v>
      </c>
    </row>
    <row r="696" customFormat="false" ht="15" hidden="false" customHeight="false" outlineLevel="0" collapsed="false">
      <c r="A696" s="0" t="n">
        <v>30.5263157894736</v>
      </c>
      <c r="B696" s="0" t="n">
        <v>78.3582089552238</v>
      </c>
      <c r="C696" s="0" t="n">
        <v>1.89959185761335</v>
      </c>
    </row>
    <row r="697" customFormat="false" ht="15" hidden="false" customHeight="false" outlineLevel="0" collapsed="false">
      <c r="A697" s="0" t="n">
        <v>30.5263157894736</v>
      </c>
      <c r="B697" s="0" t="n">
        <v>77.6119402985073</v>
      </c>
      <c r="C697" s="0" t="n">
        <v>1.89548851565665</v>
      </c>
    </row>
    <row r="698" customFormat="false" ht="15" hidden="false" customHeight="false" outlineLevel="0" collapsed="false">
      <c r="A698" s="0" t="n">
        <v>30.5263157894736</v>
      </c>
      <c r="B698" s="0" t="n">
        <v>61.1940298507462</v>
      </c>
      <c r="C698" s="0" t="n">
        <v>1.79374869775645</v>
      </c>
    </row>
    <row r="699" customFormat="false" ht="15" hidden="false" customHeight="false" outlineLevel="0" collapsed="false">
      <c r="A699" s="0" t="n">
        <v>31.2781954887217</v>
      </c>
      <c r="B699" s="0" t="n">
        <v>63.4328358208954</v>
      </c>
      <c r="C699" s="0" t="n">
        <v>1.80910724595544</v>
      </c>
    </row>
    <row r="700" customFormat="false" ht="15" hidden="false" customHeight="false" outlineLevel="0" collapsed="false">
      <c r="A700" s="0" t="n">
        <v>31.2781954887218</v>
      </c>
      <c r="B700" s="0" t="n">
        <v>57.4626865671641</v>
      </c>
      <c r="C700" s="0" t="n">
        <v>1.76687876884704</v>
      </c>
    </row>
    <row r="701" customFormat="false" ht="15" hidden="false" customHeight="false" outlineLevel="0" collapsed="false">
      <c r="A701" s="0" t="n">
        <v>31.2781954887218</v>
      </c>
      <c r="B701" s="0" t="n">
        <v>41.7910447761193</v>
      </c>
      <c r="C701" s="0" t="n">
        <v>1.63135289024566</v>
      </c>
    </row>
    <row r="702" customFormat="false" ht="15" hidden="false" customHeight="false" outlineLevel="0" collapsed="false">
      <c r="A702" s="0" t="n">
        <v>31.2781954887218</v>
      </c>
      <c r="B702" s="0" t="n">
        <v>41.0447761194029</v>
      </c>
      <c r="C702" s="0" t="n">
        <v>1.62371204428495</v>
      </c>
    </row>
    <row r="703" customFormat="false" ht="15" hidden="false" customHeight="false" outlineLevel="0" collapsed="false">
      <c r="A703" s="0" t="n">
        <v>31.4285714285714</v>
      </c>
      <c r="B703" s="0" t="n">
        <v>141.044776119402</v>
      </c>
      <c r="C703" s="0" t="n">
        <v>2.15242526661063</v>
      </c>
    </row>
    <row r="704" customFormat="false" ht="15" hidden="false" customHeight="false" outlineLevel="0" collapsed="false">
      <c r="A704" s="0" t="n">
        <v>31.4285714285714</v>
      </c>
      <c r="B704" s="0" t="n">
        <v>76.1194029850745</v>
      </c>
      <c r="C704" s="0" t="n">
        <v>1.88716365884483</v>
      </c>
    </row>
    <row r="705" customFormat="false" ht="15" hidden="false" customHeight="false" outlineLevel="0" collapsed="false">
      <c r="A705" s="0" t="n">
        <v>31.4285714285714</v>
      </c>
      <c r="B705" s="0" t="n">
        <v>73.1343283582088</v>
      </c>
      <c r="C705" s="0" t="n">
        <v>1.8700193572944</v>
      </c>
    </row>
    <row r="706" customFormat="false" ht="15" hidden="false" customHeight="false" outlineLevel="0" collapsed="false">
      <c r="A706" s="0" t="n">
        <v>31.4285714285714</v>
      </c>
      <c r="B706" s="0" t="n">
        <v>61.9402985074626</v>
      </c>
      <c r="C706" s="0" t="n">
        <v>1.79892879831404</v>
      </c>
    </row>
    <row r="707" customFormat="false" ht="15" hidden="false" customHeight="false" outlineLevel="0" collapsed="false">
      <c r="A707" s="0" t="n">
        <v>31.4285714285714</v>
      </c>
      <c r="B707" s="0" t="n">
        <v>57.462686567164</v>
      </c>
      <c r="C707" s="0" t="n">
        <v>1.76687876884704</v>
      </c>
    </row>
    <row r="708" customFormat="false" ht="15" hidden="false" customHeight="false" outlineLevel="0" collapsed="false">
      <c r="A708" s="0" t="n">
        <v>31.4285714285714</v>
      </c>
      <c r="B708" s="0" t="n">
        <v>50.7462686567163</v>
      </c>
      <c r="C708" s="0" t="n">
        <v>1.71387903895557</v>
      </c>
    </row>
    <row r="709" customFormat="false" ht="15" hidden="false" customHeight="false" outlineLevel="0" collapsed="false">
      <c r="A709" s="0" t="n">
        <v>31.4285714285714</v>
      </c>
      <c r="B709" s="0" t="n">
        <v>47.7611940298506</v>
      </c>
      <c r="C709" s="0" t="n">
        <v>1.68807433177461</v>
      </c>
    </row>
    <row r="710" customFormat="false" ht="15" hidden="false" customHeight="false" outlineLevel="0" collapsed="false">
      <c r="A710" s="0" t="n">
        <v>31.4285714285714</v>
      </c>
      <c r="B710" s="0" t="n">
        <v>36.5671641791044</v>
      </c>
      <c r="C710" s="0" t="n">
        <v>1.57480841284754</v>
      </c>
    </row>
    <row r="711" customFormat="false" ht="15" hidden="false" customHeight="false" outlineLevel="0" collapsed="false">
      <c r="A711" s="0" t="n">
        <v>31.578947368421</v>
      </c>
      <c r="B711" s="0" t="n">
        <v>81.3432835820894</v>
      </c>
      <c r="C711" s="0" t="n">
        <v>1.91562818125691</v>
      </c>
    </row>
    <row r="712" customFormat="false" ht="15" hidden="false" customHeight="false" outlineLevel="0" collapsed="false">
      <c r="A712" s="0" t="n">
        <v>31.578947368421</v>
      </c>
      <c r="B712" s="0" t="n">
        <v>79.1044776119401</v>
      </c>
      <c r="C712" s="0" t="n">
        <v>1.90365679258621</v>
      </c>
    </row>
    <row r="713" customFormat="false" ht="15" hidden="false" customHeight="false" outlineLevel="0" collapsed="false">
      <c r="A713" s="0" t="n">
        <v>32.1804511278195</v>
      </c>
      <c r="B713" s="0" t="n">
        <v>110.447761194029</v>
      </c>
      <c r="C713" s="0" t="n">
        <v>2.04707134862743</v>
      </c>
    </row>
    <row r="714" customFormat="false" ht="15" hidden="false" customHeight="false" outlineLevel="0" collapsed="false">
      <c r="A714" s="0" t="n">
        <v>32.1804511278195</v>
      </c>
      <c r="B714" s="0" t="n">
        <v>42.5373134328357</v>
      </c>
      <c r="C714" s="0" t="n">
        <v>1.63886162642091</v>
      </c>
    </row>
    <row r="715" customFormat="false" ht="15" hidden="false" customHeight="false" outlineLevel="0" collapsed="false">
      <c r="A715" s="0" t="n">
        <v>32.1804511278195</v>
      </c>
      <c r="B715" s="0" t="n">
        <v>37.3134328358208</v>
      </c>
      <c r="C715" s="0" t="n">
        <v>1.58335106597062</v>
      </c>
    </row>
    <row r="716" customFormat="false" ht="15" hidden="false" customHeight="false" outlineLevel="0" collapsed="false">
      <c r="A716" s="0" t="n">
        <v>32.3308270676691</v>
      </c>
      <c r="B716" s="0" t="n">
        <v>118.65671641791</v>
      </c>
      <c r="C716" s="0" t="n">
        <v>2.07793708089656</v>
      </c>
    </row>
    <row r="717" customFormat="false" ht="15" hidden="false" customHeight="false" outlineLevel="0" collapsed="false">
      <c r="A717" s="0" t="n">
        <v>32.3308270676691</v>
      </c>
      <c r="B717" s="0" t="n">
        <v>118.65671641791</v>
      </c>
      <c r="C717" s="0" t="n">
        <v>2.07793708089656</v>
      </c>
    </row>
    <row r="718" customFormat="false" ht="15" hidden="false" customHeight="false" outlineLevel="0" collapsed="false">
      <c r="A718" s="0" t="n">
        <v>32.3308270676691</v>
      </c>
      <c r="B718" s="0" t="n">
        <v>108.20895522388</v>
      </c>
      <c r="C718" s="0" t="n">
        <v>2.03825825233256</v>
      </c>
    </row>
    <row r="719" customFormat="false" ht="15" hidden="false" customHeight="false" outlineLevel="0" collapsed="false">
      <c r="A719" s="0" t="n">
        <v>32.3308270676691</v>
      </c>
      <c r="B719" s="0" t="n">
        <v>105.223880597014</v>
      </c>
      <c r="C719" s="0" t="n">
        <v>2.0262221631261</v>
      </c>
    </row>
    <row r="720" customFormat="false" ht="15" hidden="false" customHeight="false" outlineLevel="0" collapsed="false">
      <c r="A720" s="0" t="n">
        <v>32.3308270676691</v>
      </c>
      <c r="B720" s="0" t="n">
        <v>94.0298507462685</v>
      </c>
      <c r="C720" s="0" t="n">
        <v>1.97786004716301</v>
      </c>
    </row>
    <row r="721" customFormat="false" ht="15" hidden="false" customHeight="false" outlineLevel="0" collapsed="false">
      <c r="A721" s="0" t="n">
        <v>32.3308270676691</v>
      </c>
      <c r="B721" s="0" t="n">
        <v>88.8059701492536</v>
      </c>
      <c r="C721" s="0" t="n">
        <v>1.95330520879083</v>
      </c>
    </row>
    <row r="722" customFormat="false" ht="15" hidden="false" customHeight="false" outlineLevel="0" collapsed="false">
      <c r="A722" s="0" t="n">
        <v>32.3308270676691</v>
      </c>
      <c r="B722" s="0" t="n">
        <v>78.3582089552237</v>
      </c>
      <c r="C722" s="0" t="n">
        <v>1.89959185761335</v>
      </c>
    </row>
    <row r="723" customFormat="false" ht="15" hidden="false" customHeight="false" outlineLevel="0" collapsed="false">
      <c r="A723" s="0" t="n">
        <v>32.3308270676691</v>
      </c>
      <c r="B723" s="0" t="n">
        <v>58.2089552238805</v>
      </c>
      <c r="C723" s="0" t="n">
        <v>1.77238739777332</v>
      </c>
    </row>
    <row r="724" customFormat="false" ht="15" hidden="false" customHeight="false" outlineLevel="0" collapsed="false">
      <c r="A724" s="0" t="n">
        <v>32.4812030075187</v>
      </c>
      <c r="B724" s="0" t="n">
        <v>100.746268656716</v>
      </c>
      <c r="C724" s="0" t="n">
        <v>2.00751849129763</v>
      </c>
    </row>
    <row r="725" customFormat="false" ht="15" hidden="false" customHeight="false" outlineLevel="0" collapsed="false">
      <c r="A725" s="0" t="n">
        <v>32.4812030075187</v>
      </c>
      <c r="B725" s="0" t="n">
        <v>79.8507462686566</v>
      </c>
      <c r="C725" s="0" t="n">
        <v>1.90768403288638</v>
      </c>
    </row>
    <row r="726" customFormat="false" ht="15" hidden="false" customHeight="false" outlineLevel="0" collapsed="false">
      <c r="A726" s="0" t="n">
        <v>32.4812030075187</v>
      </c>
      <c r="B726" s="0" t="n">
        <v>70.8955223880596</v>
      </c>
      <c r="C726" s="0" t="n">
        <v>1.85670184361361</v>
      </c>
    </row>
    <row r="727" customFormat="false" ht="15" hidden="false" customHeight="false" outlineLevel="0" collapsed="false">
      <c r="A727" s="0" t="n">
        <v>32.4812030075187</v>
      </c>
      <c r="B727" s="0" t="n">
        <v>68.6567164179103</v>
      </c>
      <c r="C727" s="0" t="n">
        <v>1.84296299818433</v>
      </c>
    </row>
    <row r="728" customFormat="false" ht="15" hidden="false" customHeight="false" outlineLevel="0" collapsed="false">
      <c r="A728" s="0" t="n">
        <v>32.4812030075187</v>
      </c>
      <c r="B728" s="0" t="n">
        <v>64.1791044776118</v>
      </c>
      <c r="C728" s="0" t="n">
        <v>1.81410838922051</v>
      </c>
    </row>
    <row r="729" customFormat="false" ht="15" hidden="false" customHeight="false" outlineLevel="0" collapsed="false">
      <c r="A729" s="0" t="n">
        <v>32.4812030075187</v>
      </c>
      <c r="B729" s="0" t="n">
        <v>61.1940298507462</v>
      </c>
      <c r="C729" s="0" t="n">
        <v>1.79374869775645</v>
      </c>
    </row>
    <row r="730" customFormat="false" ht="15" hidden="false" customHeight="false" outlineLevel="0" collapsed="false">
      <c r="A730" s="0" t="n">
        <v>32.4812030075187</v>
      </c>
      <c r="B730" s="0" t="n">
        <v>23.1343283582089</v>
      </c>
      <c r="C730" s="0" t="n">
        <v>1.38263521720557</v>
      </c>
    </row>
    <row r="731" customFormat="false" ht="15" hidden="false" customHeight="false" outlineLevel="0" collapsed="false">
      <c r="A731" s="0" t="n">
        <v>32.4812030075188</v>
      </c>
      <c r="B731" s="0" t="n">
        <v>147.76119402985</v>
      </c>
      <c r="C731" s="0" t="n">
        <v>2.17248965556011</v>
      </c>
    </row>
    <row r="732" customFormat="false" ht="15" hidden="false" customHeight="false" outlineLevel="0" collapsed="false">
      <c r="A732" s="0" t="n">
        <v>32.4812030075188</v>
      </c>
      <c r="B732" s="0" t="n">
        <v>60.4477611940298</v>
      </c>
      <c r="C732" s="0" t="n">
        <v>1.78850606429666</v>
      </c>
    </row>
    <row r="733" customFormat="false" ht="15" hidden="false" customHeight="false" outlineLevel="0" collapsed="false">
      <c r="A733" s="0" t="n">
        <v>33.2330827067668</v>
      </c>
      <c r="B733" s="0" t="n">
        <v>94.0298507462686</v>
      </c>
      <c r="C733" s="0" t="n">
        <v>1.97786004716302</v>
      </c>
    </row>
    <row r="734" customFormat="false" ht="15" hidden="false" customHeight="false" outlineLevel="0" collapsed="false">
      <c r="A734" s="0" t="n">
        <v>33.2330827067668</v>
      </c>
      <c r="B734" s="0" t="n">
        <v>80.5970149253731</v>
      </c>
      <c r="C734" s="0" t="n">
        <v>1.91167427119073</v>
      </c>
    </row>
    <row r="735" customFormat="false" ht="15" hidden="false" customHeight="false" outlineLevel="0" collapsed="false">
      <c r="A735" s="0" t="n">
        <v>33.2330827067669</v>
      </c>
      <c r="B735" s="0" t="n">
        <v>102.985074626865</v>
      </c>
      <c r="C735" s="0" t="n">
        <v>2.01697100783374</v>
      </c>
    </row>
    <row r="736" customFormat="false" ht="15" hidden="false" customHeight="false" outlineLevel="0" collapsed="false">
      <c r="A736" s="0" t="n">
        <v>33.2330827067669</v>
      </c>
      <c r="B736" s="0" t="n">
        <v>97.0149253731342</v>
      </c>
      <c r="C736" s="0" t="n">
        <v>1.99129221358677</v>
      </c>
    </row>
    <row r="737" customFormat="false" ht="15" hidden="false" customHeight="false" outlineLevel="0" collapsed="false">
      <c r="A737" s="0" t="n">
        <v>33.2330827067669</v>
      </c>
      <c r="B737" s="0" t="n">
        <v>82.0895522388059</v>
      </c>
      <c r="C737" s="0" t="n">
        <v>1.91954641860611</v>
      </c>
    </row>
    <row r="738" customFormat="false" ht="15" hidden="false" customHeight="false" outlineLevel="0" collapsed="false">
      <c r="A738" s="0" t="n">
        <v>33.2330827067669</v>
      </c>
      <c r="B738" s="0" t="n">
        <v>76.865671641791</v>
      </c>
      <c r="C738" s="0" t="n">
        <v>1.89134603402155</v>
      </c>
    </row>
    <row r="739" customFormat="false" ht="15" hidden="false" customHeight="false" outlineLevel="0" collapsed="false">
      <c r="A739" s="0" t="n">
        <v>33.2330827067669</v>
      </c>
      <c r="B739" s="0" t="n">
        <v>58.9552238805969</v>
      </c>
      <c r="C739" s="0" t="n">
        <v>1.77782702903084</v>
      </c>
    </row>
    <row r="740" customFormat="false" ht="15" hidden="false" customHeight="false" outlineLevel="0" collapsed="false">
      <c r="A740" s="0" t="n">
        <v>33.2330827067669</v>
      </c>
      <c r="B740" s="0" t="n">
        <v>48.5074626865671</v>
      </c>
      <c r="C740" s="0" t="n">
        <v>1.69467066881866</v>
      </c>
    </row>
    <row r="741" customFormat="false" ht="15" hidden="false" customHeight="false" outlineLevel="0" collapsed="false">
      <c r="A741" s="0" t="n">
        <v>33.3834586466165</v>
      </c>
      <c r="B741" s="0" t="n">
        <v>245.522388059701</v>
      </c>
      <c r="C741" s="0" t="n">
        <v>2.39185636608495</v>
      </c>
    </row>
    <row r="742" customFormat="false" ht="15" hidden="false" customHeight="false" outlineLevel="0" collapsed="false">
      <c r="A742" s="0" t="n">
        <v>33.3834586466165</v>
      </c>
      <c r="B742" s="0" t="n">
        <v>117.164179104477</v>
      </c>
      <c r="C742" s="0" t="n">
        <v>2.07248584223888</v>
      </c>
    </row>
    <row r="743" customFormat="false" ht="15" hidden="false" customHeight="false" outlineLevel="0" collapsed="false">
      <c r="A743" s="0" t="n">
        <v>33.3834586466165</v>
      </c>
      <c r="B743" s="0" t="n">
        <v>91.7910447761193</v>
      </c>
      <c r="C743" s="0" t="n">
        <v>1.96750606466733</v>
      </c>
    </row>
    <row r="744" customFormat="false" ht="15" hidden="false" customHeight="false" outlineLevel="0" collapsed="false">
      <c r="A744" s="0" t="n">
        <v>33.3834586466165</v>
      </c>
      <c r="B744" s="0" t="n">
        <v>85.0746268656715</v>
      </c>
      <c r="C744" s="0" t="n">
        <v>1.93487514871007</v>
      </c>
    </row>
    <row r="745" customFormat="false" ht="15" hidden="false" customHeight="false" outlineLevel="0" collapsed="false">
      <c r="A745" s="0" t="n">
        <v>33.3834586466165</v>
      </c>
      <c r="B745" s="0" t="n">
        <v>59.7014925373133</v>
      </c>
      <c r="C745" s="0" t="n">
        <v>1.78319936970376</v>
      </c>
    </row>
    <row r="746" customFormat="false" ht="15" hidden="false" customHeight="false" outlineLevel="0" collapsed="false">
      <c r="A746" s="0" t="n">
        <v>33.3834586466165</v>
      </c>
      <c r="B746" s="0" t="n">
        <v>58.2089552238805</v>
      </c>
      <c r="C746" s="0" t="n">
        <v>1.77238739777332</v>
      </c>
    </row>
    <row r="747" customFormat="false" ht="15" hidden="false" customHeight="false" outlineLevel="0" collapsed="false">
      <c r="A747" s="0" t="n">
        <v>33.5338345864661</v>
      </c>
      <c r="B747" s="0" t="n">
        <v>80.597014925373</v>
      </c>
      <c r="C747" s="0" t="n">
        <v>1.91167427119073</v>
      </c>
    </row>
    <row r="748" customFormat="false" ht="15" hidden="false" customHeight="false" outlineLevel="0" collapsed="false">
      <c r="A748" s="0" t="n">
        <v>34.2857142857142</v>
      </c>
      <c r="B748" s="0" t="n">
        <v>91.7910447761193</v>
      </c>
      <c r="C748" s="0" t="n">
        <v>1.96750606466733</v>
      </c>
    </row>
    <row r="749" customFormat="false" ht="15" hidden="false" customHeight="false" outlineLevel="0" collapsed="false">
      <c r="A749" s="0" t="n">
        <v>34.2857142857142</v>
      </c>
      <c r="B749" s="0" t="n">
        <v>76.8656716417909</v>
      </c>
      <c r="C749" s="0" t="n">
        <v>1.89134603402155</v>
      </c>
    </row>
    <row r="750" customFormat="false" ht="15" hidden="false" customHeight="false" outlineLevel="0" collapsed="false">
      <c r="A750" s="0" t="n">
        <v>34.2857142857142</v>
      </c>
      <c r="B750" s="0" t="n">
        <v>74.6268656716417</v>
      </c>
      <c r="C750" s="0" t="n">
        <v>1.87867610158984</v>
      </c>
    </row>
    <row r="751" customFormat="false" ht="15" hidden="false" customHeight="false" outlineLevel="0" collapsed="false">
      <c r="A751" s="0" t="n">
        <v>34.2857142857142</v>
      </c>
      <c r="B751" s="0" t="n">
        <v>70.1492537313432</v>
      </c>
      <c r="C751" s="0" t="n">
        <v>1.85217034922622</v>
      </c>
    </row>
    <row r="752" customFormat="false" ht="15" hidden="false" customHeight="false" outlineLevel="0" collapsed="false">
      <c r="A752" s="0" t="n">
        <v>34.2857142857142</v>
      </c>
      <c r="B752" s="0" t="n">
        <v>65.6716417910447</v>
      </c>
      <c r="C752" s="0" t="n">
        <v>1.82394114977101</v>
      </c>
    </row>
    <row r="753" customFormat="false" ht="15" hidden="false" customHeight="false" outlineLevel="0" collapsed="false">
      <c r="A753" s="0" t="n">
        <v>34.2857142857142</v>
      </c>
      <c r="B753" s="0" t="n">
        <v>61.1940298507461</v>
      </c>
      <c r="C753" s="0" t="n">
        <v>1.79374869775645</v>
      </c>
    </row>
    <row r="754" customFormat="false" ht="15" hidden="false" customHeight="false" outlineLevel="0" collapsed="false">
      <c r="A754" s="0" t="n">
        <v>34.2857142857142</v>
      </c>
      <c r="B754" s="0" t="n">
        <v>56.7164179104477</v>
      </c>
      <c r="C754" s="0" t="n">
        <v>1.76129936937224</v>
      </c>
    </row>
    <row r="755" customFormat="false" ht="15" hidden="false" customHeight="false" outlineLevel="0" collapsed="false">
      <c r="A755" s="0" t="n">
        <v>34.4360902255638</v>
      </c>
      <c r="B755" s="0" t="n">
        <v>102.985074626865</v>
      </c>
      <c r="C755" s="0" t="n">
        <v>2.01697100783374</v>
      </c>
    </row>
    <row r="756" customFormat="false" ht="15" hidden="false" customHeight="false" outlineLevel="0" collapsed="false">
      <c r="A756" s="0" t="n">
        <v>34.4360902255638</v>
      </c>
      <c r="B756" s="0" t="n">
        <v>81.3432835820895</v>
      </c>
      <c r="C756" s="0" t="n">
        <v>1.91562818125691</v>
      </c>
    </row>
    <row r="757" customFormat="false" ht="15" hidden="false" customHeight="false" outlineLevel="0" collapsed="false">
      <c r="A757" s="0" t="n">
        <v>34.4360902255638</v>
      </c>
      <c r="B757" s="0" t="n">
        <v>80.5970149253731</v>
      </c>
      <c r="C757" s="0" t="n">
        <v>1.91167427119073</v>
      </c>
    </row>
    <row r="758" customFormat="false" ht="15" hidden="false" customHeight="false" outlineLevel="0" collapsed="false">
      <c r="A758" s="0" t="n">
        <v>34.4360902255638</v>
      </c>
      <c r="B758" s="0" t="n">
        <v>74.6268656716417</v>
      </c>
      <c r="C758" s="0" t="n">
        <v>1.87867610158984</v>
      </c>
    </row>
    <row r="759" customFormat="false" ht="15" hidden="false" customHeight="false" outlineLevel="0" collapsed="false">
      <c r="A759" s="0" t="n">
        <v>34.4360902255638</v>
      </c>
      <c r="B759" s="0" t="n">
        <v>45.5223880597014</v>
      </c>
      <c r="C759" s="0" t="n">
        <v>1.66766199957601</v>
      </c>
    </row>
    <row r="760" customFormat="false" ht="15" hidden="false" customHeight="false" outlineLevel="0" collapsed="false">
      <c r="A760" s="0" t="n">
        <v>34.4360902255639</v>
      </c>
      <c r="B760" s="0" t="n">
        <v>126.119402985074</v>
      </c>
      <c r="C760" s="0" t="n">
        <v>2.10421184454469</v>
      </c>
    </row>
    <row r="761" customFormat="false" ht="15" hidden="false" customHeight="false" outlineLevel="0" collapsed="false">
      <c r="A761" s="0" t="n">
        <v>34.4360902255639</v>
      </c>
      <c r="B761" s="0" t="n">
        <v>117.164179104477</v>
      </c>
      <c r="C761" s="0" t="n">
        <v>2.07248584223888</v>
      </c>
    </row>
    <row r="762" customFormat="false" ht="15" hidden="false" customHeight="false" outlineLevel="0" collapsed="false">
      <c r="A762" s="0" t="n">
        <v>34.4360902255639</v>
      </c>
      <c r="B762" s="0" t="n">
        <v>49.2537313432834</v>
      </c>
      <c r="C762" s="0" t="n">
        <v>1.70116831368726</v>
      </c>
    </row>
    <row r="763" customFormat="false" ht="15" hidden="false" customHeight="false" outlineLevel="0" collapsed="false">
      <c r="A763" s="0" t="n">
        <v>34.7368421052631</v>
      </c>
      <c r="B763" s="0" t="n">
        <v>69.4029850746267</v>
      </c>
      <c r="C763" s="0" t="n">
        <v>1.84759107354487</v>
      </c>
    </row>
    <row r="764" customFormat="false" ht="15" hidden="false" customHeight="false" outlineLevel="0" collapsed="false">
      <c r="A764" s="0" t="n">
        <v>34.7368421052631</v>
      </c>
      <c r="B764" s="0" t="n">
        <v>65.6716417910447</v>
      </c>
      <c r="C764" s="0" t="n">
        <v>1.82394114977101</v>
      </c>
    </row>
    <row r="765" customFormat="false" ht="15" hidden="false" customHeight="false" outlineLevel="0" collapsed="false">
      <c r="A765" s="0" t="n">
        <v>35.3383458646616</v>
      </c>
      <c r="B765" s="0" t="n">
        <v>208.955223880596</v>
      </c>
      <c r="C765" s="0" t="n">
        <v>2.32212668475768</v>
      </c>
    </row>
    <row r="766" customFormat="false" ht="15" hidden="false" customHeight="false" outlineLevel="0" collapsed="false">
      <c r="A766" s="0" t="n">
        <v>35.3383458646616</v>
      </c>
      <c r="B766" s="0" t="n">
        <v>132.835820895522</v>
      </c>
      <c r="C766" s="0" t="n">
        <v>2.12657236705812</v>
      </c>
    </row>
    <row r="767" customFormat="false" ht="15" hidden="false" customHeight="false" outlineLevel="0" collapsed="false">
      <c r="A767" s="0" t="n">
        <v>35.3383458646616</v>
      </c>
      <c r="B767" s="0" t="n">
        <v>114.925373134328</v>
      </c>
      <c r="C767" s="0" t="n">
        <v>2.06417850245371</v>
      </c>
    </row>
    <row r="768" customFormat="false" ht="15" hidden="false" customHeight="false" outlineLevel="0" collapsed="false">
      <c r="A768" s="0" t="n">
        <v>35.3383458646616</v>
      </c>
      <c r="B768" s="0" t="n">
        <v>112.686567164178</v>
      </c>
      <c r="C768" s="0" t="n">
        <v>2.05570915289255</v>
      </c>
    </row>
    <row r="769" customFormat="false" ht="15" hidden="false" customHeight="false" outlineLevel="0" collapsed="false">
      <c r="A769" s="0" t="n">
        <v>35.3383458646616</v>
      </c>
      <c r="B769" s="0" t="n">
        <v>73.8805970149253</v>
      </c>
      <c r="C769" s="0" t="n">
        <v>1.87436929832692</v>
      </c>
    </row>
    <row r="770" customFormat="false" ht="15" hidden="false" customHeight="false" outlineLevel="0" collapsed="false">
      <c r="A770" s="0" t="n">
        <v>35.3383458646616</v>
      </c>
      <c r="B770" s="0" t="n">
        <v>70.8955223880596</v>
      </c>
      <c r="C770" s="0" t="n">
        <v>1.85670184361361</v>
      </c>
    </row>
    <row r="771" customFormat="false" ht="15" hidden="false" customHeight="false" outlineLevel="0" collapsed="false">
      <c r="A771" s="0" t="n">
        <v>35.3383458646616</v>
      </c>
      <c r="B771" s="0" t="n">
        <v>67.9104477611939</v>
      </c>
      <c r="C771" s="0" t="n">
        <v>1.83828507185031</v>
      </c>
    </row>
    <row r="772" customFormat="false" ht="15" hidden="false" customHeight="false" outlineLevel="0" collapsed="false">
      <c r="A772" s="0" t="n">
        <v>35.3383458646616</v>
      </c>
      <c r="B772" s="0" t="n">
        <v>64.1791044776119</v>
      </c>
      <c r="C772" s="0" t="n">
        <v>1.81410838922051</v>
      </c>
    </row>
    <row r="773" customFormat="false" ht="15" hidden="false" customHeight="false" outlineLevel="0" collapsed="false">
      <c r="A773" s="0" t="n">
        <v>35.4887218045112</v>
      </c>
      <c r="B773" s="0" t="n">
        <v>208.955223880596</v>
      </c>
      <c r="C773" s="0" t="n">
        <v>2.32212668475768</v>
      </c>
    </row>
    <row r="774" customFormat="false" ht="15" hidden="false" customHeight="false" outlineLevel="0" collapsed="false">
      <c r="A774" s="0" t="n">
        <v>35.4887218045112</v>
      </c>
      <c r="B774" s="0" t="n">
        <v>50</v>
      </c>
      <c r="C774" s="0" t="n">
        <v>1.70757017609794</v>
      </c>
    </row>
    <row r="775" customFormat="false" ht="15" hidden="false" customHeight="false" outlineLevel="0" collapsed="false">
      <c r="A775" s="0" t="n">
        <v>35.4887218045112</v>
      </c>
      <c r="B775" s="0" t="n">
        <v>41.0447761194029</v>
      </c>
      <c r="C775" s="0" t="n">
        <v>1.62371204428495</v>
      </c>
    </row>
    <row r="776" customFormat="false" ht="15" hidden="false" customHeight="false" outlineLevel="0" collapsed="false">
      <c r="A776" s="0" t="n">
        <v>35.6390977443608</v>
      </c>
      <c r="B776" s="0" t="n">
        <v>67.910447761194</v>
      </c>
      <c r="C776" s="0" t="n">
        <v>1.83828507185031</v>
      </c>
    </row>
    <row r="777" customFormat="false" ht="15" hidden="false" customHeight="false" outlineLevel="0" collapsed="false">
      <c r="A777" s="0" t="n">
        <v>36.390977443609</v>
      </c>
      <c r="B777" s="0" t="n">
        <v>119.402985074626</v>
      </c>
      <c r="C777" s="0" t="n">
        <v>2.08063725424213</v>
      </c>
    </row>
    <row r="778" customFormat="false" ht="15" hidden="false" customHeight="false" outlineLevel="0" collapsed="false">
      <c r="A778" s="0" t="n">
        <v>36.390977443609</v>
      </c>
      <c r="B778" s="0" t="n">
        <v>100.746268656716</v>
      </c>
      <c r="C778" s="0" t="n">
        <v>2.00751849129763</v>
      </c>
    </row>
    <row r="779" customFormat="false" ht="15" hidden="false" customHeight="false" outlineLevel="0" collapsed="false">
      <c r="A779" s="0" t="n">
        <v>36.390977443609</v>
      </c>
      <c r="B779" s="0" t="n">
        <v>96.2686567164178</v>
      </c>
      <c r="C779" s="0" t="n">
        <v>1.98797291829477</v>
      </c>
    </row>
    <row r="780" customFormat="false" ht="15" hidden="false" customHeight="false" outlineLevel="0" collapsed="false">
      <c r="A780" s="0" t="n">
        <v>36.390977443609</v>
      </c>
      <c r="B780" s="0" t="n">
        <v>90.2985074626864</v>
      </c>
      <c r="C780" s="0" t="n">
        <v>1.96046367779698</v>
      </c>
    </row>
    <row r="781" customFormat="false" ht="15" hidden="false" customHeight="false" outlineLevel="0" collapsed="false">
      <c r="A781" s="0" t="n">
        <v>36.390977443609</v>
      </c>
      <c r="B781" s="0" t="n">
        <v>79.8507462686567</v>
      </c>
      <c r="C781" s="0" t="n">
        <v>1.90768403288638</v>
      </c>
    </row>
    <row r="782" customFormat="false" ht="15" hidden="false" customHeight="false" outlineLevel="0" collapsed="false">
      <c r="A782" s="0" t="n">
        <v>36.390977443609</v>
      </c>
      <c r="B782" s="0" t="n">
        <v>76.1194029850745</v>
      </c>
      <c r="C782" s="0" t="n">
        <v>1.88716365884483</v>
      </c>
    </row>
    <row r="783" customFormat="false" ht="15" hidden="false" customHeight="false" outlineLevel="0" collapsed="false">
      <c r="A783" s="0" t="n">
        <v>36.5413533834586</v>
      </c>
      <c r="B783" s="0" t="n">
        <v>96.2686567164178</v>
      </c>
      <c r="C783" s="0" t="n">
        <v>1.98797291829477</v>
      </c>
    </row>
    <row r="784" customFormat="false" ht="15" hidden="false" customHeight="false" outlineLevel="0" collapsed="false">
      <c r="A784" s="0" t="n">
        <v>37.2932330827067</v>
      </c>
      <c r="B784" s="0" t="n">
        <v>77.6119402985074</v>
      </c>
      <c r="C784" s="0" t="n">
        <v>1.89548851565665</v>
      </c>
    </row>
    <row r="785" customFormat="false" ht="15" hidden="false" customHeight="false" outlineLevel="0" collapsed="false">
      <c r="A785" s="0" t="n">
        <v>37.2932330827067</v>
      </c>
      <c r="B785" s="0" t="n">
        <v>75.3731343283581</v>
      </c>
      <c r="C785" s="0" t="n">
        <v>1.88294061427129</v>
      </c>
    </row>
    <row r="786" customFormat="false" ht="15" hidden="false" customHeight="false" outlineLevel="0" collapsed="false">
      <c r="A786" s="0" t="n">
        <v>37.2932330827067</v>
      </c>
      <c r="B786" s="0" t="n">
        <v>72.3880597014924</v>
      </c>
      <c r="C786" s="0" t="n">
        <v>1.86562540558933</v>
      </c>
    </row>
    <row r="787" customFormat="false" ht="15" hidden="false" customHeight="false" outlineLevel="0" collapsed="false">
      <c r="A787" s="0" t="n">
        <v>37.2932330827067</v>
      </c>
      <c r="B787" s="0" t="n">
        <v>64.9253731343282</v>
      </c>
      <c r="C787" s="0" t="n">
        <v>1.81905259655756</v>
      </c>
    </row>
    <row r="788" customFormat="false" ht="15" hidden="false" customHeight="false" outlineLevel="0" collapsed="false">
      <c r="A788" s="0" t="n">
        <v>37.4436090225563</v>
      </c>
      <c r="B788" s="0" t="n">
        <v>83.5820895522386</v>
      </c>
      <c r="C788" s="0" t="n">
        <v>1.92727840994067</v>
      </c>
    </row>
    <row r="789" customFormat="false" ht="15" hidden="false" customHeight="false" outlineLevel="0" collapsed="false">
      <c r="A789" s="0" t="n">
        <v>37.4436090225563</v>
      </c>
      <c r="B789" s="0" t="n">
        <v>73.1343283582088</v>
      </c>
      <c r="C789" s="0" t="n">
        <v>1.8700193572944</v>
      </c>
    </row>
    <row r="790" customFormat="false" ht="15" hidden="false" customHeight="false" outlineLevel="0" collapsed="false">
      <c r="A790" s="0" t="n">
        <v>37.4436090225563</v>
      </c>
      <c r="B790" s="0" t="n">
        <v>71.641791044776</v>
      </c>
      <c r="C790" s="0" t="n">
        <v>1.86118654354268</v>
      </c>
    </row>
    <row r="791" customFormat="false" ht="15" hidden="false" customHeight="false" outlineLevel="0" collapsed="false">
      <c r="A791" s="0" t="n">
        <v>37.4436090225563</v>
      </c>
      <c r="B791" s="0" t="n">
        <v>65.6716417910447</v>
      </c>
      <c r="C791" s="0" t="n">
        <v>1.82394114977101</v>
      </c>
    </row>
    <row r="792" customFormat="false" ht="15" hidden="false" customHeight="false" outlineLevel="0" collapsed="false">
      <c r="A792" s="0" t="n">
        <v>37.4436090225563</v>
      </c>
      <c r="B792" s="0" t="n">
        <v>64.9253731343283</v>
      </c>
      <c r="C792" s="0" t="n">
        <v>1.81905259655756</v>
      </c>
    </row>
    <row r="793" customFormat="false" ht="15" hidden="false" customHeight="false" outlineLevel="0" collapsed="false">
      <c r="A793" s="0" t="n">
        <v>37.4436090225563</v>
      </c>
      <c r="B793" s="0" t="n">
        <v>49.2537313432835</v>
      </c>
      <c r="C793" s="0" t="n">
        <v>1.70116831368726</v>
      </c>
    </row>
    <row r="794" customFormat="false" ht="15" hidden="false" customHeight="false" outlineLevel="0" collapsed="false">
      <c r="A794" s="0" t="n">
        <v>37.5939849624059</v>
      </c>
      <c r="B794" s="0" t="n">
        <v>69.4029850746268</v>
      </c>
      <c r="C794" s="0" t="n">
        <v>1.84759107354488</v>
      </c>
    </row>
    <row r="795" customFormat="false" ht="15" hidden="false" customHeight="false" outlineLevel="0" collapsed="false">
      <c r="A795" s="0" t="n">
        <v>38.3458646616541</v>
      </c>
      <c r="B795" s="0" t="n">
        <v>125.373134328358</v>
      </c>
      <c r="C795" s="0" t="n">
        <v>2.10165475707083</v>
      </c>
    </row>
    <row r="796" customFormat="false" ht="15" hidden="false" customHeight="false" outlineLevel="0" collapsed="false">
      <c r="A796" s="0" t="n">
        <v>38.3458646616541</v>
      </c>
      <c r="B796" s="0" t="n">
        <v>118.65671641791</v>
      </c>
      <c r="C796" s="0" t="n">
        <v>2.07793708089656</v>
      </c>
    </row>
    <row r="797" customFormat="false" ht="15" hidden="false" customHeight="false" outlineLevel="0" collapsed="false">
      <c r="A797" s="0" t="n">
        <v>38.3458646616541</v>
      </c>
      <c r="B797" s="0" t="n">
        <v>92.5373134328357</v>
      </c>
      <c r="C797" s="0" t="n">
        <v>1.97098489199914</v>
      </c>
    </row>
    <row r="798" customFormat="false" ht="15" hidden="false" customHeight="false" outlineLevel="0" collapsed="false">
      <c r="A798" s="0" t="n">
        <v>38.3458646616541</v>
      </c>
      <c r="B798" s="0" t="n">
        <v>91.0447761194029</v>
      </c>
      <c r="C798" s="0" t="n">
        <v>1.96399914572548</v>
      </c>
    </row>
    <row r="799" customFormat="false" ht="15" hidden="false" customHeight="false" outlineLevel="0" collapsed="false">
      <c r="A799" s="0" t="n">
        <v>38.3458646616541</v>
      </c>
      <c r="B799" s="0" t="n">
        <v>83.5820895522387</v>
      </c>
      <c r="C799" s="0" t="n">
        <v>1.92727840994067</v>
      </c>
    </row>
    <row r="800" customFormat="false" ht="15" hidden="false" customHeight="false" outlineLevel="0" collapsed="false">
      <c r="A800" s="0" t="n">
        <v>38.3458646616541</v>
      </c>
      <c r="B800" s="0" t="n">
        <v>18.6567164179104</v>
      </c>
      <c r="C800" s="0" t="n">
        <v>1.29351097226096</v>
      </c>
    </row>
    <row r="801" customFormat="false" ht="15" hidden="false" customHeight="false" outlineLevel="0" collapsed="false">
      <c r="A801" s="0" t="n">
        <v>38.4962406015037</v>
      </c>
      <c r="B801" s="0" t="n">
        <v>129.850746268656</v>
      </c>
      <c r="C801" s="0" t="n">
        <v>2.11677620385351</v>
      </c>
    </row>
    <row r="802" customFormat="false" ht="15" hidden="false" customHeight="false" outlineLevel="0" collapsed="false">
      <c r="A802" s="0" t="n">
        <v>38.4962406015037</v>
      </c>
      <c r="B802" s="0" t="n">
        <v>115.671641791044</v>
      </c>
      <c r="C802" s="0" t="n">
        <v>2.06696530925629</v>
      </c>
    </row>
    <row r="803" customFormat="false" ht="15" hidden="false" customHeight="false" outlineLevel="0" collapsed="false">
      <c r="A803" s="0" t="n">
        <v>38.4962406015037</v>
      </c>
      <c r="B803" s="0" t="n">
        <v>113.432835820895</v>
      </c>
      <c r="C803" s="0" t="n">
        <v>2.05855066055541</v>
      </c>
    </row>
    <row r="804" customFormat="false" ht="15" hidden="false" customHeight="false" outlineLevel="0" collapsed="false">
      <c r="A804" s="0" t="n">
        <v>38.4962406015037</v>
      </c>
      <c r="B804" s="0" t="n">
        <v>111.940298507462</v>
      </c>
      <c r="C804" s="0" t="n">
        <v>2.05284893126674</v>
      </c>
    </row>
    <row r="805" customFormat="false" ht="15" hidden="false" customHeight="false" outlineLevel="0" collapsed="false">
      <c r="A805" s="0" t="n">
        <v>38.4962406015037</v>
      </c>
      <c r="B805" s="0" t="n">
        <v>88.0597014925373</v>
      </c>
      <c r="C805" s="0" t="n">
        <v>1.94968123514327</v>
      </c>
    </row>
    <row r="806" customFormat="false" ht="15" hidden="false" customHeight="false" outlineLevel="0" collapsed="false">
      <c r="A806" s="0" t="n">
        <v>38.4962406015037</v>
      </c>
      <c r="B806" s="0" t="n">
        <v>65.6716417910446</v>
      </c>
      <c r="C806" s="0" t="n">
        <v>1.82394114977101</v>
      </c>
    </row>
    <row r="807" customFormat="false" ht="15" hidden="false" customHeight="false" outlineLevel="0" collapsed="false">
      <c r="A807" s="0" t="n">
        <v>38.4962406015037</v>
      </c>
      <c r="B807" s="0" t="n">
        <v>53.731343283582</v>
      </c>
      <c r="C807" s="0" t="n">
        <v>1.73823610725978</v>
      </c>
    </row>
    <row r="808" customFormat="false" ht="15" hidden="false" customHeight="false" outlineLevel="0" collapsed="false">
      <c r="A808" s="0" t="n">
        <v>38.6466165413533</v>
      </c>
      <c r="B808" s="0" t="n">
        <v>85.820895522388</v>
      </c>
      <c r="C808" s="0" t="n">
        <v>1.93862426109754</v>
      </c>
    </row>
    <row r="809" customFormat="false" ht="15" hidden="false" customHeight="false" outlineLevel="0" collapsed="false">
      <c r="A809" s="0" t="n">
        <v>39.2481203007518</v>
      </c>
      <c r="B809" s="0" t="n">
        <v>211.940298507462</v>
      </c>
      <c r="C809" s="0" t="n">
        <v>2.32825785854148</v>
      </c>
    </row>
    <row r="810" customFormat="false" ht="15" hidden="false" customHeight="false" outlineLevel="0" collapsed="false">
      <c r="A810" s="0" t="n">
        <v>39.2481203007518</v>
      </c>
      <c r="B810" s="0" t="n">
        <v>125.373134328358</v>
      </c>
      <c r="C810" s="0" t="n">
        <v>2.10165475707083</v>
      </c>
    </row>
    <row r="811" customFormat="false" ht="15" hidden="false" customHeight="false" outlineLevel="0" collapsed="false">
      <c r="A811" s="0" t="n">
        <v>39.2481203007518</v>
      </c>
      <c r="B811" s="0" t="n">
        <v>119.402985074626</v>
      </c>
      <c r="C811" s="0" t="n">
        <v>2.08063725424213</v>
      </c>
    </row>
    <row r="812" customFormat="false" ht="15" hidden="false" customHeight="false" outlineLevel="0" collapsed="false">
      <c r="A812" s="0" t="n">
        <v>39.2481203007518</v>
      </c>
      <c r="B812" s="0" t="n">
        <v>98.507462686567</v>
      </c>
      <c r="C812" s="0" t="n">
        <v>1.99785565242474</v>
      </c>
    </row>
    <row r="813" customFormat="false" ht="15" hidden="false" customHeight="false" outlineLevel="0" collapsed="false">
      <c r="A813" s="0" t="n">
        <v>39.2481203007518</v>
      </c>
      <c r="B813" s="0" t="n">
        <v>97.7611940298507</v>
      </c>
      <c r="C813" s="0" t="n">
        <v>1.99458633194277</v>
      </c>
    </row>
    <row r="814" customFormat="false" ht="15" hidden="false" customHeight="false" outlineLevel="0" collapsed="false">
      <c r="A814" s="0" t="n">
        <v>39.2481203007518</v>
      </c>
      <c r="B814" s="0" t="n">
        <v>73.1343283582088</v>
      </c>
      <c r="C814" s="0" t="n">
        <v>1.8700193572944</v>
      </c>
    </row>
    <row r="815" customFormat="false" ht="15" hidden="false" customHeight="false" outlineLevel="0" collapsed="false">
      <c r="A815" s="0" t="n">
        <v>39.3984962406014</v>
      </c>
      <c r="B815" s="0" t="n">
        <v>92.5373134328356</v>
      </c>
      <c r="C815" s="0" t="n">
        <v>1.97098489199914</v>
      </c>
    </row>
    <row r="816" customFormat="false" ht="15" hidden="false" customHeight="false" outlineLevel="0" collapsed="false">
      <c r="A816" s="0" t="n">
        <v>39.3984962406014</v>
      </c>
      <c r="B816" s="0" t="n">
        <v>88.8059701492536</v>
      </c>
      <c r="C816" s="0" t="n">
        <v>1.95330520879083</v>
      </c>
    </row>
    <row r="817" customFormat="false" ht="15" hidden="false" customHeight="false" outlineLevel="0" collapsed="false">
      <c r="A817" s="0" t="n">
        <v>39.3984962406014</v>
      </c>
      <c r="B817" s="0" t="n">
        <v>84.3283582089551</v>
      </c>
      <c r="C817" s="0" t="n">
        <v>1.93109338951345</v>
      </c>
    </row>
    <row r="818" customFormat="false" ht="15" hidden="false" customHeight="false" outlineLevel="0" collapsed="false">
      <c r="A818" s="0" t="n">
        <v>39.3984962406014</v>
      </c>
      <c r="B818" s="0" t="n">
        <v>84.3283582089551</v>
      </c>
      <c r="C818" s="0" t="n">
        <v>1.93109338951345</v>
      </c>
    </row>
    <row r="819" customFormat="false" ht="15" hidden="false" customHeight="false" outlineLevel="0" collapsed="false">
      <c r="A819" s="0" t="n">
        <v>39.3984962406014</v>
      </c>
      <c r="B819" s="0" t="n">
        <v>48.507462686567</v>
      </c>
      <c r="C819" s="0" t="n">
        <v>1.69467066881865</v>
      </c>
    </row>
    <row r="820" customFormat="false" ht="15" hidden="false" customHeight="false" outlineLevel="0" collapsed="false">
      <c r="A820" s="0" t="n">
        <v>39.3984962406015</v>
      </c>
      <c r="B820" s="0" t="n">
        <v>107.462686567164</v>
      </c>
      <c r="C820" s="0" t="n">
        <v>2.03528035749243</v>
      </c>
    </row>
    <row r="821" customFormat="false" ht="15" hidden="false" customHeight="false" outlineLevel="0" collapsed="false">
      <c r="A821" s="0" t="n">
        <v>39.3984962406015</v>
      </c>
      <c r="B821" s="0" t="n">
        <v>105.223880597014</v>
      </c>
      <c r="C821" s="0" t="n">
        <v>2.0262221631261</v>
      </c>
    </row>
    <row r="822" customFormat="false" ht="15" hidden="false" customHeight="false" outlineLevel="0" collapsed="false">
      <c r="A822" s="0" t="n">
        <v>39.3984962406015</v>
      </c>
      <c r="B822" s="0" t="n">
        <v>91.0447761194028</v>
      </c>
      <c r="C822" s="0" t="n">
        <v>1.96399914572548</v>
      </c>
    </row>
    <row r="823" customFormat="false" ht="15" hidden="false" customHeight="false" outlineLevel="0" collapsed="false">
      <c r="A823" s="0" t="n">
        <v>39.3984962406015</v>
      </c>
      <c r="B823" s="0" t="n">
        <v>66.4179104477611</v>
      </c>
      <c r="C823" s="0" t="n">
        <v>1.82877528786057</v>
      </c>
    </row>
    <row r="824" customFormat="false" ht="15" hidden="false" customHeight="false" outlineLevel="0" collapsed="false">
      <c r="A824" s="0" t="n">
        <v>39.3984962406015</v>
      </c>
      <c r="B824" s="0" t="n">
        <v>64.9253731343282</v>
      </c>
      <c r="C824" s="0" t="n">
        <v>1.81905259655756</v>
      </c>
    </row>
    <row r="825" customFormat="false" ht="15" hidden="false" customHeight="false" outlineLevel="0" collapsed="false">
      <c r="A825" s="0" t="n">
        <v>39.3984962406015</v>
      </c>
      <c r="B825" s="0" t="n">
        <v>61.1940298507462</v>
      </c>
      <c r="C825" s="0" t="n">
        <v>1.79374869775645</v>
      </c>
    </row>
    <row r="826" customFormat="false" ht="15" hidden="false" customHeight="false" outlineLevel="0" collapsed="false">
      <c r="A826" s="0" t="n">
        <v>39.3984962406015</v>
      </c>
      <c r="B826" s="0" t="n">
        <v>59.7014925373133</v>
      </c>
      <c r="C826" s="0" t="n">
        <v>1.78319936970376</v>
      </c>
    </row>
    <row r="827" customFormat="false" ht="15" hidden="false" customHeight="false" outlineLevel="0" collapsed="false">
      <c r="A827" s="0" t="n">
        <v>39.5488721804511</v>
      </c>
      <c r="B827" s="0" t="n">
        <v>102.238805970149</v>
      </c>
      <c r="C827" s="0" t="n">
        <v>2.01384297297785</v>
      </c>
    </row>
    <row r="828" customFormat="false" ht="15" hidden="false" customHeight="false" outlineLevel="0" collapsed="false">
      <c r="A828" s="0" t="n">
        <v>41.3533834586465</v>
      </c>
      <c r="B828" s="0" t="n">
        <v>78.3582089552238</v>
      </c>
      <c r="C828" s="0" t="n">
        <v>1.89959185761335</v>
      </c>
    </row>
    <row r="829" customFormat="false" ht="15" hidden="false" customHeight="false" outlineLevel="0" collapsed="false">
      <c r="A829" s="0" t="n">
        <v>49.3233082706766</v>
      </c>
      <c r="B829" s="0" t="n">
        <v>41.7910447761193</v>
      </c>
      <c r="C829" s="0" t="n">
        <v>1.63135289024566</v>
      </c>
    </row>
    <row r="830" customFormat="false" ht="15" hidden="false" customHeight="false" outlineLevel="0" collapsed="false">
      <c r="A830" s="0" t="n">
        <v>6.37620274</v>
      </c>
      <c r="B830" s="0" t="n">
        <v>1.411764706</v>
      </c>
      <c r="C830" s="0" t="n">
        <v>0.382334935362647</v>
      </c>
    </row>
    <row r="831" customFormat="false" ht="15" hidden="false" customHeight="false" outlineLevel="0" collapsed="false">
      <c r="A831" s="0" t="n">
        <v>6.481528794</v>
      </c>
      <c r="B831" s="0" t="n">
        <v>2.541176471</v>
      </c>
      <c r="C831" s="0" t="n">
        <v>0.54914756993005</v>
      </c>
    </row>
    <row r="832" customFormat="false" ht="15" hidden="false" customHeight="false" outlineLevel="0" collapsed="false">
      <c r="A832" s="0" t="n">
        <v>6.69156279</v>
      </c>
      <c r="B832" s="0" t="n">
        <v>1.976470588</v>
      </c>
      <c r="C832" s="0" t="n">
        <v>0.473701595427194</v>
      </c>
    </row>
    <row r="833" customFormat="false" ht="15" hidden="false" customHeight="false" outlineLevel="0" collapsed="false">
      <c r="A833" s="0" t="n">
        <v>6.717647059</v>
      </c>
      <c r="B833" s="0" t="n">
        <v>1.129411765</v>
      </c>
      <c r="C833" s="0" t="n">
        <v>0.328259649214877</v>
      </c>
    </row>
    <row r="834" customFormat="false" ht="15" hidden="false" customHeight="false" outlineLevel="0" collapsed="false">
      <c r="A834" s="0" t="n">
        <v>6.796765221</v>
      </c>
      <c r="B834" s="0" t="n">
        <v>2.541176471</v>
      </c>
      <c r="C834" s="0" t="n">
        <v>0.54914756993005</v>
      </c>
    </row>
    <row r="835" customFormat="false" ht="15" hidden="false" customHeight="false" outlineLevel="0" collapsed="false">
      <c r="A835" s="0" t="n">
        <v>6.797012465</v>
      </c>
      <c r="B835" s="0" t="n">
        <v>3.670588235</v>
      </c>
      <c r="C835" s="0" t="n">
        <v>0.669371581021474</v>
      </c>
    </row>
    <row r="836" customFormat="false" ht="15" hidden="false" customHeight="false" outlineLevel="0" collapsed="false">
      <c r="A836" s="0" t="n">
        <v>6.848933759</v>
      </c>
      <c r="B836" s="0" t="n">
        <v>0.847058824</v>
      </c>
      <c r="C836" s="0" t="n">
        <v>0.266480726805589</v>
      </c>
    </row>
    <row r="837" customFormat="false" ht="15" hidden="false" customHeight="false" outlineLevel="0" collapsed="false">
      <c r="A837" s="0" t="n">
        <v>6.954074379</v>
      </c>
      <c r="B837" s="0" t="n">
        <v>1.129411765</v>
      </c>
      <c r="C837" s="0" t="n">
        <v>0.328259649214877</v>
      </c>
    </row>
    <row r="838" customFormat="false" ht="15" hidden="false" customHeight="false" outlineLevel="0" collapsed="false">
      <c r="A838" s="0" t="n">
        <v>6.980653137</v>
      </c>
      <c r="B838" s="0" t="n">
        <v>2.541176471</v>
      </c>
      <c r="C838" s="0" t="n">
        <v>0.54914756993005</v>
      </c>
    </row>
    <row r="839" customFormat="false" ht="15" hidden="false" customHeight="false" outlineLevel="0" collapsed="false">
      <c r="A839" s="0" t="n">
        <v>7.032945297</v>
      </c>
      <c r="B839" s="0" t="n">
        <v>1.411764706</v>
      </c>
      <c r="C839" s="0" t="n">
        <v>0.382334935362647</v>
      </c>
    </row>
    <row r="840" customFormat="false" ht="15" hidden="false" customHeight="false" outlineLevel="0" collapsed="false">
      <c r="A840" s="0" t="n">
        <v>7.085608324</v>
      </c>
      <c r="B840" s="0" t="n">
        <v>1.976470588</v>
      </c>
      <c r="C840" s="0" t="n">
        <v>0.473701595427194</v>
      </c>
    </row>
    <row r="841" customFormat="false" ht="15" hidden="false" customHeight="false" outlineLevel="0" collapsed="false">
      <c r="A841" s="0" t="n">
        <v>7.112001648</v>
      </c>
      <c r="B841" s="0" t="n">
        <v>2.541176471</v>
      </c>
      <c r="C841" s="0" t="n">
        <v>0.54914756993005</v>
      </c>
    </row>
    <row r="842" customFormat="false" ht="15" hidden="false" customHeight="false" outlineLevel="0" collapsed="false">
      <c r="A842" s="0" t="n">
        <v>7.374451427</v>
      </c>
      <c r="B842" s="0" t="n">
        <v>1.411764706</v>
      </c>
      <c r="C842" s="0" t="n">
        <v>0.382334935362647</v>
      </c>
    </row>
    <row r="843" customFormat="false" ht="15" hidden="false" customHeight="false" outlineLevel="0" collapsed="false">
      <c r="A843" s="0" t="n">
        <v>7.400597507</v>
      </c>
      <c r="B843" s="0" t="n">
        <v>0.847058824</v>
      </c>
      <c r="C843" s="0" t="n">
        <v>0.266480726805589</v>
      </c>
    </row>
    <row r="844" customFormat="false" ht="15" hidden="false" customHeight="false" outlineLevel="0" collapsed="false">
      <c r="A844" s="0" t="n">
        <v>7.479406614</v>
      </c>
      <c r="B844" s="0" t="n">
        <v>0.847058824</v>
      </c>
      <c r="C844" s="0" t="n">
        <v>0.266480726805589</v>
      </c>
    </row>
    <row r="845" customFormat="false" ht="15" hidden="false" customHeight="false" outlineLevel="0" collapsed="false">
      <c r="A845" s="0" t="n">
        <v>7.479530236</v>
      </c>
      <c r="B845" s="0" t="n">
        <v>1.411764706</v>
      </c>
      <c r="C845" s="0" t="n">
        <v>0.382334935362647</v>
      </c>
    </row>
    <row r="846" customFormat="false" ht="15" hidden="false" customHeight="false" outlineLevel="0" collapsed="false">
      <c r="A846" s="0" t="n">
        <v>7.873699392</v>
      </c>
      <c r="B846" s="0" t="n">
        <v>1.976470588</v>
      </c>
      <c r="C846" s="0" t="n">
        <v>0.473701595427194</v>
      </c>
    </row>
    <row r="847" customFormat="false" ht="15" hidden="false" customHeight="false" outlineLevel="0" collapsed="false">
      <c r="A847" s="0" t="n">
        <v>7.978530957</v>
      </c>
      <c r="B847" s="0" t="n">
        <v>0.847058824</v>
      </c>
      <c r="C847" s="0" t="n">
        <v>0.266480726805589</v>
      </c>
    </row>
    <row r="848" customFormat="false" ht="15" hidden="false" customHeight="false" outlineLevel="0" collapsed="false">
      <c r="A848" s="0" t="n">
        <v>8.083733388</v>
      </c>
      <c r="B848" s="0" t="n">
        <v>1.411764706</v>
      </c>
      <c r="C848" s="0" t="n">
        <v>0.382334935362647</v>
      </c>
    </row>
    <row r="849" customFormat="false" ht="15" hidden="false" customHeight="false" outlineLevel="0" collapsed="false">
      <c r="A849" s="0" t="n">
        <v>8.083918821</v>
      </c>
      <c r="B849" s="0" t="n">
        <v>2.258823529</v>
      </c>
      <c r="C849" s="0" t="n">
        <v>0.513060843295281</v>
      </c>
    </row>
    <row r="850" customFormat="false" ht="15" hidden="false" customHeight="false" outlineLevel="0" collapsed="false">
      <c r="A850" s="0" t="n">
        <v>8.214896466</v>
      </c>
      <c r="B850" s="0" t="n">
        <v>0.564705882</v>
      </c>
      <c r="C850" s="0" t="n">
        <v>0.194432715154832</v>
      </c>
    </row>
    <row r="851" customFormat="false" ht="15" hidden="false" customHeight="false" outlineLevel="0" collapsed="false">
      <c r="A851" s="0" t="n">
        <v>8.293891006</v>
      </c>
      <c r="B851" s="0" t="n">
        <v>1.411764706</v>
      </c>
      <c r="C851" s="0" t="n">
        <v>0.382334935362647</v>
      </c>
    </row>
    <row r="852" customFormat="false" ht="15" hidden="false" customHeight="false" outlineLevel="0" collapsed="false">
      <c r="A852" s="0" t="n">
        <v>8.372638302</v>
      </c>
      <c r="B852" s="0" t="n">
        <v>1.129411765</v>
      </c>
      <c r="C852" s="0" t="n">
        <v>0.328259649214877</v>
      </c>
    </row>
    <row r="853" customFormat="false" ht="15" hidden="false" customHeight="false" outlineLevel="0" collapsed="false">
      <c r="A853" s="0" t="n">
        <v>8.399093438</v>
      </c>
      <c r="B853" s="0" t="n">
        <v>1.976470588</v>
      </c>
      <c r="C853" s="0" t="n">
        <v>0.473701595427194</v>
      </c>
    </row>
    <row r="854" customFormat="false" ht="15" hidden="false" customHeight="false" outlineLevel="0" collapsed="false">
      <c r="A854" s="0" t="n">
        <v>8.478335222</v>
      </c>
      <c r="B854" s="0" t="n">
        <v>3.952941176</v>
      </c>
      <c r="C854" s="0" t="n">
        <v>0.694863170080112</v>
      </c>
    </row>
    <row r="855" customFormat="false" ht="15" hidden="false" customHeight="false" outlineLevel="0" collapsed="false">
      <c r="A855" s="0" t="n">
        <v>8.556588029</v>
      </c>
      <c r="B855" s="0" t="n">
        <v>1.411764706</v>
      </c>
      <c r="C855" s="0" t="n">
        <v>0.382334935362647</v>
      </c>
    </row>
    <row r="856" customFormat="false" ht="15" hidden="false" customHeight="false" outlineLevel="0" collapsed="false">
      <c r="A856" s="0" t="n">
        <v>8.609003812</v>
      </c>
      <c r="B856" s="0" t="n">
        <v>0.847058824</v>
      </c>
      <c r="C856" s="0" t="n">
        <v>0.266480726805589</v>
      </c>
    </row>
    <row r="857" customFormat="false" ht="15" hidden="false" customHeight="false" outlineLevel="0" collapsed="false">
      <c r="A857" s="0" t="n">
        <v>8.609189245</v>
      </c>
      <c r="B857" s="0" t="n">
        <v>1.694117647</v>
      </c>
      <c r="C857" s="0" t="n">
        <v>0.430416556616113</v>
      </c>
    </row>
    <row r="858" customFormat="false" ht="15" hidden="false" customHeight="false" outlineLevel="0" collapsed="false">
      <c r="A858" s="0" t="n">
        <v>8.688060163</v>
      </c>
      <c r="B858" s="0" t="n">
        <v>1.976470588</v>
      </c>
      <c r="C858" s="0" t="n">
        <v>0.473701595427194</v>
      </c>
    </row>
    <row r="859" customFormat="false" ht="15" hidden="false" customHeight="false" outlineLevel="0" collapsed="false">
      <c r="A859" s="0" t="n">
        <v>8.714082621</v>
      </c>
      <c r="B859" s="0" t="n">
        <v>0.847058824</v>
      </c>
      <c r="C859" s="0" t="n">
        <v>0.266480726805589</v>
      </c>
    </row>
    <row r="860" customFormat="false" ht="15" hidden="false" customHeight="false" outlineLevel="0" collapsed="false">
      <c r="A860" s="0" t="n">
        <v>8.767116514</v>
      </c>
      <c r="B860" s="0" t="n">
        <v>3.105882353</v>
      </c>
      <c r="C860" s="0" t="n">
        <v>0.613406501251109</v>
      </c>
    </row>
    <row r="861" customFormat="false" ht="15" hidden="false" customHeight="false" outlineLevel="0" collapsed="false">
      <c r="A861" s="0" t="n">
        <v>8.81916143</v>
      </c>
      <c r="B861" s="0" t="n">
        <v>0.847058824</v>
      </c>
      <c r="C861" s="0" t="n">
        <v>0.266480726805589</v>
      </c>
    </row>
    <row r="862" customFormat="false" ht="15" hidden="false" customHeight="false" outlineLevel="0" collapsed="false">
      <c r="A862" s="0" t="n">
        <v>8.950571752</v>
      </c>
      <c r="B862" s="0" t="n">
        <v>1.129411765</v>
      </c>
      <c r="C862" s="0" t="n">
        <v>0.328259649214877</v>
      </c>
    </row>
    <row r="863" customFormat="false" ht="15" hidden="false" customHeight="false" outlineLevel="0" collapsed="false">
      <c r="A863" s="0" t="n">
        <v>9.003172968</v>
      </c>
      <c r="B863" s="0" t="n">
        <v>1.411764706</v>
      </c>
      <c r="C863" s="0" t="n">
        <v>0.382334935362647</v>
      </c>
    </row>
    <row r="864" customFormat="false" ht="15" hidden="false" customHeight="false" outlineLevel="0" collapsed="false">
      <c r="A864" s="0" t="n">
        <v>9.003482023</v>
      </c>
      <c r="B864" s="0" t="n">
        <v>2.823529412</v>
      </c>
      <c r="C864" s="0" t="n">
        <v>0.582464435291307</v>
      </c>
    </row>
    <row r="865" customFormat="false" ht="15" hidden="false" customHeight="false" outlineLevel="0" collapsed="false">
      <c r="A865" s="0" t="n">
        <v>9.055650561</v>
      </c>
      <c r="B865" s="0" t="n">
        <v>1.129411765</v>
      </c>
      <c r="C865" s="0" t="n">
        <v>0.328259649214877</v>
      </c>
    </row>
    <row r="866" customFormat="false" ht="15" hidden="false" customHeight="false" outlineLevel="0" collapsed="false">
      <c r="A866" s="0" t="n">
        <v>9.082229319</v>
      </c>
      <c r="B866" s="0" t="n">
        <v>2.541176471</v>
      </c>
      <c r="C866" s="0" t="n">
        <v>0.54914756993005</v>
      </c>
    </row>
    <row r="867" customFormat="false" ht="15" hidden="false" customHeight="false" outlineLevel="0" collapsed="false">
      <c r="A867" s="0" t="n">
        <v>9.108746266</v>
      </c>
      <c r="B867" s="0" t="n">
        <v>3.670588235</v>
      </c>
      <c r="C867" s="0" t="n">
        <v>0.669371581021474</v>
      </c>
    </row>
    <row r="868" customFormat="false" ht="15" hidden="false" customHeight="false" outlineLevel="0" collapsed="false">
      <c r="A868" s="0" t="n">
        <v>9.134521479</v>
      </c>
      <c r="B868" s="0" t="n">
        <v>1.411764706</v>
      </c>
      <c r="C868" s="0" t="n">
        <v>0.382334935362647</v>
      </c>
    </row>
    <row r="869" customFormat="false" ht="15" hidden="false" customHeight="false" outlineLevel="0" collapsed="false">
      <c r="A869" s="0" t="n">
        <v>9.187369939</v>
      </c>
      <c r="B869" s="0" t="n">
        <v>2.823529412</v>
      </c>
      <c r="C869" s="0" t="n">
        <v>0.582464435291307</v>
      </c>
    </row>
    <row r="870" customFormat="false" ht="15" hidden="false" customHeight="false" outlineLevel="0" collapsed="false">
      <c r="A870" s="0" t="n">
        <v>9.213330586</v>
      </c>
      <c r="B870" s="0" t="n">
        <v>1.411764706</v>
      </c>
      <c r="C870" s="0" t="n">
        <v>0.382334935362647</v>
      </c>
    </row>
    <row r="871" customFormat="false" ht="15" hidden="false" customHeight="false" outlineLevel="0" collapsed="false">
      <c r="A871" s="0" t="n">
        <v>9.292943237</v>
      </c>
      <c r="B871" s="0" t="n">
        <v>5.082352941</v>
      </c>
      <c r="C871" s="0" t="n">
        <v>0.784071617367049</v>
      </c>
    </row>
    <row r="872" customFormat="false" ht="15" hidden="false" customHeight="false" outlineLevel="0" collapsed="false">
      <c r="A872" s="0" t="n">
        <v>9.371814155</v>
      </c>
      <c r="B872" s="0" t="n">
        <v>5.364705882</v>
      </c>
      <c r="C872" s="0" t="n">
        <v>0.803778339368194</v>
      </c>
    </row>
    <row r="873" customFormat="false" ht="15" hidden="false" customHeight="false" outlineLevel="0" collapsed="false">
      <c r="A873" s="0" t="n">
        <v>9.397156691</v>
      </c>
      <c r="B873" s="0" t="n">
        <v>1.129411765</v>
      </c>
      <c r="C873" s="0" t="n">
        <v>0.328259649214877</v>
      </c>
    </row>
    <row r="874" customFormat="false" ht="15" hidden="false" customHeight="false" outlineLevel="0" collapsed="false">
      <c r="A874" s="0" t="n">
        <v>9.607252498</v>
      </c>
      <c r="B874" s="0" t="n">
        <v>0.847058824</v>
      </c>
      <c r="C874" s="0" t="n">
        <v>0.266480726805589</v>
      </c>
    </row>
    <row r="875" customFormat="false" ht="15" hidden="false" customHeight="false" outlineLevel="0" collapsed="false">
      <c r="A875" s="0" t="n">
        <v>9.817471927</v>
      </c>
      <c r="B875" s="0" t="n">
        <v>1.129411765</v>
      </c>
      <c r="C875" s="0" t="n">
        <v>0.328259649214877</v>
      </c>
    </row>
    <row r="876" customFormat="false" ht="15" hidden="false" customHeight="false" outlineLevel="0" collapsed="false">
      <c r="A876" s="0" t="n">
        <v>10.00154528</v>
      </c>
      <c r="B876" s="0" t="n">
        <v>1.976470588</v>
      </c>
      <c r="C876" s="0" t="n">
        <v>0.473701595427194</v>
      </c>
    </row>
    <row r="877" customFormat="false" ht="15" hidden="false" customHeight="false" outlineLevel="0" collapsed="false">
      <c r="A877" s="0" t="n">
        <v>10.10643865</v>
      </c>
      <c r="B877" s="0" t="n">
        <v>1.129411765</v>
      </c>
      <c r="C877" s="0" t="n">
        <v>0.328259649214877</v>
      </c>
    </row>
    <row r="878" customFormat="false" ht="15" hidden="false" customHeight="false" outlineLevel="0" collapsed="false">
      <c r="A878" s="0" t="n">
        <v>10.18543319</v>
      </c>
      <c r="B878" s="0" t="n">
        <v>1.976470588</v>
      </c>
      <c r="C878" s="0" t="n">
        <v>0.473701595427194</v>
      </c>
    </row>
    <row r="879" customFormat="false" ht="15" hidden="false" customHeight="false" outlineLevel="0" collapsed="false">
      <c r="A879" s="0" t="n">
        <v>10.21207376</v>
      </c>
      <c r="B879" s="0" t="n">
        <v>3.670588235</v>
      </c>
      <c r="C879" s="0" t="n">
        <v>0.669371581021474</v>
      </c>
    </row>
    <row r="880" customFormat="false" ht="15" hidden="false" customHeight="false" outlineLevel="0" collapsed="false">
      <c r="A880" s="0" t="n">
        <v>10.42266406</v>
      </c>
      <c r="B880" s="0" t="n">
        <v>5.647058824</v>
      </c>
      <c r="C880" s="0" t="n">
        <v>0.822629522135892</v>
      </c>
    </row>
    <row r="881" customFormat="false" ht="15" hidden="false" customHeight="false" outlineLevel="0" collapsed="false">
      <c r="A881" s="0" t="n">
        <v>10.42315855</v>
      </c>
      <c r="B881" s="0" t="n">
        <v>7.905882353</v>
      </c>
      <c r="C881" s="0" t="n">
        <v>0.949676953788649</v>
      </c>
    </row>
    <row r="882" customFormat="false" ht="15" hidden="false" customHeight="false" outlineLevel="0" collapsed="false">
      <c r="A882" s="0" t="n">
        <v>10.52712476</v>
      </c>
      <c r="B882" s="0" t="n">
        <v>2.823529412</v>
      </c>
      <c r="C882" s="0" t="n">
        <v>0.582464435291307</v>
      </c>
    </row>
    <row r="883" customFormat="false" ht="15" hidden="false" customHeight="false" outlineLevel="0" collapsed="false">
      <c r="A883" s="0" t="n">
        <v>10.52879365</v>
      </c>
      <c r="B883" s="0" t="n">
        <v>10.44705882</v>
      </c>
      <c r="C883" s="0" t="n">
        <v>1.05869391442016</v>
      </c>
    </row>
    <row r="884" customFormat="false" ht="15" hidden="false" customHeight="false" outlineLevel="0" collapsed="false">
      <c r="A884" s="0" t="n">
        <v>10.71082724</v>
      </c>
      <c r="B884" s="0" t="n">
        <v>1.976470588</v>
      </c>
      <c r="C884" s="0" t="n">
        <v>0.473701595427194</v>
      </c>
    </row>
    <row r="885" customFormat="false" ht="15" hidden="false" customHeight="false" outlineLevel="0" collapsed="false">
      <c r="A885" s="0" t="n">
        <v>10.81701865</v>
      </c>
      <c r="B885" s="0" t="n">
        <v>7.058823529</v>
      </c>
      <c r="C885" s="0" t="n">
        <v>0.906271645755943</v>
      </c>
    </row>
    <row r="886" customFormat="false" ht="15" hidden="false" customHeight="false" outlineLevel="0" collapsed="false">
      <c r="A886" s="0" t="n">
        <v>10.92098486</v>
      </c>
      <c r="B886" s="0" t="n">
        <v>1.976470588</v>
      </c>
      <c r="C886" s="0" t="n">
        <v>0.473701595427194</v>
      </c>
    </row>
    <row r="887" customFormat="false" ht="15" hidden="false" customHeight="false" outlineLevel="0" collapsed="false">
      <c r="A887" s="0" t="n">
        <v>10.9212321</v>
      </c>
      <c r="B887" s="0" t="n">
        <v>3.105882353</v>
      </c>
      <c r="C887" s="0" t="n">
        <v>0.613406501251109</v>
      </c>
    </row>
    <row r="888" customFormat="false" ht="15" hidden="false" customHeight="false" outlineLevel="0" collapsed="false">
      <c r="A888" s="0" t="n">
        <v>10.92154116</v>
      </c>
      <c r="B888" s="0" t="n">
        <v>4.517647059</v>
      </c>
      <c r="C888" s="0" t="n">
        <v>0.741753917014681</v>
      </c>
    </row>
    <row r="889" customFormat="false" ht="15" hidden="false" customHeight="false" outlineLevel="0" collapsed="false">
      <c r="A889" s="0" t="n">
        <v>11.02705264</v>
      </c>
      <c r="B889" s="0" t="n">
        <v>6.494117647</v>
      </c>
      <c r="C889" s="0" t="n">
        <v>0.874720506617649</v>
      </c>
    </row>
    <row r="890" customFormat="false" ht="15" hidden="false" customHeight="false" outlineLevel="0" collapsed="false">
      <c r="A890" s="0" t="n">
        <v>11.02742351</v>
      </c>
      <c r="B890" s="0" t="n">
        <v>8.188235294</v>
      </c>
      <c r="C890" s="0" t="n">
        <v>0.963232108157447</v>
      </c>
    </row>
    <row r="891" customFormat="false" ht="15" hidden="false" customHeight="false" outlineLevel="0" collapsed="false">
      <c r="A891" s="0" t="n">
        <v>11.42060369</v>
      </c>
      <c r="B891" s="0" t="n">
        <v>4.235294118</v>
      </c>
      <c r="C891" s="0" t="n">
        <v>0.718941085295917</v>
      </c>
    </row>
    <row r="892" customFormat="false" ht="15" hidden="false" customHeight="false" outlineLevel="0" collapsed="false">
      <c r="A892" s="0" t="n">
        <v>11.63100855</v>
      </c>
      <c r="B892" s="0" t="n">
        <v>5.364705882</v>
      </c>
      <c r="C892" s="0" t="n">
        <v>0.803778339368194</v>
      </c>
    </row>
    <row r="893" customFormat="false" ht="15" hidden="false" customHeight="false" outlineLevel="0" collapsed="false">
      <c r="A893" s="0" t="n">
        <v>11.9195426</v>
      </c>
      <c r="B893" s="0" t="n">
        <v>3.388235294</v>
      </c>
      <c r="C893" s="0" t="n">
        <v>0.642289906082752</v>
      </c>
    </row>
    <row r="894" customFormat="false" ht="15" hidden="false" customHeight="false" outlineLevel="0" collapsed="false">
      <c r="A894" s="0" t="n">
        <v>11.92275677</v>
      </c>
      <c r="B894" s="0" t="n">
        <v>18.07058824</v>
      </c>
      <c r="C894" s="0" t="n">
        <v>1.28036408924139</v>
      </c>
    </row>
    <row r="895" customFormat="false" ht="15" hidden="false" customHeight="false" outlineLevel="0" collapsed="false">
      <c r="A895" s="0" t="n">
        <v>12.02641393</v>
      </c>
      <c r="B895" s="0" t="n">
        <v>11.57647059</v>
      </c>
      <c r="C895" s="0" t="n">
        <v>1.09955877955542</v>
      </c>
    </row>
    <row r="896" customFormat="false" ht="15" hidden="false" customHeight="false" outlineLevel="0" collapsed="false">
      <c r="A896" s="0" t="n">
        <v>12.02690842</v>
      </c>
      <c r="B896" s="0" t="n">
        <v>13.83529412</v>
      </c>
      <c r="C896" s="0" t="n">
        <v>1.17129616092767</v>
      </c>
    </row>
    <row r="897" customFormat="false" ht="15" hidden="false" customHeight="false" outlineLevel="0" collapsed="false">
      <c r="A897" s="0" t="n">
        <v>12.12926754</v>
      </c>
      <c r="B897" s="0" t="n">
        <v>1.411764706</v>
      </c>
      <c r="C897" s="0" t="n">
        <v>0.382334935362647</v>
      </c>
    </row>
    <row r="898" customFormat="false" ht="15" hidden="false" customHeight="false" outlineLevel="0" collapsed="false">
      <c r="A898" s="0" t="n">
        <v>12.23545895</v>
      </c>
      <c r="B898" s="0" t="n">
        <v>6.494117647</v>
      </c>
      <c r="C898" s="0" t="n">
        <v>0.874720506617649</v>
      </c>
    </row>
    <row r="899" customFormat="false" ht="15" hidden="false" customHeight="false" outlineLevel="0" collapsed="false">
      <c r="A899" s="0" t="n">
        <v>12.34152673</v>
      </c>
      <c r="B899" s="0" t="n">
        <v>11.01176471</v>
      </c>
      <c r="C899" s="0" t="n">
        <v>1.07960681652149</v>
      </c>
    </row>
    <row r="900" customFormat="false" ht="15" hidden="false" customHeight="false" outlineLevel="0" collapsed="false">
      <c r="A900" s="0" t="n">
        <v>12.81994437</v>
      </c>
      <c r="B900" s="0" t="n">
        <v>36.42352941</v>
      </c>
      <c r="C900" s="0" t="n">
        <v>1.57314474337259</v>
      </c>
    </row>
    <row r="901" customFormat="false" ht="15" hidden="false" customHeight="false" outlineLevel="0" collapsed="false">
      <c r="A901" s="0" t="n">
        <v>13.14086742</v>
      </c>
      <c r="B901" s="0" t="n">
        <v>62.4</v>
      </c>
      <c r="C901" s="0" t="n">
        <v>1.80208925788173</v>
      </c>
    </row>
    <row r="902" customFormat="false" ht="15" hidden="false" customHeight="false" outlineLevel="0" collapsed="false">
      <c r="A902" s="0" t="n">
        <v>13.2681364</v>
      </c>
      <c r="B902" s="0" t="n">
        <v>43.76470588</v>
      </c>
      <c r="C902" s="0" t="n">
        <v>1.65093573536947</v>
      </c>
    </row>
    <row r="903" customFormat="false" ht="15" hidden="false" customHeight="false" outlineLevel="0" collapsed="false">
      <c r="A903" s="0" t="n">
        <v>13.34305141</v>
      </c>
      <c r="B903" s="0" t="n">
        <v>25.97647059</v>
      </c>
      <c r="C903" s="0" t="n">
        <v>1.43098512904406</v>
      </c>
    </row>
    <row r="904" customFormat="false" ht="15" hidden="false" customHeight="false" outlineLevel="0" collapsed="false">
      <c r="A904" s="0" t="n">
        <v>13.42099516</v>
      </c>
      <c r="B904" s="0" t="n">
        <v>22.02352941</v>
      </c>
      <c r="C904" s="0" t="n">
        <v>1.36217189991042</v>
      </c>
    </row>
    <row r="905" customFormat="false" ht="15" hidden="false" customHeight="false" outlineLevel="0" collapsed="false">
      <c r="A905" s="0" t="n">
        <v>13.44442155</v>
      </c>
      <c r="B905" s="0" t="n">
        <v>9.035294118</v>
      </c>
      <c r="C905" s="0" t="n">
        <v>1.0015301054685</v>
      </c>
    </row>
    <row r="906" customFormat="false" ht="15" hidden="false" customHeight="false" outlineLevel="0" collapsed="false">
      <c r="A906" s="0" t="n">
        <v>13.44677037</v>
      </c>
      <c r="B906" s="0" t="n">
        <v>19.76470588</v>
      </c>
      <c r="C906" s="0" t="n">
        <v>1.31732578396034</v>
      </c>
    </row>
    <row r="907" customFormat="false" ht="15" hidden="false" customHeight="false" outlineLevel="0" collapsed="false">
      <c r="A907" s="0" t="n">
        <v>13.44967549</v>
      </c>
      <c r="B907" s="0" t="n">
        <v>33.03529412</v>
      </c>
      <c r="C907" s="0" t="n">
        <v>1.53192950796371</v>
      </c>
    </row>
    <row r="908" customFormat="false" ht="15" hidden="false" customHeight="false" outlineLevel="0" collapsed="false">
      <c r="A908" s="0" t="n">
        <v>13.7340682</v>
      </c>
      <c r="B908" s="0" t="n">
        <v>12.14117647</v>
      </c>
      <c r="C908" s="0" t="n">
        <v>1.11863424738188</v>
      </c>
    </row>
    <row r="909" customFormat="false" ht="15" hidden="false" customHeight="false" outlineLevel="0" collapsed="false">
      <c r="A909" s="0" t="n">
        <v>13.84100134</v>
      </c>
      <c r="B909" s="0" t="n">
        <v>20.61176471</v>
      </c>
      <c r="C909" s="0" t="n">
        <v>1.33469023067426</v>
      </c>
    </row>
    <row r="910" customFormat="false" ht="15" hidden="false" customHeight="false" outlineLevel="0" collapsed="false">
      <c r="A910" s="0" t="n">
        <v>13.85064387</v>
      </c>
      <c r="B910" s="0" t="n">
        <v>64.65882353</v>
      </c>
      <c r="C910" s="0" t="n">
        <v>1.81729309680626</v>
      </c>
    </row>
    <row r="911" customFormat="false" ht="15" hidden="false" customHeight="false" outlineLevel="0" collapsed="false">
      <c r="A911" s="0" t="n">
        <v>14.13571649</v>
      </c>
      <c r="B911" s="0" t="n">
        <v>46.87058824</v>
      </c>
      <c r="C911" s="0" t="n">
        <v>1.68006876418169</v>
      </c>
    </row>
    <row r="912" customFormat="false" ht="15" hidden="false" customHeight="false" outlineLevel="0" collapsed="false">
      <c r="A912" s="0" t="n">
        <v>14.2407953</v>
      </c>
      <c r="B912" s="0" t="n">
        <v>46.87058824</v>
      </c>
      <c r="C912" s="0" t="n">
        <v>1.68006876418169</v>
      </c>
    </row>
    <row r="913" customFormat="false" ht="15" hidden="false" customHeight="false" outlineLevel="0" collapsed="false">
      <c r="A913" s="0" t="n">
        <v>14.2687339</v>
      </c>
      <c r="B913" s="0" t="n">
        <v>54.49411765</v>
      </c>
      <c r="C913" s="0" t="n">
        <v>1.74424695055443</v>
      </c>
    </row>
    <row r="914" customFormat="false" ht="15" hidden="false" customHeight="false" outlineLevel="0" collapsed="false">
      <c r="A914" s="0" t="n">
        <v>14.31571031</v>
      </c>
      <c r="B914" s="0" t="n">
        <v>29.08235294</v>
      </c>
      <c r="C914" s="0" t="n">
        <v>1.47831180229506</v>
      </c>
    </row>
    <row r="915" customFormat="false" ht="15" hidden="false" customHeight="false" outlineLevel="0" collapsed="false">
      <c r="A915" s="0" t="n">
        <v>14.34228907</v>
      </c>
      <c r="B915" s="0" t="n">
        <v>30.49411765</v>
      </c>
      <c r="C915" s="0" t="n">
        <v>1.4982294455132</v>
      </c>
    </row>
    <row r="916" customFormat="false" ht="15" hidden="false" customHeight="false" outlineLevel="0" collapsed="false">
      <c r="A916" s="0" t="n">
        <v>14.42091274</v>
      </c>
      <c r="B916" s="0" t="n">
        <v>29.64705882</v>
      </c>
      <c r="C916" s="0" t="n">
        <v>1.48638880187124</v>
      </c>
    </row>
    <row r="917" customFormat="false" ht="15" hidden="false" customHeight="false" outlineLevel="0" collapsed="false">
      <c r="A917" s="0" t="n">
        <v>14.44328835</v>
      </c>
      <c r="B917" s="0" t="n">
        <v>11.85882353</v>
      </c>
      <c r="C917" s="0" t="n">
        <v>1.10920123625528</v>
      </c>
    </row>
    <row r="918" customFormat="false" ht="15" hidden="false" customHeight="false" outlineLevel="0" collapsed="false">
      <c r="A918" s="0" t="n">
        <v>14.44471</v>
      </c>
      <c r="B918" s="0" t="n">
        <v>18.35294118</v>
      </c>
      <c r="C918" s="0" t="n">
        <v>1.2867469766509</v>
      </c>
    </row>
    <row r="919" customFormat="false" ht="15" hidden="false" customHeight="false" outlineLevel="0" collapsed="false">
      <c r="A919" s="0" t="n">
        <v>14.44866591</v>
      </c>
      <c r="B919" s="0" t="n">
        <v>36.42352941</v>
      </c>
      <c r="C919" s="0" t="n">
        <v>1.57314474337259</v>
      </c>
    </row>
    <row r="920" customFormat="false" ht="15" hidden="false" customHeight="false" outlineLevel="0" collapsed="false">
      <c r="A920" s="0" t="n">
        <v>14.45101473</v>
      </c>
      <c r="B920" s="0" t="n">
        <v>47.15294118</v>
      </c>
      <c r="C920" s="0" t="n">
        <v>1.68262281896281</v>
      </c>
    </row>
    <row r="921" customFormat="false" ht="15" hidden="false" customHeight="false" outlineLevel="0" collapsed="false">
      <c r="A921" s="0" t="n">
        <v>14.63230658</v>
      </c>
      <c r="B921" s="0" t="n">
        <v>35.29411765</v>
      </c>
      <c r="C921" s="0" t="n">
        <v>1.55983624269016</v>
      </c>
    </row>
    <row r="922" customFormat="false" ht="15" hidden="false" customHeight="false" outlineLevel="0" collapsed="false">
      <c r="A922" s="0" t="n">
        <v>14.68478418</v>
      </c>
      <c r="B922" s="0" t="n">
        <v>35.01176471</v>
      </c>
      <c r="C922" s="0" t="n">
        <v>1.5564444039327</v>
      </c>
    </row>
    <row r="923" customFormat="false" ht="15" hidden="false" customHeight="false" outlineLevel="0" collapsed="false">
      <c r="A923" s="0" t="n">
        <v>14.7122901</v>
      </c>
      <c r="B923" s="0" t="n">
        <v>40.65882353</v>
      </c>
      <c r="C923" s="0" t="n">
        <v>1.61970700104995</v>
      </c>
    </row>
    <row r="924" customFormat="false" ht="15" hidden="false" customHeight="false" outlineLevel="0" collapsed="false">
      <c r="A924" s="0" t="n">
        <v>14.73565468</v>
      </c>
      <c r="B924" s="0" t="n">
        <v>27.38823529</v>
      </c>
      <c r="C924" s="0" t="n">
        <v>1.4531383961315</v>
      </c>
    </row>
    <row r="925" customFormat="false" ht="15" hidden="false" customHeight="false" outlineLevel="0" collapsed="false">
      <c r="A925" s="0" t="n">
        <v>14.76353147</v>
      </c>
      <c r="B925" s="0" t="n">
        <v>34.72941176</v>
      </c>
      <c r="C925" s="0" t="n">
        <v>1.55302586614677</v>
      </c>
    </row>
    <row r="926" customFormat="false" ht="15" hidden="false" customHeight="false" outlineLevel="0" collapsed="false">
      <c r="A926" s="0" t="n">
        <v>14.76495313</v>
      </c>
      <c r="B926" s="0" t="n">
        <v>41.22352941</v>
      </c>
      <c r="C926" s="0" t="n">
        <v>1.6255545326008</v>
      </c>
    </row>
    <row r="927" customFormat="false" ht="15" hidden="false" customHeight="false" outlineLevel="0" collapsed="false">
      <c r="A927" s="0" t="n">
        <v>14.76569486</v>
      </c>
      <c r="B927" s="0" t="n">
        <v>44.61176471</v>
      </c>
      <c r="C927" s="0" t="n">
        <v>1.65907687533212</v>
      </c>
    </row>
    <row r="928" customFormat="false" ht="15" hidden="false" customHeight="false" outlineLevel="0" collapsed="false">
      <c r="A928" s="0" t="n">
        <v>14.84289688</v>
      </c>
      <c r="B928" s="0" t="n">
        <v>37.27058824</v>
      </c>
      <c r="C928" s="0" t="n">
        <v>1.58286513762096</v>
      </c>
    </row>
    <row r="929" customFormat="false" ht="15" hidden="false" customHeight="false" outlineLevel="0" collapsed="false">
      <c r="A929" s="0" t="n">
        <v>14.84314412</v>
      </c>
      <c r="B929" s="0" t="n">
        <v>38.4</v>
      </c>
      <c r="C929" s="0" t="n">
        <v>1.59549622182557</v>
      </c>
    </row>
    <row r="930" customFormat="false" ht="15" hidden="false" customHeight="false" outlineLevel="0" collapsed="false">
      <c r="A930" s="0" t="n">
        <v>14.87194808</v>
      </c>
      <c r="B930" s="0" t="n">
        <v>49.97647059</v>
      </c>
      <c r="C930" s="0" t="n">
        <v>1.70736976333512</v>
      </c>
    </row>
    <row r="931" customFormat="false" ht="15" hidden="false" customHeight="false" outlineLevel="0" collapsed="false">
      <c r="A931" s="0" t="n">
        <v>15.05558875</v>
      </c>
      <c r="B931" s="0" t="n">
        <v>48.84705882</v>
      </c>
      <c r="C931" s="0" t="n">
        <v>1.69763953825595</v>
      </c>
    </row>
    <row r="932" customFormat="false" ht="15" hidden="false" customHeight="false" outlineLevel="0" collapsed="false">
      <c r="A932" s="0" t="n">
        <v>15.06288246</v>
      </c>
      <c r="B932" s="0" t="n">
        <v>82.16470588</v>
      </c>
      <c r="C932" s="0" t="n">
        <v>1.91993905593472</v>
      </c>
    </row>
    <row r="933" customFormat="false" ht="15" hidden="false" customHeight="false" outlineLevel="0" collapsed="false">
      <c r="A933" s="0" t="n">
        <v>15.08408365</v>
      </c>
      <c r="B933" s="0" t="n">
        <v>59.01176471</v>
      </c>
      <c r="C933" s="0" t="n">
        <v>1.77823639784669</v>
      </c>
    </row>
    <row r="934" customFormat="false" ht="15" hidden="false" customHeight="false" outlineLevel="0" collapsed="false">
      <c r="A934" s="0" t="n">
        <v>15.15411559</v>
      </c>
      <c r="B934" s="0" t="n">
        <v>18.91764706</v>
      </c>
      <c r="C934" s="0" t="n">
        <v>1.29923803242029</v>
      </c>
    </row>
    <row r="935" customFormat="false" ht="15" hidden="false" customHeight="false" outlineLevel="0" collapsed="false">
      <c r="A935" s="0" t="n">
        <v>15.15819512</v>
      </c>
      <c r="B935" s="0" t="n">
        <v>37.55294118</v>
      </c>
      <c r="C935" s="0" t="n">
        <v>1.58605751570784</v>
      </c>
    </row>
    <row r="936" customFormat="false" ht="15" hidden="false" customHeight="false" outlineLevel="0" collapsed="false">
      <c r="A936" s="0" t="n">
        <v>15.15844236</v>
      </c>
      <c r="B936" s="0" t="n">
        <v>38.68235294</v>
      </c>
      <c r="C936" s="0" t="n">
        <v>1.59859741546203</v>
      </c>
    </row>
    <row r="937" customFormat="false" ht="15" hidden="false" customHeight="false" outlineLevel="0" collapsed="false">
      <c r="A937" s="0" t="n">
        <v>15.18570104</v>
      </c>
      <c r="B937" s="0" t="n">
        <v>43.2</v>
      </c>
      <c r="C937" s="0" t="n">
        <v>1.64542226934909</v>
      </c>
    </row>
    <row r="938" customFormat="false" ht="15" hidden="false" customHeight="false" outlineLevel="0" collapsed="false">
      <c r="A938" s="0" t="n">
        <v>15.26630267</v>
      </c>
      <c r="B938" s="0" t="n">
        <v>51.38823529</v>
      </c>
      <c r="C938" s="0" t="n">
        <v>1.7192337693828</v>
      </c>
    </row>
    <row r="939" customFormat="false" ht="15" hidden="false" customHeight="false" outlineLevel="0" collapsed="false">
      <c r="A939" s="0" t="n">
        <v>15.36903266</v>
      </c>
      <c r="B939" s="0" t="n">
        <v>40.65882353</v>
      </c>
      <c r="C939" s="0" t="n">
        <v>1.61970700104995</v>
      </c>
    </row>
    <row r="940" customFormat="false" ht="15" hidden="false" customHeight="false" outlineLevel="0" collapsed="false">
      <c r="A940" s="0" t="n">
        <v>15.44753271</v>
      </c>
      <c r="B940" s="0" t="n">
        <v>39.24705882</v>
      </c>
      <c r="C940" s="0" t="n">
        <v>1.60473414843269</v>
      </c>
    </row>
    <row r="941" customFormat="false" ht="15" hidden="false" customHeight="false" outlineLevel="0" collapsed="false">
      <c r="A941" s="0" t="n">
        <v>15.47324611</v>
      </c>
      <c r="B941" s="0" t="n">
        <v>36.70588235</v>
      </c>
      <c r="C941" s="0" t="n">
        <v>1.57640910810667</v>
      </c>
    </row>
    <row r="942" customFormat="false" ht="15" hidden="false" customHeight="false" outlineLevel="0" collapsed="false">
      <c r="A942" s="0" t="n">
        <v>15.68538168</v>
      </c>
      <c r="B942" s="0" t="n">
        <v>45.74117647</v>
      </c>
      <c r="C942" s="0" t="n">
        <v>1.6696996393356</v>
      </c>
    </row>
    <row r="943" customFormat="false" ht="15" hidden="false" customHeight="false" outlineLevel="0" collapsed="false">
      <c r="A943" s="0" t="n">
        <v>15.68606161</v>
      </c>
      <c r="B943" s="0" t="n">
        <v>48.84705882</v>
      </c>
      <c r="C943" s="0" t="n">
        <v>1.69763953825595</v>
      </c>
    </row>
    <row r="944" customFormat="false" ht="15" hidden="false" customHeight="false" outlineLevel="0" collapsed="false">
      <c r="A944" s="0" t="n">
        <v>15.78990419</v>
      </c>
      <c r="B944" s="0" t="n">
        <v>43.2</v>
      </c>
      <c r="C944" s="0" t="n">
        <v>1.64542226934909</v>
      </c>
    </row>
    <row r="945" customFormat="false" ht="15" hidden="false" customHeight="false" outlineLevel="0" collapsed="false">
      <c r="A945" s="0" t="n">
        <v>15.94888225</v>
      </c>
      <c r="B945" s="0" t="n">
        <v>49.41176471</v>
      </c>
      <c r="C945" s="0" t="n">
        <v>1.7025319005804</v>
      </c>
    </row>
    <row r="946" customFormat="false" ht="15" hidden="false" customHeight="false" outlineLevel="0" collapsed="false">
      <c r="A946" s="0" t="n">
        <v>16.05006696</v>
      </c>
      <c r="B946" s="0" t="n">
        <v>31.62352941</v>
      </c>
      <c r="C946" s="0" t="n">
        <v>1.51353094384008</v>
      </c>
    </row>
    <row r="947" customFormat="false" ht="15" hidden="false" customHeight="false" outlineLevel="0" collapsed="false">
      <c r="A947" s="0" t="n">
        <v>16.05260122</v>
      </c>
      <c r="B947" s="0" t="n">
        <v>43.2</v>
      </c>
      <c r="C947" s="0" t="n">
        <v>1.64542226934909</v>
      </c>
    </row>
    <row r="948" customFormat="false" ht="15" hidden="false" customHeight="false" outlineLevel="0" collapsed="false">
      <c r="A948" s="0" t="n">
        <v>16.15860719</v>
      </c>
      <c r="B948" s="0" t="n">
        <v>47.43529412</v>
      </c>
      <c r="C948" s="0" t="n">
        <v>1.68516194130429</v>
      </c>
    </row>
    <row r="949" customFormat="false" ht="15" hidden="false" customHeight="false" outlineLevel="0" collapsed="false">
      <c r="A949" s="0" t="n">
        <v>16.16046152</v>
      </c>
      <c r="B949" s="0" t="n">
        <v>55.90588235</v>
      </c>
      <c r="C949" s="0" t="n">
        <v>1.75515716165172</v>
      </c>
    </row>
    <row r="950" customFormat="false" ht="15" hidden="false" customHeight="false" outlineLevel="0" collapsed="false">
      <c r="A950" s="0" t="n">
        <v>16.16064696</v>
      </c>
      <c r="B950" s="0" t="n">
        <v>56.75294118</v>
      </c>
      <c r="C950" s="0" t="n">
        <v>1.76157410641212</v>
      </c>
    </row>
    <row r="951" customFormat="false" ht="15" hidden="false" customHeight="false" outlineLevel="0" collapsed="false">
      <c r="A951" s="0" t="n">
        <v>16.44139281</v>
      </c>
      <c r="B951" s="0" t="n">
        <v>19.2</v>
      </c>
      <c r="C951" s="0" t="n">
        <v>1.30535136944662</v>
      </c>
    </row>
    <row r="952" customFormat="false" ht="15" hidden="false" customHeight="false" outlineLevel="0" collapsed="false">
      <c r="A952" s="0" t="n">
        <v>16.44231998</v>
      </c>
      <c r="B952" s="0" t="n">
        <v>23.43529412</v>
      </c>
      <c r="C952" s="0" t="n">
        <v>1.38801757086263</v>
      </c>
    </row>
    <row r="953" customFormat="false" ht="15" hidden="false" customHeight="false" outlineLevel="0" collapsed="false">
      <c r="A953" s="0" t="n">
        <v>16.44775935</v>
      </c>
      <c r="B953" s="0" t="n">
        <v>48.28235294</v>
      </c>
      <c r="C953" s="0" t="n">
        <v>1.69269143463656</v>
      </c>
    </row>
    <row r="954" customFormat="false" ht="15" hidden="false" customHeight="false" outlineLevel="0" collapsed="false">
      <c r="A954" s="0" t="n">
        <v>16.65482641</v>
      </c>
      <c r="B954" s="0" t="n">
        <v>34.16470588</v>
      </c>
      <c r="C954" s="0" t="n">
        <v>1.54610698929593</v>
      </c>
    </row>
    <row r="955" customFormat="false" ht="15" hidden="false" customHeight="false" outlineLevel="0" collapsed="false">
      <c r="A955" s="0" t="n">
        <v>16.76349026</v>
      </c>
      <c r="B955" s="0" t="n">
        <v>50.54117647</v>
      </c>
      <c r="C955" s="0" t="n">
        <v>1.71215432745893</v>
      </c>
    </row>
    <row r="956" customFormat="false" ht="15" hidden="false" customHeight="false" outlineLevel="0" collapsed="false">
      <c r="A956" s="0" t="n">
        <v>17.04658494</v>
      </c>
      <c r="B956" s="0" t="n">
        <v>23.71764706</v>
      </c>
      <c r="C956" s="0" t="n">
        <v>1.39300712671233</v>
      </c>
    </row>
    <row r="957" customFormat="false" ht="15" hidden="false" customHeight="false" outlineLevel="0" collapsed="false">
      <c r="A957" s="0" t="n">
        <v>17.05288967</v>
      </c>
      <c r="B957" s="0" t="n">
        <v>52.51764706</v>
      </c>
      <c r="C957" s="0" t="n">
        <v>1.72849701112521</v>
      </c>
    </row>
    <row r="958" customFormat="false" ht="15" hidden="false" customHeight="false" outlineLevel="0" collapsed="false">
      <c r="A958" s="0" t="n">
        <v>17.05326053</v>
      </c>
      <c r="B958" s="0" t="n">
        <v>54.21176471</v>
      </c>
      <c r="C958" s="0" t="n">
        <v>1.74203162853059</v>
      </c>
    </row>
    <row r="959" customFormat="false" ht="15" hidden="false" customHeight="false" outlineLevel="0" collapsed="false">
      <c r="A959" s="0" t="n">
        <v>17.15339446</v>
      </c>
      <c r="B959" s="0" t="n">
        <v>31.62352941</v>
      </c>
      <c r="C959" s="0" t="n">
        <v>1.51353094384008</v>
      </c>
    </row>
    <row r="960" customFormat="false" ht="15" hidden="false" customHeight="false" outlineLevel="0" collapsed="false">
      <c r="A960" s="0" t="n">
        <v>17.15852478</v>
      </c>
      <c r="B960" s="0" t="n">
        <v>55.05882353</v>
      </c>
      <c r="C960" s="0" t="n">
        <v>1.74864397926461</v>
      </c>
    </row>
    <row r="961" customFormat="false" ht="15" hidden="false" customHeight="false" outlineLevel="0" collapsed="false">
      <c r="A961" s="0" t="n">
        <v>17.26181106</v>
      </c>
      <c r="B961" s="0" t="n">
        <v>46.87058824</v>
      </c>
      <c r="C961" s="0" t="n">
        <v>1.68006876418169</v>
      </c>
    </row>
    <row r="962" customFormat="false" ht="15" hidden="false" customHeight="false" outlineLevel="0" collapsed="false">
      <c r="A962" s="0" t="n">
        <v>17.44625528</v>
      </c>
      <c r="B962" s="0" t="n">
        <v>49.41176471</v>
      </c>
      <c r="C962" s="0" t="n">
        <v>1.7025319005804</v>
      </c>
    </row>
    <row r="963" customFormat="false" ht="15" hidden="false" customHeight="false" outlineLevel="0" collapsed="false">
      <c r="A963" s="0" t="n">
        <v>17.55232307</v>
      </c>
      <c r="B963" s="0" t="n">
        <v>53.92941176</v>
      </c>
      <c r="C963" s="0" t="n">
        <v>1.73980494817931</v>
      </c>
    </row>
    <row r="964" customFormat="false" ht="15" hidden="false" customHeight="false" outlineLevel="0" collapsed="false">
      <c r="A964" s="0" t="n">
        <v>17.55300299</v>
      </c>
      <c r="B964" s="0" t="n">
        <v>57.03529412</v>
      </c>
      <c r="C964" s="0" t="n">
        <v>1.76369218976546</v>
      </c>
    </row>
    <row r="965" customFormat="false" ht="15" hidden="false" customHeight="false" outlineLevel="0" collapsed="false">
      <c r="A965" s="0" t="n">
        <v>17.75858659</v>
      </c>
      <c r="B965" s="0" t="n">
        <v>36.14117647</v>
      </c>
      <c r="C965" s="0" t="n">
        <v>1.56985565617105</v>
      </c>
    </row>
    <row r="966" customFormat="false" ht="15" hidden="false" customHeight="false" outlineLevel="0" collapsed="false">
      <c r="A966" s="0" t="n">
        <v>18.04730607</v>
      </c>
      <c r="B966" s="0" t="n">
        <v>35.01176471</v>
      </c>
      <c r="C966" s="0" t="n">
        <v>1.5564444039327</v>
      </c>
    </row>
    <row r="967" customFormat="false" ht="15" hidden="false" customHeight="false" outlineLevel="0" collapsed="false">
      <c r="A967" s="0" t="n">
        <v>18.15572267</v>
      </c>
      <c r="B967" s="0" t="n">
        <v>50.25882353</v>
      </c>
      <c r="C967" s="0" t="n">
        <v>1.70976863422645</v>
      </c>
    </row>
    <row r="968" customFormat="false" ht="15" hidden="false" customHeight="false" outlineLevel="0" collapsed="false">
      <c r="A968" s="0" t="n">
        <v>18.76029669</v>
      </c>
      <c r="B968" s="0" t="n">
        <v>51.95294118</v>
      </c>
      <c r="C968" s="0" t="n">
        <v>1.72389008725313</v>
      </c>
    </row>
    <row r="969" customFormat="false" ht="15" hidden="false" customHeight="false" outlineLevel="0" collapsed="false">
      <c r="A969" s="0" t="n">
        <v>18.8363243</v>
      </c>
      <c r="B969" s="0" t="n">
        <v>39.24705882</v>
      </c>
      <c r="C969" s="0" t="n">
        <v>1.60473414843269</v>
      </c>
    </row>
    <row r="970" customFormat="false" ht="15" hidden="false" customHeight="false" outlineLevel="0" collapsed="false">
      <c r="A970" s="0" t="n">
        <v>18.94208303</v>
      </c>
      <c r="B970" s="0" t="n">
        <v>42.35294118</v>
      </c>
      <c r="C970" s="0" t="n">
        <v>1.63701856651613</v>
      </c>
    </row>
    <row r="971" customFormat="false" ht="15" hidden="false" customHeight="false" outlineLevel="0" collapsed="false">
      <c r="A971" s="0" t="n">
        <v>19.86275883</v>
      </c>
      <c r="B971" s="0" t="n">
        <v>48</v>
      </c>
      <c r="C971" s="0" t="n">
        <v>1.69019608002851</v>
      </c>
    </row>
    <row r="972" customFormat="false" ht="15" hidden="false" customHeight="false" outlineLevel="0" collapsed="false">
      <c r="A972" s="0" t="n">
        <v>20.64967549</v>
      </c>
      <c r="B972" s="0" t="n">
        <v>42.63529412</v>
      </c>
      <c r="C972" s="0" t="n">
        <v>1.63983790763774</v>
      </c>
    </row>
    <row r="973" customFormat="false" ht="15" hidden="false" customHeight="false" outlineLevel="0" collapsed="false">
      <c r="A973" s="0" t="n">
        <v>20.67996291</v>
      </c>
      <c r="B973" s="0" t="n">
        <v>60.98823529</v>
      </c>
      <c r="C973" s="0" t="n">
        <v>1.79230927282965</v>
      </c>
    </row>
    <row r="974" customFormat="false" ht="15" hidden="false" customHeight="false" outlineLevel="0" collapsed="false">
      <c r="A974" s="0" t="n">
        <v>21.11511281</v>
      </c>
      <c r="B974" s="0" t="n">
        <v>128.7529412</v>
      </c>
      <c r="C974" s="0" t="n">
        <v>2.11311721108661</v>
      </c>
    </row>
    <row r="975" customFormat="false" ht="15" hidden="false" customHeight="false" outlineLevel="0" collapsed="false">
      <c r="A975" s="0" t="n">
        <v>21.46409807</v>
      </c>
      <c r="B975" s="0" t="n">
        <v>42.91764706</v>
      </c>
      <c r="C975" s="0" t="n">
        <v>1.64263906422365</v>
      </c>
    </row>
    <row r="976" customFormat="false" ht="15" hidden="false" customHeight="false" outlineLevel="0" collapsed="false">
      <c r="A976" s="0" t="n">
        <v>21.68705058</v>
      </c>
      <c r="B976" s="0" t="n">
        <v>101.3647059</v>
      </c>
      <c r="C976" s="0" t="n">
        <v>2.01015024301648</v>
      </c>
    </row>
    <row r="977" customFormat="false" ht="15" hidden="false" customHeight="false" outlineLevel="0" collapsed="false">
      <c r="A977" s="0" t="n">
        <v>21.79002781</v>
      </c>
      <c r="B977" s="0" t="n">
        <v>91.76470588</v>
      </c>
      <c r="C977" s="0" t="n">
        <v>1.96738277193961</v>
      </c>
    </row>
    <row r="978" customFormat="false" ht="15" hidden="false" customHeight="false" outlineLevel="0" collapsed="false">
      <c r="A978" s="0" t="n">
        <v>21.99826929</v>
      </c>
      <c r="B978" s="0" t="n">
        <v>83.01176471</v>
      </c>
      <c r="C978" s="0" t="n">
        <v>1.92434010738176</v>
      </c>
    </row>
    <row r="979" customFormat="false" ht="15" hidden="false" customHeight="false" outlineLevel="0" collapsed="false">
      <c r="A979" s="0" t="n">
        <v>22.28247656</v>
      </c>
      <c r="B979" s="0" t="n">
        <v>61.27058824</v>
      </c>
      <c r="C979" s="0" t="n">
        <v>1.7942829683098</v>
      </c>
    </row>
    <row r="980" customFormat="false" ht="15" hidden="false" customHeight="false" outlineLevel="0" collapsed="false">
      <c r="A980" s="0" t="n">
        <v>22.96808489</v>
      </c>
      <c r="B980" s="0" t="n">
        <v>73.12941176</v>
      </c>
      <c r="C980" s="0" t="n">
        <v>1.86999055387326</v>
      </c>
    </row>
    <row r="981" customFormat="false" ht="15" hidden="false" customHeight="false" outlineLevel="0" collapsed="false">
      <c r="A981" s="0" t="n">
        <v>23.07056763</v>
      </c>
      <c r="B981" s="0" t="n">
        <v>61.27058824</v>
      </c>
      <c r="C981" s="0" t="n">
        <v>1.7942829683098</v>
      </c>
    </row>
    <row r="982" customFormat="false" ht="15" hidden="false" customHeight="false" outlineLevel="0" collapsed="false">
      <c r="A982" s="0" t="n">
        <v>23.17527557</v>
      </c>
      <c r="B982" s="0" t="n">
        <v>59.57647059</v>
      </c>
      <c r="C982" s="0" t="n">
        <v>1.78230396612559</v>
      </c>
    </row>
    <row r="983" customFormat="false" ht="15" hidden="false" customHeight="false" outlineLevel="0" collapsed="false">
      <c r="A983" s="0" t="n">
        <v>23.53804471</v>
      </c>
      <c r="B983" s="0" t="n">
        <v>36.70588235</v>
      </c>
      <c r="C983" s="0" t="n">
        <v>1.57640910810667</v>
      </c>
    </row>
    <row r="984" customFormat="false" ht="15" hidden="false" customHeight="false" outlineLevel="0" collapsed="false">
      <c r="A984" s="0" t="n">
        <v>23.67396724</v>
      </c>
      <c r="B984" s="0" t="n">
        <v>57.6</v>
      </c>
      <c r="C984" s="0" t="n">
        <v>1.76789761601809</v>
      </c>
    </row>
    <row r="985" customFormat="false" ht="15" hidden="false" customHeight="false" outlineLevel="0" collapsed="false">
      <c r="A985" s="0" t="n">
        <v>23.67810858</v>
      </c>
      <c r="B985" s="0" t="n">
        <v>76.51764706</v>
      </c>
      <c r="C985" s="0" t="n">
        <v>1.88940058183984</v>
      </c>
    </row>
    <row r="986" customFormat="false" ht="15" hidden="false" customHeight="false" outlineLevel="0" collapsed="false">
      <c r="A986" s="0" t="n">
        <v>23.85408468</v>
      </c>
      <c r="B986" s="0" t="n">
        <v>40.37647059</v>
      </c>
      <c r="C986" s="0" t="n">
        <v>1.61675344262117</v>
      </c>
    </row>
    <row r="987" customFormat="false" ht="15" hidden="false" customHeight="false" outlineLevel="0" collapsed="false">
      <c r="A987" s="0" t="n">
        <v>24.06541671</v>
      </c>
      <c r="B987" s="0" t="n">
        <v>45.74117647</v>
      </c>
      <c r="C987" s="0" t="n">
        <v>1.6696996393356</v>
      </c>
    </row>
    <row r="988" customFormat="false" ht="15" hidden="false" customHeight="false" outlineLevel="0" collapsed="false">
      <c r="A988" s="0" t="n">
        <v>24.06844545</v>
      </c>
      <c r="B988" s="0" t="n">
        <v>59.57647059</v>
      </c>
      <c r="C988" s="0" t="n">
        <v>1.78230396612559</v>
      </c>
    </row>
    <row r="989" customFormat="false" ht="15" hidden="false" customHeight="false" outlineLevel="0" collapsed="false">
      <c r="A989" s="0" t="n">
        <v>24.254744</v>
      </c>
      <c r="B989" s="0" t="n">
        <v>70.58823529</v>
      </c>
      <c r="C989" s="0" t="n">
        <v>1.85484165682681</v>
      </c>
    </row>
    <row r="990" customFormat="false" ht="15" hidden="false" customHeight="false" outlineLevel="0" collapsed="false">
      <c r="A990" s="0" t="n">
        <v>24.2893582</v>
      </c>
      <c r="B990" s="0" t="n">
        <v>108.7058824</v>
      </c>
      <c r="C990" s="0" t="n">
        <v>2.04022991495273</v>
      </c>
    </row>
    <row r="991" customFormat="false" ht="15" hidden="false" customHeight="false" outlineLevel="0" collapsed="false">
      <c r="A991" s="0" t="n">
        <v>24.35772123</v>
      </c>
      <c r="B991" s="0" t="n">
        <v>60.98823529</v>
      </c>
      <c r="C991" s="0" t="n">
        <v>1.79230927282965</v>
      </c>
    </row>
    <row r="992" customFormat="false" ht="15" hidden="false" customHeight="false" outlineLevel="0" collapsed="false">
      <c r="A992" s="0" t="n">
        <v>25.36079118</v>
      </c>
      <c r="B992" s="0" t="n">
        <v>83.01176471</v>
      </c>
      <c r="C992" s="0" t="n">
        <v>1.92434010738176</v>
      </c>
    </row>
    <row r="993" customFormat="false" ht="15" hidden="false" customHeight="false" outlineLevel="0" collapsed="false">
      <c r="A993" s="0" t="n">
        <v>25.46036881</v>
      </c>
      <c r="B993" s="0" t="n">
        <v>57.88235294</v>
      </c>
      <c r="C993" s="0" t="n">
        <v>1.76998515609237</v>
      </c>
    </row>
    <row r="994" customFormat="false" ht="15" hidden="false" customHeight="false" outlineLevel="0" collapsed="false">
      <c r="A994" s="0" t="n">
        <v>6.15384615384615</v>
      </c>
      <c r="B994" s="0" t="n">
        <v>1.71171171171171</v>
      </c>
      <c r="C994" s="0" t="n">
        <v>0.433243516807186</v>
      </c>
    </row>
    <row r="995" customFormat="false" ht="15" hidden="false" customHeight="false" outlineLevel="0" collapsed="false">
      <c r="A995" s="0" t="n">
        <v>6.15384615384615</v>
      </c>
      <c r="B995" s="0" t="n">
        <v>2.52252252252251</v>
      </c>
      <c r="C995" s="0" t="n">
        <v>0.546853778609208</v>
      </c>
    </row>
    <row r="996" customFormat="false" ht="15" hidden="false" customHeight="false" outlineLevel="0" collapsed="false">
      <c r="A996" s="0" t="n">
        <v>6.57342657342657</v>
      </c>
      <c r="B996" s="0" t="n">
        <v>4.05405405405405</v>
      </c>
      <c r="C996" s="0" t="n">
        <v>0.703639882469504</v>
      </c>
    </row>
    <row r="997" customFormat="false" ht="15" hidden="false" customHeight="false" outlineLevel="0" collapsed="false">
      <c r="A997" s="0" t="n">
        <v>6.97902097902097</v>
      </c>
      <c r="B997" s="0" t="n">
        <v>1.89189189189188</v>
      </c>
      <c r="C997" s="0" t="n">
        <v>0.461182053618213</v>
      </c>
    </row>
    <row r="998" customFormat="false" ht="15" hidden="false" customHeight="false" outlineLevel="0" collapsed="false">
      <c r="A998" s="0" t="n">
        <v>6.97902097902098</v>
      </c>
      <c r="B998" s="0" t="n">
        <v>0.360360360360359</v>
      </c>
      <c r="C998" s="0" t="n">
        <v>0.133653968506512</v>
      </c>
    </row>
    <row r="999" customFormat="false" ht="15" hidden="false" customHeight="false" outlineLevel="0" collapsed="false">
      <c r="A999" s="0" t="n">
        <v>6.99300699300699</v>
      </c>
      <c r="B999" s="0" t="n">
        <v>8.28828828828827</v>
      </c>
      <c r="C999" s="0" t="n">
        <v>0.967935686496858</v>
      </c>
    </row>
    <row r="1000" customFormat="false" ht="15" hidden="false" customHeight="false" outlineLevel="0" collapsed="false">
      <c r="A1000" s="0" t="n">
        <v>6.99300699300699</v>
      </c>
      <c r="B1000" s="0" t="n">
        <v>2.88288288288288</v>
      </c>
      <c r="C1000" s="0" t="n">
        <v>0.589154291374074</v>
      </c>
    </row>
    <row r="1001" customFormat="false" ht="15" hidden="false" customHeight="false" outlineLevel="0" collapsed="false">
      <c r="A1001" s="0" t="n">
        <v>6.99300699300699</v>
      </c>
      <c r="B1001" s="0" t="n">
        <v>2.34234234234234</v>
      </c>
      <c r="C1001" s="0" t="n">
        <v>0.524050930828388</v>
      </c>
    </row>
    <row r="1002" customFormat="false" ht="15" hidden="false" customHeight="false" outlineLevel="0" collapsed="false">
      <c r="A1002" s="0" t="n">
        <v>6.99300699300699</v>
      </c>
      <c r="B1002" s="0" t="n">
        <v>1.53153153153152</v>
      </c>
      <c r="C1002" s="0" t="n">
        <v>0.403383341118421</v>
      </c>
    </row>
    <row r="1003" customFormat="false" ht="15" hidden="false" customHeight="false" outlineLevel="0" collapsed="false">
      <c r="A1003" s="0" t="n">
        <v>7.006993006993</v>
      </c>
      <c r="B1003" s="0" t="n">
        <v>0.450450450450451</v>
      </c>
      <c r="C1003" s="0" t="n">
        <v>0.161502897245192</v>
      </c>
    </row>
    <row r="1004" customFormat="false" ht="15" hidden="false" customHeight="false" outlineLevel="0" collapsed="false">
      <c r="A1004" s="0" t="n">
        <v>7.006993006993</v>
      </c>
      <c r="B1004" s="0" t="n">
        <v>0.9009009009009</v>
      </c>
      <c r="C1004" s="0" t="n">
        <v>0.278959476511035</v>
      </c>
    </row>
    <row r="1005" customFormat="false" ht="15" hidden="false" customHeight="false" outlineLevel="0" collapsed="false">
      <c r="A1005" s="0" t="n">
        <v>7.03496503496503</v>
      </c>
      <c r="B1005" s="0" t="n">
        <v>1.8018018018018</v>
      </c>
      <c r="C1005" s="0" t="n">
        <v>0.44743741024018</v>
      </c>
    </row>
    <row r="1006" customFormat="false" ht="15" hidden="false" customHeight="false" outlineLevel="0" collapsed="false">
      <c r="A1006" s="0" t="n">
        <v>7.04895104895104</v>
      </c>
      <c r="B1006" s="0" t="n">
        <v>1.26126126126126</v>
      </c>
      <c r="C1006" s="0" t="n">
        <v>0.35435074269438</v>
      </c>
    </row>
    <row r="1007" customFormat="false" ht="15" hidden="false" customHeight="false" outlineLevel="0" collapsed="false">
      <c r="A1007" s="0" t="n">
        <v>7.07692307692307</v>
      </c>
      <c r="B1007" s="0" t="n">
        <v>0.810810810810809</v>
      </c>
      <c r="C1007" s="0" t="n">
        <v>0.257873078633831</v>
      </c>
    </row>
    <row r="1008" customFormat="false" ht="15" hidden="false" customHeight="false" outlineLevel="0" collapsed="false">
      <c r="A1008" s="0" t="n">
        <v>7.09090909090909</v>
      </c>
      <c r="B1008" s="0" t="n">
        <v>1.44144144144143</v>
      </c>
      <c r="C1008" s="0" t="n">
        <v>0.387646312087746</v>
      </c>
    </row>
    <row r="1009" customFormat="false" ht="15" hidden="false" customHeight="false" outlineLevel="0" collapsed="false">
      <c r="A1009" s="0" t="n">
        <v>7.16083916083916</v>
      </c>
      <c r="B1009" s="0" t="n">
        <v>3.15315315315315</v>
      </c>
      <c r="C1009" s="0" t="n">
        <v>0.61837794660299</v>
      </c>
    </row>
    <row r="1010" customFormat="false" ht="15" hidden="false" customHeight="false" outlineLevel="0" collapsed="false">
      <c r="A1010" s="0" t="n">
        <v>7.16083916083916</v>
      </c>
      <c r="B1010" s="0" t="n">
        <v>1.89189189189189</v>
      </c>
      <c r="C1010" s="0" t="n">
        <v>0.461182053618214</v>
      </c>
    </row>
    <row r="1011" customFormat="false" ht="15" hidden="false" customHeight="false" outlineLevel="0" collapsed="false">
      <c r="A1011" s="0" t="n">
        <v>7.16083916083916</v>
      </c>
      <c r="B1011" s="0" t="n">
        <v>0.630630630630629</v>
      </c>
      <c r="C1011" s="0" t="n">
        <v>0.212355596082527</v>
      </c>
    </row>
    <row r="1012" customFormat="false" ht="15" hidden="false" customHeight="false" outlineLevel="0" collapsed="false">
      <c r="A1012" s="0" t="n">
        <v>7.24475524475524</v>
      </c>
      <c r="B1012" s="0" t="n">
        <v>1.53153153153153</v>
      </c>
      <c r="C1012" s="0" t="n">
        <v>0.403383341118422</v>
      </c>
    </row>
    <row r="1013" customFormat="false" ht="15" hidden="false" customHeight="false" outlineLevel="0" collapsed="false">
      <c r="A1013" s="0" t="n">
        <v>7.48251748251748</v>
      </c>
      <c r="B1013" s="0" t="n">
        <v>1.17117117117116</v>
      </c>
      <c r="C1013" s="0" t="n">
        <v>0.336694063788209</v>
      </c>
    </row>
    <row r="1014" customFormat="false" ht="15" hidden="false" customHeight="false" outlineLevel="0" collapsed="false">
      <c r="A1014" s="0" t="n">
        <v>7.49650349650349</v>
      </c>
      <c r="B1014" s="0" t="n">
        <v>1.98198198198198</v>
      </c>
      <c r="C1014" s="0" t="n">
        <v>0.474505014989061</v>
      </c>
    </row>
    <row r="1015" customFormat="false" ht="15" hidden="false" customHeight="false" outlineLevel="0" collapsed="false">
      <c r="A1015" s="0" t="n">
        <v>7.53846153846153</v>
      </c>
      <c r="B1015" s="0" t="n">
        <v>1.17117117117116</v>
      </c>
      <c r="C1015" s="0" t="n">
        <v>0.336694063788209</v>
      </c>
    </row>
    <row r="1016" customFormat="false" ht="15" hidden="false" customHeight="false" outlineLevel="0" collapsed="false">
      <c r="A1016" s="0" t="n">
        <v>7.53846153846153</v>
      </c>
      <c r="B1016" s="0" t="n">
        <v>1.7117117117117</v>
      </c>
      <c r="C1016" s="0" t="n">
        <v>0.433243516807184</v>
      </c>
    </row>
    <row r="1017" customFormat="false" ht="15" hidden="false" customHeight="false" outlineLevel="0" collapsed="false">
      <c r="A1017" s="0" t="n">
        <v>7.56643356643356</v>
      </c>
      <c r="B1017" s="0" t="n">
        <v>0.540540540540538</v>
      </c>
      <c r="C1017" s="0" t="n">
        <v>0.187673131605496</v>
      </c>
    </row>
    <row r="1018" customFormat="false" ht="15" hidden="false" customHeight="false" outlineLevel="0" collapsed="false">
      <c r="A1018" s="0" t="n">
        <v>7.58041958041958</v>
      </c>
      <c r="B1018" s="0" t="n">
        <v>2.25225225225224</v>
      </c>
      <c r="C1018" s="0" t="n">
        <v>0.512184223118999</v>
      </c>
    </row>
    <row r="1019" customFormat="false" ht="15" hidden="false" customHeight="false" outlineLevel="0" collapsed="false">
      <c r="A1019" s="0" t="n">
        <v>7.58041958041958</v>
      </c>
      <c r="B1019" s="0" t="n">
        <v>1.44144144144144</v>
      </c>
      <c r="C1019" s="0" t="n">
        <v>0.387646312087748</v>
      </c>
    </row>
    <row r="1020" customFormat="false" ht="15" hidden="false" customHeight="false" outlineLevel="0" collapsed="false">
      <c r="A1020" s="0" t="n">
        <v>7.58041958041958</v>
      </c>
      <c r="B1020" s="0" t="n">
        <v>1.89189189189188</v>
      </c>
      <c r="C1020" s="0" t="n">
        <v>0.461182053618213</v>
      </c>
    </row>
    <row r="1021" customFormat="false" ht="15" hidden="false" customHeight="false" outlineLevel="0" collapsed="false">
      <c r="A1021" s="0" t="n">
        <v>7.6083916083916</v>
      </c>
      <c r="B1021" s="0" t="n">
        <v>0.990990990990988</v>
      </c>
      <c r="C1021" s="0" t="n">
        <v>0.299069294898453</v>
      </c>
    </row>
    <row r="1022" customFormat="false" ht="15" hidden="false" customHeight="false" outlineLevel="0" collapsed="false">
      <c r="A1022" s="0" t="n">
        <v>7.65034965034965</v>
      </c>
      <c r="B1022" s="0" t="n">
        <v>2.52252252252251</v>
      </c>
      <c r="C1022" s="0" t="n">
        <v>0.546853778609208</v>
      </c>
    </row>
    <row r="1023" customFormat="false" ht="15" hidden="false" customHeight="false" outlineLevel="0" collapsed="false">
      <c r="A1023" s="0" t="n">
        <v>7.66433566433566</v>
      </c>
      <c r="B1023" s="0" t="n">
        <v>1.44144144144144</v>
      </c>
      <c r="C1023" s="0" t="n">
        <v>0.387646312087748</v>
      </c>
    </row>
    <row r="1024" customFormat="false" ht="15" hidden="false" customHeight="false" outlineLevel="0" collapsed="false">
      <c r="A1024" s="0" t="n">
        <v>7.66433566433566</v>
      </c>
      <c r="B1024" s="0" t="n">
        <v>2.16216216216215</v>
      </c>
      <c r="C1024" s="0" t="n">
        <v>0.499984137679165</v>
      </c>
    </row>
    <row r="1025" customFormat="false" ht="15" hidden="false" customHeight="false" outlineLevel="0" collapsed="false">
      <c r="A1025" s="0" t="n">
        <v>7.66433566433566</v>
      </c>
      <c r="B1025" s="0" t="n">
        <v>0.810810810810811</v>
      </c>
      <c r="C1025" s="0" t="n">
        <v>0.257873078633831</v>
      </c>
    </row>
    <row r="1026" customFormat="false" ht="15" hidden="false" customHeight="false" outlineLevel="0" collapsed="false">
      <c r="A1026" s="0" t="n">
        <v>7.73426573426573</v>
      </c>
      <c r="B1026" s="0" t="n">
        <v>1.26126126126125</v>
      </c>
      <c r="C1026" s="0" t="n">
        <v>0.354350742694379</v>
      </c>
    </row>
    <row r="1027" customFormat="false" ht="15" hidden="false" customHeight="false" outlineLevel="0" collapsed="false">
      <c r="A1027" s="0" t="n">
        <v>7.74825174825174</v>
      </c>
      <c r="B1027" s="0" t="n">
        <v>5.31531531531531</v>
      </c>
      <c r="C1027" s="0" t="n">
        <v>0.800395039180001</v>
      </c>
    </row>
    <row r="1028" customFormat="false" ht="15" hidden="false" customHeight="false" outlineLevel="0" collapsed="false">
      <c r="A1028" s="0" t="n">
        <v>7.74825174825174</v>
      </c>
      <c r="B1028" s="0" t="n">
        <v>0.630630630630632</v>
      </c>
      <c r="C1028" s="0" t="n">
        <v>0.212355596082527</v>
      </c>
    </row>
    <row r="1029" customFormat="false" ht="15" hidden="false" customHeight="false" outlineLevel="0" collapsed="false">
      <c r="A1029" s="0" t="n">
        <v>7.77622377622377</v>
      </c>
      <c r="B1029" s="0" t="n">
        <v>1.53153153153152</v>
      </c>
      <c r="C1029" s="0" t="n">
        <v>0.403383341118421</v>
      </c>
    </row>
    <row r="1030" customFormat="false" ht="15" hidden="false" customHeight="false" outlineLevel="0" collapsed="false">
      <c r="A1030" s="0" t="n">
        <v>7.81818181818181</v>
      </c>
      <c r="B1030" s="0" t="n">
        <v>0.990990990990991</v>
      </c>
      <c r="C1030" s="0" t="n">
        <v>0.299069294898453</v>
      </c>
    </row>
    <row r="1031" customFormat="false" ht="15" hidden="false" customHeight="false" outlineLevel="0" collapsed="false">
      <c r="A1031" s="0" t="n">
        <v>7.81818181818181</v>
      </c>
      <c r="B1031" s="0" t="n">
        <v>1.98198198198197</v>
      </c>
      <c r="C1031" s="0" t="n">
        <v>0.47450501498906</v>
      </c>
    </row>
    <row r="1032" customFormat="false" ht="15" hidden="false" customHeight="false" outlineLevel="0" collapsed="false">
      <c r="A1032" s="0" t="n">
        <v>7.83216783216783</v>
      </c>
      <c r="B1032" s="0" t="n">
        <v>1.26126126126126</v>
      </c>
      <c r="C1032" s="0" t="n">
        <v>0.35435074269438</v>
      </c>
    </row>
    <row r="1033" customFormat="false" ht="15" hidden="false" customHeight="false" outlineLevel="0" collapsed="false">
      <c r="A1033" s="0" t="n">
        <v>7.84615384615384</v>
      </c>
      <c r="B1033" s="0" t="n">
        <v>1.62162162162162</v>
      </c>
      <c r="C1033" s="0" t="n">
        <v>0.41857001019925</v>
      </c>
    </row>
    <row r="1034" customFormat="false" ht="15" hidden="false" customHeight="false" outlineLevel="0" collapsed="false">
      <c r="A1034" s="0" t="n">
        <v>7.9020979020979</v>
      </c>
      <c r="B1034" s="0" t="n">
        <v>0.810810810810807</v>
      </c>
      <c r="C1034" s="0" t="n">
        <v>0.257873078633831</v>
      </c>
    </row>
    <row r="1035" customFormat="false" ht="15" hidden="false" customHeight="false" outlineLevel="0" collapsed="false">
      <c r="A1035" s="0" t="n">
        <v>7.95804195804195</v>
      </c>
      <c r="B1035" s="0" t="n">
        <v>0.720720720720721</v>
      </c>
      <c r="C1035" s="0" t="n">
        <v>0.23571038846107</v>
      </c>
    </row>
    <row r="1036" customFormat="false" ht="15" hidden="false" customHeight="false" outlineLevel="0" collapsed="false">
      <c r="A1036" s="0" t="n">
        <v>7.97202797202797</v>
      </c>
      <c r="B1036" s="0" t="n">
        <v>1.89189189189188</v>
      </c>
      <c r="C1036" s="0" t="n">
        <v>0.461182053618213</v>
      </c>
    </row>
    <row r="1037" customFormat="false" ht="15" hidden="false" customHeight="false" outlineLevel="0" collapsed="false">
      <c r="A1037" s="0" t="n">
        <v>7.98601398601398</v>
      </c>
      <c r="B1037" s="0" t="n">
        <v>1.17117117117116</v>
      </c>
      <c r="C1037" s="0" t="n">
        <v>0.336694063788209</v>
      </c>
    </row>
    <row r="1038" customFormat="false" ht="15" hidden="false" customHeight="false" outlineLevel="0" collapsed="false">
      <c r="A1038" s="0" t="n">
        <v>8</v>
      </c>
      <c r="B1038" s="0" t="n">
        <v>5.3153153153153</v>
      </c>
      <c r="C1038" s="0" t="n">
        <v>0.80039503918</v>
      </c>
    </row>
    <row r="1039" customFormat="false" ht="15" hidden="false" customHeight="false" outlineLevel="0" collapsed="false">
      <c r="A1039" s="0" t="n">
        <v>8</v>
      </c>
      <c r="B1039" s="0" t="n">
        <v>0.0900900900900897</v>
      </c>
      <c r="C1039" s="0" t="n">
        <v>0.0374623915297925</v>
      </c>
    </row>
    <row r="1040" customFormat="false" ht="15" hidden="false" customHeight="false" outlineLevel="0" collapsed="false">
      <c r="A1040" s="0" t="n">
        <v>8.01398601398601</v>
      </c>
      <c r="B1040" s="0" t="n">
        <v>0.630630630630629</v>
      </c>
      <c r="C1040" s="0" t="n">
        <v>0.212355596082527</v>
      </c>
    </row>
    <row r="1041" customFormat="false" ht="15" hidden="false" customHeight="false" outlineLevel="0" collapsed="false">
      <c r="A1041" s="0" t="n">
        <v>8.01398601398601</v>
      </c>
      <c r="B1041" s="0" t="n">
        <v>1.53153153153153</v>
      </c>
      <c r="C1041" s="0" t="n">
        <v>0.403383341118422</v>
      </c>
    </row>
    <row r="1042" customFormat="false" ht="15" hidden="false" customHeight="false" outlineLevel="0" collapsed="false">
      <c r="A1042" s="0" t="n">
        <v>8.06993006993007</v>
      </c>
      <c r="B1042" s="0" t="n">
        <v>4.95495495495495</v>
      </c>
      <c r="C1042" s="0" t="n">
        <v>0.774878480698983</v>
      </c>
    </row>
    <row r="1043" customFormat="false" ht="15" hidden="false" customHeight="false" outlineLevel="0" collapsed="false">
      <c r="A1043" s="0" t="n">
        <v>8.08391608391608</v>
      </c>
      <c r="B1043" s="0" t="n">
        <v>1.89189189189189</v>
      </c>
      <c r="C1043" s="0" t="n">
        <v>0.461182053618214</v>
      </c>
    </row>
    <row r="1044" customFormat="false" ht="15" hidden="false" customHeight="false" outlineLevel="0" collapsed="false">
      <c r="A1044" s="0" t="n">
        <v>8.08391608391608</v>
      </c>
      <c r="B1044" s="0" t="n">
        <v>1.62162162162162</v>
      </c>
      <c r="C1044" s="0" t="n">
        <v>0.41857001019925</v>
      </c>
    </row>
    <row r="1045" customFormat="false" ht="15" hidden="false" customHeight="false" outlineLevel="0" collapsed="false">
      <c r="A1045" s="0" t="n">
        <v>8.12587412587412</v>
      </c>
      <c r="B1045" s="0" t="n">
        <v>2.16216216216215</v>
      </c>
      <c r="C1045" s="0" t="n">
        <v>0.499984137679165</v>
      </c>
    </row>
    <row r="1046" customFormat="false" ht="15" hidden="false" customHeight="false" outlineLevel="0" collapsed="false">
      <c r="A1046" s="0" t="n">
        <v>8.15384615384615</v>
      </c>
      <c r="B1046" s="0" t="n">
        <v>1.08108108108108</v>
      </c>
      <c r="C1046" s="0" t="n">
        <v>0.318289001105487</v>
      </c>
    </row>
    <row r="1047" customFormat="false" ht="15" hidden="false" customHeight="false" outlineLevel="0" collapsed="false">
      <c r="A1047" s="0" t="n">
        <v>8.15384615384615</v>
      </c>
      <c r="B1047" s="0" t="n">
        <v>2.34234234234234</v>
      </c>
      <c r="C1047" s="0" t="n">
        <v>0.524050930828388</v>
      </c>
    </row>
    <row r="1048" customFormat="false" ht="15" hidden="false" customHeight="false" outlineLevel="0" collapsed="false">
      <c r="A1048" s="0" t="n">
        <v>8.23776223776223</v>
      </c>
      <c r="B1048" s="0" t="n">
        <v>1.35135135135134</v>
      </c>
      <c r="C1048" s="0" t="n">
        <v>0.371317528551622</v>
      </c>
    </row>
    <row r="1049" customFormat="false" ht="15" hidden="false" customHeight="false" outlineLevel="0" collapsed="false">
      <c r="A1049" s="0" t="n">
        <v>8.25174825174825</v>
      </c>
      <c r="B1049" s="0" t="n">
        <v>3.96396396396396</v>
      </c>
      <c r="C1049" s="0" t="n">
        <v>0.695828620065127</v>
      </c>
    </row>
    <row r="1050" customFormat="false" ht="15" hidden="false" customHeight="false" outlineLevel="0" collapsed="false">
      <c r="A1050" s="0" t="n">
        <v>8.25174825174825</v>
      </c>
      <c r="B1050" s="0" t="n">
        <v>1.08108108108107</v>
      </c>
      <c r="C1050" s="0" t="n">
        <v>0.318289001105485</v>
      </c>
    </row>
    <row r="1051" customFormat="false" ht="15" hidden="false" customHeight="false" outlineLevel="0" collapsed="false">
      <c r="A1051" s="0" t="n">
        <v>8.32167832167832</v>
      </c>
      <c r="B1051" s="0" t="n">
        <v>2.97297297297297</v>
      </c>
      <c r="C1051" s="0" t="n">
        <v>0.599115610681181</v>
      </c>
    </row>
    <row r="1052" customFormat="false" ht="15" hidden="false" customHeight="false" outlineLevel="0" collapsed="false">
      <c r="A1052" s="0" t="n">
        <v>8.32167832167832</v>
      </c>
      <c r="B1052" s="0" t="n">
        <v>0.990990990990988</v>
      </c>
      <c r="C1052" s="0" t="n">
        <v>0.299069294898453</v>
      </c>
    </row>
    <row r="1053" customFormat="false" ht="15" hidden="false" customHeight="false" outlineLevel="0" collapsed="false">
      <c r="A1053" s="0" t="n">
        <v>8.4055944055944</v>
      </c>
      <c r="B1053" s="0" t="n">
        <v>3.69369369369369</v>
      </c>
      <c r="C1053" s="0" t="n">
        <v>0.671514744512867</v>
      </c>
    </row>
    <row r="1054" customFormat="false" ht="15" hidden="false" customHeight="false" outlineLevel="0" collapsed="false">
      <c r="A1054" s="0" t="n">
        <v>8.4055944055944</v>
      </c>
      <c r="B1054" s="0" t="n">
        <v>3.15315315315315</v>
      </c>
      <c r="C1054" s="0" t="n">
        <v>0.61837794660299</v>
      </c>
    </row>
    <row r="1055" customFormat="false" ht="15" hidden="false" customHeight="false" outlineLevel="0" collapsed="false">
      <c r="A1055" s="0" t="n">
        <v>8.4055944055944</v>
      </c>
      <c r="B1055" s="0" t="n">
        <v>1.53153153153153</v>
      </c>
      <c r="C1055" s="0" t="n">
        <v>0.403383341118422</v>
      </c>
    </row>
    <row r="1056" customFormat="false" ht="15" hidden="false" customHeight="false" outlineLevel="0" collapsed="false">
      <c r="A1056" s="0" t="n">
        <v>8.4055944055944</v>
      </c>
      <c r="B1056" s="0" t="n">
        <v>0.990990990990993</v>
      </c>
      <c r="C1056" s="0" t="n">
        <v>0.299069294898454</v>
      </c>
    </row>
    <row r="1057" customFormat="false" ht="15" hidden="false" customHeight="false" outlineLevel="0" collapsed="false">
      <c r="A1057" s="0" t="n">
        <v>8.48951048951048</v>
      </c>
      <c r="B1057" s="0" t="n">
        <v>2.61261261261261</v>
      </c>
      <c r="C1057" s="0" t="n">
        <v>0.557821393833525</v>
      </c>
    </row>
    <row r="1058" customFormat="false" ht="15" hidden="false" customHeight="false" outlineLevel="0" collapsed="false">
      <c r="A1058" s="0" t="n">
        <v>8.48951048951049</v>
      </c>
      <c r="B1058" s="0" t="n">
        <v>0.36036036036036</v>
      </c>
      <c r="C1058" s="0" t="n">
        <v>0.133653968506512</v>
      </c>
    </row>
    <row r="1059" customFormat="false" ht="15" hidden="false" customHeight="false" outlineLevel="0" collapsed="false">
      <c r="A1059" s="0" t="n">
        <v>8.48951048951049</v>
      </c>
      <c r="B1059" s="0" t="n">
        <v>0.990990990990994</v>
      </c>
      <c r="C1059" s="0" t="n">
        <v>0.299069294898454</v>
      </c>
    </row>
    <row r="1060" customFormat="false" ht="15" hidden="false" customHeight="false" outlineLevel="0" collapsed="false">
      <c r="A1060" s="0" t="n">
        <v>8.5034965034965</v>
      </c>
      <c r="B1060" s="0" t="n">
        <v>0.63063063063063</v>
      </c>
      <c r="C1060" s="0" t="n">
        <v>0.212355596082527</v>
      </c>
    </row>
    <row r="1061" customFormat="false" ht="15" hidden="false" customHeight="false" outlineLevel="0" collapsed="false">
      <c r="A1061" s="0" t="n">
        <v>8.5034965034965</v>
      </c>
      <c r="B1061" s="0" t="n">
        <v>1.26126126126126</v>
      </c>
      <c r="C1061" s="0" t="n">
        <v>0.35435074269438</v>
      </c>
    </row>
    <row r="1062" customFormat="false" ht="15" hidden="false" customHeight="false" outlineLevel="0" collapsed="false">
      <c r="A1062" s="0" t="n">
        <v>8.57342657342657</v>
      </c>
      <c r="B1062" s="0" t="n">
        <v>3.87387387387386</v>
      </c>
      <c r="C1062" s="0" t="n">
        <v>0.687874286319911</v>
      </c>
    </row>
    <row r="1063" customFormat="false" ht="15" hidden="false" customHeight="false" outlineLevel="0" collapsed="false">
      <c r="A1063" s="0" t="n">
        <v>8.57342657342657</v>
      </c>
      <c r="B1063" s="0" t="n">
        <v>2.43243243243242</v>
      </c>
      <c r="C1063" s="0" t="n">
        <v>0.53560199688896</v>
      </c>
    </row>
    <row r="1064" customFormat="false" ht="15" hidden="false" customHeight="false" outlineLevel="0" collapsed="false">
      <c r="A1064" s="0" t="n">
        <v>8.58741258741258</v>
      </c>
      <c r="B1064" s="0" t="n">
        <v>2.70270270270269</v>
      </c>
      <c r="C1064" s="0" t="n">
        <v>0.56851884308941</v>
      </c>
    </row>
    <row r="1065" customFormat="false" ht="15" hidden="false" customHeight="false" outlineLevel="0" collapsed="false">
      <c r="A1065" s="0" t="n">
        <v>8.65734265734265</v>
      </c>
      <c r="B1065" s="0" t="n">
        <v>8.01801801801801</v>
      </c>
      <c r="C1065" s="0" t="n">
        <v>0.955111098692661</v>
      </c>
    </row>
    <row r="1066" customFormat="false" ht="15" hidden="false" customHeight="false" outlineLevel="0" collapsed="false">
      <c r="A1066" s="0" t="n">
        <v>8.65734265734265</v>
      </c>
      <c r="B1066" s="0" t="n">
        <v>3.5135135135135</v>
      </c>
      <c r="C1066" s="0" t="n">
        <v>0.654514747080587</v>
      </c>
    </row>
    <row r="1067" customFormat="false" ht="15" hidden="false" customHeight="false" outlineLevel="0" collapsed="false">
      <c r="A1067" s="0" t="n">
        <v>8.65734265734265</v>
      </c>
      <c r="B1067" s="0" t="n">
        <v>2.7027027027027</v>
      </c>
      <c r="C1067" s="0" t="n">
        <v>0.568518843089412</v>
      </c>
    </row>
    <row r="1068" customFormat="false" ht="15" hidden="false" customHeight="false" outlineLevel="0" collapsed="false">
      <c r="A1068" s="0" t="n">
        <v>8.65734265734265</v>
      </c>
      <c r="B1068" s="0" t="n">
        <v>3.15315315315315</v>
      </c>
      <c r="C1068" s="0" t="n">
        <v>0.61837794660299</v>
      </c>
    </row>
    <row r="1069" customFormat="false" ht="15" hidden="false" customHeight="false" outlineLevel="0" collapsed="false">
      <c r="A1069" s="0" t="n">
        <v>8.71328671328671</v>
      </c>
      <c r="B1069" s="0" t="n">
        <v>2.43243243243242</v>
      </c>
      <c r="C1069" s="0" t="n">
        <v>0.53560199688896</v>
      </c>
    </row>
    <row r="1070" customFormat="false" ht="15" hidden="false" customHeight="false" outlineLevel="0" collapsed="false">
      <c r="A1070" s="0" t="n">
        <v>8.74125874125874</v>
      </c>
      <c r="B1070" s="0" t="n">
        <v>0.900900900900898</v>
      </c>
      <c r="C1070" s="0" t="n">
        <v>0.278959476511035</v>
      </c>
    </row>
    <row r="1071" customFormat="false" ht="15" hidden="false" customHeight="false" outlineLevel="0" collapsed="false">
      <c r="A1071" s="0" t="n">
        <v>8.75524475524475</v>
      </c>
      <c r="B1071" s="0" t="n">
        <v>0.72072072072072</v>
      </c>
      <c r="C1071" s="0" t="n">
        <v>0.23571038846107</v>
      </c>
    </row>
    <row r="1072" customFormat="false" ht="15" hidden="false" customHeight="false" outlineLevel="0" collapsed="false">
      <c r="A1072" s="0" t="n">
        <v>8.75524475524475</v>
      </c>
      <c r="B1072" s="0" t="n">
        <v>2.25225225225224</v>
      </c>
      <c r="C1072" s="0" t="n">
        <v>0.512184223118999</v>
      </c>
    </row>
    <row r="1073" customFormat="false" ht="15" hidden="false" customHeight="false" outlineLevel="0" collapsed="false">
      <c r="A1073" s="0" t="n">
        <v>8.82517482517482</v>
      </c>
      <c r="B1073" s="0" t="n">
        <v>2.79279279279279</v>
      </c>
      <c r="C1073" s="0" t="n">
        <v>0.578959117049011</v>
      </c>
    </row>
    <row r="1074" customFormat="false" ht="15" hidden="false" customHeight="false" outlineLevel="0" collapsed="false">
      <c r="A1074" s="0" t="n">
        <v>8.82517482517482</v>
      </c>
      <c r="B1074" s="0" t="n">
        <v>2.25225225225225</v>
      </c>
      <c r="C1074" s="0" t="n">
        <v>0.512184223119</v>
      </c>
    </row>
    <row r="1075" customFormat="false" ht="15" hidden="false" customHeight="false" outlineLevel="0" collapsed="false">
      <c r="A1075" s="0" t="n">
        <v>8.82517482517482</v>
      </c>
      <c r="B1075" s="0" t="n">
        <v>1.62162162162162</v>
      </c>
      <c r="C1075" s="0" t="n">
        <v>0.41857001019925</v>
      </c>
    </row>
    <row r="1076" customFormat="false" ht="15" hidden="false" customHeight="false" outlineLevel="0" collapsed="false">
      <c r="A1076" s="0" t="n">
        <v>8.82517482517482</v>
      </c>
      <c r="B1076" s="0" t="n">
        <v>0.9009009009009</v>
      </c>
      <c r="C1076" s="0" t="n">
        <v>0.278959476511035</v>
      </c>
    </row>
    <row r="1077" customFormat="false" ht="15" hidden="false" customHeight="false" outlineLevel="0" collapsed="false">
      <c r="A1077" s="0" t="n">
        <v>8.82517482517482</v>
      </c>
      <c r="B1077" s="0" t="n">
        <v>1.35135135135134</v>
      </c>
      <c r="C1077" s="0" t="n">
        <v>0.371317528551622</v>
      </c>
    </row>
    <row r="1078" customFormat="false" ht="15" hidden="false" customHeight="false" outlineLevel="0" collapsed="false">
      <c r="A1078" s="0" t="n">
        <v>8.82517482517482</v>
      </c>
      <c r="B1078" s="0" t="n">
        <v>1.89189189189188</v>
      </c>
      <c r="C1078" s="0" t="n">
        <v>0.461182053618213</v>
      </c>
    </row>
    <row r="1079" customFormat="false" ht="15" hidden="false" customHeight="false" outlineLevel="0" collapsed="false">
      <c r="A1079" s="0" t="n">
        <v>8.85314685314685</v>
      </c>
      <c r="B1079" s="0" t="n">
        <v>3.24324324324323</v>
      </c>
      <c r="C1079" s="0" t="n">
        <v>0.627697928342237</v>
      </c>
    </row>
    <row r="1080" customFormat="false" ht="15" hidden="false" customHeight="false" outlineLevel="0" collapsed="false">
      <c r="A1080" s="0" t="n">
        <v>8.9090909090909</v>
      </c>
      <c r="B1080" s="0" t="n">
        <v>14.9549549549549</v>
      </c>
      <c r="C1080" s="0" t="n">
        <v>1.20289558240342</v>
      </c>
    </row>
    <row r="1081" customFormat="false" ht="15" hidden="false" customHeight="false" outlineLevel="0" collapsed="false">
      <c r="A1081" s="0" t="n">
        <v>8.9090909090909</v>
      </c>
      <c r="B1081" s="0" t="n">
        <v>0.810810810810813</v>
      </c>
      <c r="C1081" s="0" t="n">
        <v>0.257873078633832</v>
      </c>
    </row>
    <row r="1082" customFormat="false" ht="15" hidden="false" customHeight="false" outlineLevel="0" collapsed="false">
      <c r="A1082" s="0" t="n">
        <v>8.9090909090909</v>
      </c>
      <c r="B1082" s="0" t="n">
        <v>3.24324324324323</v>
      </c>
      <c r="C1082" s="0" t="n">
        <v>0.627697928342237</v>
      </c>
    </row>
    <row r="1083" customFormat="false" ht="15" hidden="false" customHeight="false" outlineLevel="0" collapsed="false">
      <c r="A1083" s="0" t="n">
        <v>8.99300699300699</v>
      </c>
      <c r="B1083" s="0" t="n">
        <v>1.08108108108108</v>
      </c>
      <c r="C1083" s="0" t="n">
        <v>0.318289001105487</v>
      </c>
    </row>
    <row r="1084" customFormat="false" ht="15" hidden="false" customHeight="false" outlineLevel="0" collapsed="false">
      <c r="A1084" s="0" t="n">
        <v>8.99300699300699</v>
      </c>
      <c r="B1084" s="0" t="n">
        <v>1.8018018018018</v>
      </c>
      <c r="C1084" s="0" t="n">
        <v>0.44743741024018</v>
      </c>
    </row>
    <row r="1085" customFormat="false" ht="15" hidden="false" customHeight="false" outlineLevel="0" collapsed="false">
      <c r="A1085" s="0" t="n">
        <v>8.99300699300699</v>
      </c>
      <c r="B1085" s="0" t="n">
        <v>2.34234234234233</v>
      </c>
      <c r="C1085" s="0" t="n">
        <v>0.524050930828387</v>
      </c>
    </row>
    <row r="1086" customFormat="false" ht="15" hidden="false" customHeight="false" outlineLevel="0" collapsed="false">
      <c r="A1086" s="0" t="n">
        <v>9.06293706293706</v>
      </c>
      <c r="B1086" s="0" t="n">
        <v>2.79279279279278</v>
      </c>
      <c r="C1086" s="0" t="n">
        <v>0.578959117049009</v>
      </c>
    </row>
    <row r="1087" customFormat="false" ht="15" hidden="false" customHeight="false" outlineLevel="0" collapsed="false">
      <c r="A1087" s="0" t="n">
        <v>9.07692307692307</v>
      </c>
      <c r="B1087" s="0" t="n">
        <v>0.720720720720724</v>
      </c>
      <c r="C1087" s="0" t="n">
        <v>0.235710388461071</v>
      </c>
    </row>
    <row r="1088" customFormat="false" ht="15" hidden="false" customHeight="false" outlineLevel="0" collapsed="false">
      <c r="A1088" s="0" t="n">
        <v>9.11888111888111</v>
      </c>
      <c r="B1088" s="0" t="n">
        <v>2.7027027027027</v>
      </c>
      <c r="C1088" s="0" t="n">
        <v>0.568518843089412</v>
      </c>
    </row>
    <row r="1089" customFormat="false" ht="15" hidden="false" customHeight="false" outlineLevel="0" collapsed="false">
      <c r="A1089" s="0" t="n">
        <v>9.16083916083916</v>
      </c>
      <c r="B1089" s="0" t="n">
        <v>0.360360360360359</v>
      </c>
      <c r="C1089" s="0" t="n">
        <v>0.133653968506512</v>
      </c>
    </row>
    <row r="1090" customFormat="false" ht="15" hidden="false" customHeight="false" outlineLevel="0" collapsed="false">
      <c r="A1090" s="0" t="n">
        <v>9.16083916083916</v>
      </c>
      <c r="B1090" s="0" t="n">
        <v>0.990990990990993</v>
      </c>
      <c r="C1090" s="0" t="n">
        <v>0.299069294898454</v>
      </c>
    </row>
    <row r="1091" customFormat="false" ht="15" hidden="false" customHeight="false" outlineLevel="0" collapsed="false">
      <c r="A1091" s="0" t="n">
        <v>9.16083916083916</v>
      </c>
      <c r="B1091" s="0" t="n">
        <v>2.52252252252251</v>
      </c>
      <c r="C1091" s="0" t="n">
        <v>0.546853778609208</v>
      </c>
    </row>
    <row r="1092" customFormat="false" ht="15" hidden="false" customHeight="false" outlineLevel="0" collapsed="false">
      <c r="A1092" s="0" t="n">
        <v>9.16083916083916</v>
      </c>
      <c r="B1092" s="0" t="n">
        <v>1.62162162162161</v>
      </c>
      <c r="C1092" s="0" t="n">
        <v>0.418570010199248</v>
      </c>
    </row>
    <row r="1093" customFormat="false" ht="15" hidden="false" customHeight="false" outlineLevel="0" collapsed="false">
      <c r="A1093" s="0" t="n">
        <v>9.16083916083916</v>
      </c>
      <c r="B1093" s="0" t="n">
        <v>2.07207207207207</v>
      </c>
      <c r="C1093" s="0" t="n">
        <v>0.48743140020584</v>
      </c>
    </row>
    <row r="1094" customFormat="false" ht="15" hidden="false" customHeight="false" outlineLevel="0" collapsed="false">
      <c r="A1094" s="0" t="n">
        <v>9.17482517482517</v>
      </c>
      <c r="B1094" s="0" t="n">
        <v>2.79279279279278</v>
      </c>
      <c r="C1094" s="0" t="n">
        <v>0.578959117049009</v>
      </c>
    </row>
    <row r="1095" customFormat="false" ht="15" hidden="false" customHeight="false" outlineLevel="0" collapsed="false">
      <c r="A1095" s="0" t="n">
        <v>9.23076923076923</v>
      </c>
      <c r="B1095" s="0" t="n">
        <v>1.44144144144144</v>
      </c>
      <c r="C1095" s="0" t="n">
        <v>0.387646312087748</v>
      </c>
    </row>
    <row r="1096" customFormat="false" ht="15" hidden="false" customHeight="false" outlineLevel="0" collapsed="false">
      <c r="A1096" s="0" t="n">
        <v>9.23076923076923</v>
      </c>
      <c r="B1096" s="0" t="n">
        <v>0.720720720720719</v>
      </c>
      <c r="C1096" s="0" t="n">
        <v>0.23571038846107</v>
      </c>
    </row>
    <row r="1097" customFormat="false" ht="15" hidden="false" customHeight="false" outlineLevel="0" collapsed="false">
      <c r="A1097" s="0" t="n">
        <v>9.24475524475524</v>
      </c>
      <c r="B1097" s="0" t="n">
        <v>2.07207207207206</v>
      </c>
      <c r="C1097" s="0" t="n">
        <v>0.487431400205839</v>
      </c>
    </row>
    <row r="1098" customFormat="false" ht="15" hidden="false" customHeight="false" outlineLevel="0" collapsed="false">
      <c r="A1098" s="0" t="n">
        <v>9.24475524475524</v>
      </c>
      <c r="B1098" s="0" t="n">
        <v>3.24324324324323</v>
      </c>
      <c r="C1098" s="0" t="n">
        <v>0.627697928342237</v>
      </c>
    </row>
    <row r="1099" customFormat="false" ht="15" hidden="false" customHeight="false" outlineLevel="0" collapsed="false">
      <c r="A1099" s="0" t="n">
        <v>9.24475524475524</v>
      </c>
      <c r="B1099" s="0" t="n">
        <v>2.79279279279279</v>
      </c>
      <c r="C1099" s="0" t="n">
        <v>0.578959117049011</v>
      </c>
    </row>
    <row r="1100" customFormat="false" ht="15" hidden="false" customHeight="false" outlineLevel="0" collapsed="false">
      <c r="A1100" s="0" t="n">
        <v>9.25874125874125</v>
      </c>
      <c r="B1100" s="0" t="n">
        <v>9.99999999999998</v>
      </c>
      <c r="C1100" s="0" t="n">
        <v>1.04139268515822</v>
      </c>
    </row>
    <row r="1101" customFormat="false" ht="15" hidden="false" customHeight="false" outlineLevel="0" collapsed="false">
      <c r="A1101" s="0" t="n">
        <v>9.27272727272727</v>
      </c>
      <c r="B1101" s="0" t="n">
        <v>1.53153153153153</v>
      </c>
      <c r="C1101" s="0" t="n">
        <v>0.403383341118422</v>
      </c>
    </row>
    <row r="1102" customFormat="false" ht="15" hidden="false" customHeight="false" outlineLevel="0" collapsed="false">
      <c r="A1102" s="0" t="n">
        <v>9.28671328671328</v>
      </c>
      <c r="B1102" s="0" t="n">
        <v>0.990990990990991</v>
      </c>
      <c r="C1102" s="0" t="n">
        <v>0.299069294898453</v>
      </c>
    </row>
    <row r="1103" customFormat="false" ht="15" hidden="false" customHeight="false" outlineLevel="0" collapsed="false">
      <c r="A1103" s="0" t="n">
        <v>9.31468531468531</v>
      </c>
      <c r="B1103" s="0" t="n">
        <v>2.43243243243243</v>
      </c>
      <c r="C1103" s="0" t="n">
        <v>0.535601996888962</v>
      </c>
    </row>
    <row r="1104" customFormat="false" ht="15" hidden="false" customHeight="false" outlineLevel="0" collapsed="false">
      <c r="A1104" s="0" t="n">
        <v>9.32867132867132</v>
      </c>
      <c r="B1104" s="0" t="n">
        <v>3.5135135135135</v>
      </c>
      <c r="C1104" s="0" t="n">
        <v>0.654514747080587</v>
      </c>
    </row>
    <row r="1105" customFormat="false" ht="15" hidden="false" customHeight="false" outlineLevel="0" collapsed="false">
      <c r="A1105" s="0" t="n">
        <v>9.32867132867132</v>
      </c>
      <c r="B1105" s="0" t="n">
        <v>0.450450450450451</v>
      </c>
      <c r="C1105" s="0" t="n">
        <v>0.161502897245192</v>
      </c>
    </row>
    <row r="1106" customFormat="false" ht="15" hidden="false" customHeight="false" outlineLevel="0" collapsed="false">
      <c r="A1106" s="0" t="n">
        <v>9.34265734265734</v>
      </c>
      <c r="B1106" s="0" t="n">
        <v>1.35135135135135</v>
      </c>
      <c r="C1106" s="0" t="n">
        <v>0.371317528551623</v>
      </c>
    </row>
    <row r="1107" customFormat="false" ht="15" hidden="false" customHeight="false" outlineLevel="0" collapsed="false">
      <c r="A1107" s="0" t="n">
        <v>9.34265734265734</v>
      </c>
      <c r="B1107" s="0" t="n">
        <v>0.9009009009009</v>
      </c>
      <c r="C1107" s="0" t="n">
        <v>0.278959476511035</v>
      </c>
    </row>
    <row r="1108" customFormat="false" ht="15" hidden="false" customHeight="false" outlineLevel="0" collapsed="false">
      <c r="A1108" s="0" t="n">
        <v>9.41258741258741</v>
      </c>
      <c r="B1108" s="0" t="n">
        <v>3.42342342342341</v>
      </c>
      <c r="C1108" s="0" t="n">
        <v>0.64575851333631</v>
      </c>
    </row>
    <row r="1109" customFormat="false" ht="15" hidden="false" customHeight="false" outlineLevel="0" collapsed="false">
      <c r="A1109" s="0" t="n">
        <v>9.48251748251748</v>
      </c>
      <c r="B1109" s="0" t="n">
        <v>2.25225225225224</v>
      </c>
      <c r="C1109" s="0" t="n">
        <v>0.512184223118999</v>
      </c>
    </row>
    <row r="1110" customFormat="false" ht="15" hidden="false" customHeight="false" outlineLevel="0" collapsed="false">
      <c r="A1110" s="0" t="n">
        <v>9.49650349650349</v>
      </c>
      <c r="B1110" s="0" t="n">
        <v>11.7117117117117</v>
      </c>
      <c r="C1110" s="0" t="n">
        <v>1.10420403496769</v>
      </c>
    </row>
    <row r="1111" customFormat="false" ht="15" hidden="false" customHeight="false" outlineLevel="0" collapsed="false">
      <c r="A1111" s="0" t="n">
        <v>9.49650349650349</v>
      </c>
      <c r="B1111" s="0" t="n">
        <v>2.79279279279278</v>
      </c>
      <c r="C1111" s="0" t="n">
        <v>0.578959117049009</v>
      </c>
    </row>
    <row r="1112" customFormat="false" ht="15" hidden="false" customHeight="false" outlineLevel="0" collapsed="false">
      <c r="A1112" s="0" t="n">
        <v>9.49650349650349</v>
      </c>
      <c r="B1112" s="0" t="n">
        <v>0.900900900900898</v>
      </c>
      <c r="C1112" s="0" t="n">
        <v>0.278959476511035</v>
      </c>
    </row>
    <row r="1113" customFormat="false" ht="15" hidden="false" customHeight="false" outlineLevel="0" collapsed="false">
      <c r="A1113" s="0" t="n">
        <v>9.55244755244755</v>
      </c>
      <c r="B1113" s="0" t="n">
        <v>2.07207207207207</v>
      </c>
      <c r="C1113" s="0" t="n">
        <v>0.48743140020584</v>
      </c>
    </row>
    <row r="1114" customFormat="false" ht="15" hidden="false" customHeight="false" outlineLevel="0" collapsed="false">
      <c r="A1114" s="0" t="n">
        <v>9.56643356643356</v>
      </c>
      <c r="B1114" s="0" t="n">
        <v>1.26126126126126</v>
      </c>
      <c r="C1114" s="0" t="n">
        <v>0.35435074269438</v>
      </c>
    </row>
    <row r="1115" customFormat="false" ht="15" hidden="false" customHeight="false" outlineLevel="0" collapsed="false">
      <c r="A1115" s="0" t="n">
        <v>9.56643356643356</v>
      </c>
      <c r="B1115" s="0" t="n">
        <v>1.71171171171171</v>
      </c>
      <c r="C1115" s="0" t="n">
        <v>0.433243516807186</v>
      </c>
    </row>
    <row r="1116" customFormat="false" ht="15" hidden="false" customHeight="false" outlineLevel="0" collapsed="false">
      <c r="A1116" s="0" t="n">
        <v>9.58041958041957</v>
      </c>
      <c r="B1116" s="0" t="n">
        <v>2.97297297297297</v>
      </c>
      <c r="C1116" s="0" t="n">
        <v>0.599115610681181</v>
      </c>
    </row>
    <row r="1117" customFormat="false" ht="15" hidden="false" customHeight="false" outlineLevel="0" collapsed="false">
      <c r="A1117" s="0" t="n">
        <v>9.58041958041958</v>
      </c>
      <c r="B1117" s="0" t="n">
        <v>2.52252252252252</v>
      </c>
      <c r="C1117" s="0" t="n">
        <v>0.546853778609209</v>
      </c>
    </row>
    <row r="1118" customFormat="false" ht="15" hidden="false" customHeight="false" outlineLevel="0" collapsed="false">
      <c r="A1118" s="0" t="n">
        <v>9.59440559440559</v>
      </c>
      <c r="B1118" s="0" t="n">
        <v>0.990990990990985</v>
      </c>
      <c r="C1118" s="0" t="n">
        <v>0.299069294898452</v>
      </c>
    </row>
    <row r="1119" customFormat="false" ht="15" hidden="false" customHeight="false" outlineLevel="0" collapsed="false">
      <c r="A1119" s="0" t="n">
        <v>9.6083916083916</v>
      </c>
      <c r="B1119" s="0" t="n">
        <v>2.25225225225224</v>
      </c>
      <c r="C1119" s="0" t="n">
        <v>0.512184223118999</v>
      </c>
    </row>
    <row r="1120" customFormat="false" ht="15" hidden="false" customHeight="false" outlineLevel="0" collapsed="false">
      <c r="A1120" s="0" t="n">
        <v>9.62237762237762</v>
      </c>
      <c r="B1120" s="0" t="n">
        <v>1.7117117117117</v>
      </c>
      <c r="C1120" s="0" t="n">
        <v>0.433243516807184</v>
      </c>
    </row>
    <row r="1121" customFormat="false" ht="15" hidden="false" customHeight="false" outlineLevel="0" collapsed="false">
      <c r="A1121" s="0" t="n">
        <v>9.66433566433566</v>
      </c>
      <c r="B1121" s="0" t="n">
        <v>1.44144144144143</v>
      </c>
      <c r="C1121" s="0" t="n">
        <v>0.387646312087746</v>
      </c>
    </row>
    <row r="1122" customFormat="false" ht="15" hidden="false" customHeight="false" outlineLevel="0" collapsed="false">
      <c r="A1122" s="0" t="n">
        <v>9.66433566433566</v>
      </c>
      <c r="B1122" s="0" t="n">
        <v>1.08108108108107</v>
      </c>
      <c r="C1122" s="0" t="n">
        <v>0.318289001105485</v>
      </c>
    </row>
    <row r="1123" customFormat="false" ht="15" hidden="false" customHeight="false" outlineLevel="0" collapsed="false">
      <c r="A1123" s="0" t="n">
        <v>9.72027972027972</v>
      </c>
      <c r="B1123" s="0" t="n">
        <v>1.17117117117116</v>
      </c>
      <c r="C1123" s="0" t="n">
        <v>0.336694063788209</v>
      </c>
    </row>
    <row r="1124" customFormat="false" ht="15" hidden="false" customHeight="false" outlineLevel="0" collapsed="false">
      <c r="A1124" s="0" t="n">
        <v>9.73426573426573</v>
      </c>
      <c r="B1124" s="0" t="n">
        <v>2.88288288288288</v>
      </c>
      <c r="C1124" s="0" t="n">
        <v>0.589154291374074</v>
      </c>
    </row>
    <row r="1125" customFormat="false" ht="15" hidden="false" customHeight="false" outlineLevel="0" collapsed="false">
      <c r="A1125" s="0" t="n">
        <v>9.73426573426573</v>
      </c>
      <c r="B1125" s="0" t="n">
        <v>3.33333333333333</v>
      </c>
      <c r="C1125" s="0" t="n">
        <v>0.636822097587174</v>
      </c>
    </row>
    <row r="1126" customFormat="false" ht="15" hidden="false" customHeight="false" outlineLevel="0" collapsed="false">
      <c r="A1126" s="0" t="n">
        <v>9.74825174825174</v>
      </c>
      <c r="B1126" s="0" t="n">
        <v>0.810810810810807</v>
      </c>
      <c r="C1126" s="0" t="n">
        <v>0.257873078633831</v>
      </c>
    </row>
    <row r="1127" customFormat="false" ht="15" hidden="false" customHeight="false" outlineLevel="0" collapsed="false">
      <c r="A1127" s="0" t="n">
        <v>9.74825174825174</v>
      </c>
      <c r="B1127" s="0" t="n">
        <v>0.45045045045045</v>
      </c>
      <c r="C1127" s="0" t="n">
        <v>0.161502897245192</v>
      </c>
    </row>
    <row r="1128" customFormat="false" ht="15" hidden="false" customHeight="false" outlineLevel="0" collapsed="false">
      <c r="A1128" s="0" t="n">
        <v>9.79020979020978</v>
      </c>
      <c r="B1128" s="0" t="n">
        <v>1.17117117117116</v>
      </c>
      <c r="C1128" s="0" t="n">
        <v>0.336694063788209</v>
      </c>
    </row>
    <row r="1129" customFormat="false" ht="15" hidden="false" customHeight="false" outlineLevel="0" collapsed="false">
      <c r="A1129" s="0" t="n">
        <v>9.81818181818181</v>
      </c>
      <c r="B1129" s="0" t="n">
        <v>17.8378378378378</v>
      </c>
      <c r="C1129" s="0" t="n">
        <v>1.27503105403101</v>
      </c>
    </row>
    <row r="1130" customFormat="false" ht="15" hidden="false" customHeight="false" outlineLevel="0" collapsed="false">
      <c r="A1130" s="0" t="n">
        <v>9.81818181818181</v>
      </c>
      <c r="B1130" s="0" t="n">
        <v>2.43243243243243</v>
      </c>
      <c r="C1130" s="0" t="n">
        <v>0.535601996888962</v>
      </c>
    </row>
    <row r="1131" customFormat="false" ht="15" hidden="false" customHeight="false" outlineLevel="0" collapsed="false">
      <c r="A1131" s="0" t="n">
        <v>9.81818181818181</v>
      </c>
      <c r="B1131" s="0" t="n">
        <v>0.900900900900898</v>
      </c>
      <c r="C1131" s="0" t="n">
        <v>0.278959476511035</v>
      </c>
    </row>
    <row r="1132" customFormat="false" ht="15" hidden="false" customHeight="false" outlineLevel="0" collapsed="false">
      <c r="A1132" s="0" t="n">
        <v>9.81818181818181</v>
      </c>
      <c r="B1132" s="0" t="n">
        <v>1.98198198198197</v>
      </c>
      <c r="C1132" s="0" t="n">
        <v>0.47450501498906</v>
      </c>
    </row>
    <row r="1133" customFormat="false" ht="15" hidden="false" customHeight="false" outlineLevel="0" collapsed="false">
      <c r="A1133" s="0" t="n">
        <v>9.83216783216783</v>
      </c>
      <c r="B1133" s="0" t="n">
        <v>3.42342342342342</v>
      </c>
      <c r="C1133" s="0" t="n">
        <v>0.645758513336311</v>
      </c>
    </row>
    <row r="1134" customFormat="false" ht="15" hidden="false" customHeight="false" outlineLevel="0" collapsed="false">
      <c r="A1134" s="0" t="n">
        <v>9.83216783216783</v>
      </c>
      <c r="B1134" s="0" t="n">
        <v>3.06306306306306</v>
      </c>
      <c r="C1134" s="0" t="n">
        <v>0.608853563091303</v>
      </c>
    </row>
    <row r="1135" customFormat="false" ht="15" hidden="false" customHeight="false" outlineLevel="0" collapsed="false">
      <c r="A1135" s="0" t="n">
        <v>9.83216783216783</v>
      </c>
      <c r="B1135" s="0" t="n">
        <v>1.53153153153152</v>
      </c>
      <c r="C1135" s="0" t="n">
        <v>0.403383341118421</v>
      </c>
    </row>
    <row r="1136" customFormat="false" ht="15" hidden="false" customHeight="false" outlineLevel="0" collapsed="false">
      <c r="A1136" s="0" t="n">
        <v>9.84615384615384</v>
      </c>
      <c r="B1136" s="0" t="n">
        <v>0.630630630630627</v>
      </c>
      <c r="C1136" s="0" t="n">
        <v>0.212355596082526</v>
      </c>
    </row>
    <row r="1137" customFormat="false" ht="15" hidden="false" customHeight="false" outlineLevel="0" collapsed="false">
      <c r="A1137" s="0" t="n">
        <v>9.86013986013985</v>
      </c>
      <c r="B1137" s="0" t="n">
        <v>2.43243243243243</v>
      </c>
      <c r="C1137" s="0" t="n">
        <v>0.535601996888962</v>
      </c>
    </row>
    <row r="1138" customFormat="false" ht="15" hidden="false" customHeight="false" outlineLevel="0" collapsed="false">
      <c r="A1138" s="0" t="n">
        <v>9.87412587412587</v>
      </c>
      <c r="B1138" s="0" t="n">
        <v>1.08108108108107</v>
      </c>
      <c r="C1138" s="0" t="n">
        <v>0.318289001105485</v>
      </c>
    </row>
    <row r="1139" customFormat="false" ht="15" hidden="false" customHeight="false" outlineLevel="0" collapsed="false">
      <c r="A1139" s="0" t="n">
        <v>9.9020979020979</v>
      </c>
      <c r="B1139" s="0" t="n">
        <v>3.96396396396396</v>
      </c>
      <c r="C1139" s="0" t="n">
        <v>0.695828620065127</v>
      </c>
    </row>
    <row r="1140" customFormat="false" ht="15" hidden="false" customHeight="false" outlineLevel="0" collapsed="false">
      <c r="A1140" s="0" t="n">
        <v>9.9020979020979</v>
      </c>
      <c r="B1140" s="0" t="n">
        <v>2.97297297297297</v>
      </c>
      <c r="C1140" s="0" t="n">
        <v>0.599115610681181</v>
      </c>
    </row>
    <row r="1141" customFormat="false" ht="15" hidden="false" customHeight="false" outlineLevel="0" collapsed="false">
      <c r="A1141" s="0" t="n">
        <v>9.91608391608391</v>
      </c>
      <c r="B1141" s="0" t="n">
        <v>3.69369369369369</v>
      </c>
      <c r="C1141" s="0" t="n">
        <v>0.671514744512867</v>
      </c>
    </row>
    <row r="1142" customFormat="false" ht="15" hidden="false" customHeight="false" outlineLevel="0" collapsed="false">
      <c r="A1142" s="0" t="n">
        <v>9.91608391608391</v>
      </c>
      <c r="B1142" s="0" t="n">
        <v>2.07207207207207</v>
      </c>
      <c r="C1142" s="0" t="n">
        <v>0.48743140020584</v>
      </c>
    </row>
    <row r="1143" customFormat="false" ht="15" hidden="false" customHeight="false" outlineLevel="0" collapsed="false">
      <c r="A1143" s="0" t="n">
        <v>9.91608391608391</v>
      </c>
      <c r="B1143" s="0" t="n">
        <v>0.9009009009009</v>
      </c>
      <c r="C1143" s="0" t="n">
        <v>0.278959476511035</v>
      </c>
    </row>
    <row r="1144" customFormat="false" ht="15" hidden="false" customHeight="false" outlineLevel="0" collapsed="false">
      <c r="A1144" s="0" t="n">
        <v>9.99999999999999</v>
      </c>
      <c r="B1144" s="0" t="n">
        <v>19.1891891891891</v>
      </c>
      <c r="C1144" s="0" t="n">
        <v>1.3051188777484</v>
      </c>
    </row>
    <row r="1145" customFormat="false" ht="15" hidden="false" customHeight="false" outlineLevel="0" collapsed="false">
      <c r="A1145" s="0" t="n">
        <v>9.99999999999999</v>
      </c>
      <c r="B1145" s="0" t="n">
        <v>9.54954954954954</v>
      </c>
      <c r="C1145" s="0" t="n">
        <v>1.02323391628571</v>
      </c>
    </row>
    <row r="1146" customFormat="false" ht="15" hidden="false" customHeight="false" outlineLevel="0" collapsed="false">
      <c r="A1146" s="0" t="n">
        <v>9.99999999999999</v>
      </c>
      <c r="B1146" s="0" t="n">
        <v>7.56756756756757</v>
      </c>
      <c r="C1146" s="0" t="n">
        <v>0.932857538150757</v>
      </c>
    </row>
    <row r="1147" customFormat="false" ht="15" hidden="false" customHeight="false" outlineLevel="0" collapsed="false">
      <c r="A1147" s="0" t="n">
        <v>9.99999999999999</v>
      </c>
      <c r="B1147" s="0" t="n">
        <v>6.84684684684683</v>
      </c>
      <c r="C1147" s="0" t="n">
        <v>0.894695176221005</v>
      </c>
    </row>
    <row r="1148" customFormat="false" ht="15" hidden="false" customHeight="false" outlineLevel="0" collapsed="false">
      <c r="A1148" s="0" t="n">
        <v>9.99999999999999</v>
      </c>
      <c r="B1148" s="0" t="n">
        <v>3.42342342342342</v>
      </c>
      <c r="C1148" s="0" t="n">
        <v>0.645758513336311</v>
      </c>
    </row>
    <row r="1149" customFormat="false" ht="15" hidden="false" customHeight="false" outlineLevel="0" collapsed="false">
      <c r="A1149" s="0" t="n">
        <v>9.99999999999999</v>
      </c>
      <c r="B1149" s="0" t="n">
        <v>0.630630630630633</v>
      </c>
      <c r="C1149" s="0" t="n">
        <v>0.212355596082528</v>
      </c>
    </row>
    <row r="1150" customFormat="false" ht="15" hidden="false" customHeight="false" outlineLevel="0" collapsed="false">
      <c r="A1150" s="0" t="n">
        <v>10</v>
      </c>
      <c r="B1150" s="0" t="n">
        <v>2.07207207207207</v>
      </c>
      <c r="C1150" s="0" t="n">
        <v>0.48743140020584</v>
      </c>
    </row>
    <row r="1151" customFormat="false" ht="15" hidden="false" customHeight="false" outlineLevel="0" collapsed="false">
      <c r="A1151" s="0" t="n">
        <v>10.041958041958</v>
      </c>
      <c r="B1151" s="0" t="n">
        <v>1.62162162162161</v>
      </c>
      <c r="C1151" s="0" t="n">
        <v>0.418570010199248</v>
      </c>
    </row>
    <row r="1152" customFormat="false" ht="15" hidden="false" customHeight="false" outlineLevel="0" collapsed="false">
      <c r="A1152" s="0" t="n">
        <v>10.083916083916</v>
      </c>
      <c r="B1152" s="0" t="n">
        <v>14.9549549549549</v>
      </c>
      <c r="C1152" s="0" t="n">
        <v>1.20289558240342</v>
      </c>
    </row>
    <row r="1153" customFormat="false" ht="15" hidden="false" customHeight="false" outlineLevel="0" collapsed="false">
      <c r="A1153" s="0" t="n">
        <v>10.083916083916</v>
      </c>
      <c r="B1153" s="0" t="n">
        <v>4.41441441441441</v>
      </c>
      <c r="C1153" s="0" t="n">
        <v>0.733551493216082</v>
      </c>
    </row>
    <row r="1154" customFormat="false" ht="15" hidden="false" customHeight="false" outlineLevel="0" collapsed="false">
      <c r="A1154" s="0" t="n">
        <v>10.083916083916</v>
      </c>
      <c r="B1154" s="0" t="n">
        <v>1.62162162162161</v>
      </c>
      <c r="C1154" s="0" t="n">
        <v>0.418570010199248</v>
      </c>
    </row>
    <row r="1155" customFormat="false" ht="15" hidden="false" customHeight="false" outlineLevel="0" collapsed="false">
      <c r="A1155" s="0" t="n">
        <v>10.1538461538461</v>
      </c>
      <c r="B1155" s="0" t="n">
        <v>1.89189189189189</v>
      </c>
      <c r="C1155" s="0" t="n">
        <v>0.461182053618214</v>
      </c>
    </row>
    <row r="1156" customFormat="false" ht="15" hidden="false" customHeight="false" outlineLevel="0" collapsed="false">
      <c r="A1156" s="0" t="n">
        <v>10.2377622377622</v>
      </c>
      <c r="B1156" s="0" t="n">
        <v>5.94594594594594</v>
      </c>
      <c r="C1156" s="0" t="n">
        <v>0.841731399264299</v>
      </c>
    </row>
    <row r="1157" customFormat="false" ht="15" hidden="false" customHeight="false" outlineLevel="0" collapsed="false">
      <c r="A1157" s="0" t="n">
        <v>10.2517482517482</v>
      </c>
      <c r="B1157" s="0" t="n">
        <v>7.92792792792791</v>
      </c>
      <c r="C1157" s="0" t="n">
        <v>0.950750675698617</v>
      </c>
    </row>
    <row r="1158" customFormat="false" ht="15" hidden="false" customHeight="false" outlineLevel="0" collapsed="false">
      <c r="A1158" s="0" t="n">
        <v>10.3216783216783</v>
      </c>
      <c r="B1158" s="0" t="n">
        <v>22.8828828828828</v>
      </c>
      <c r="C1158" s="0" t="n">
        <v>1.37808674894643</v>
      </c>
    </row>
    <row r="1159" customFormat="false" ht="15" hidden="false" customHeight="false" outlineLevel="0" collapsed="false">
      <c r="A1159" s="0" t="n">
        <v>10.3356643356643</v>
      </c>
      <c r="B1159" s="0" t="n">
        <v>6.03603603603602</v>
      </c>
      <c r="C1159" s="0" t="n">
        <v>0.847328055090642</v>
      </c>
    </row>
    <row r="1160" customFormat="false" ht="15" hidden="false" customHeight="false" outlineLevel="0" collapsed="false">
      <c r="A1160" s="0" t="n">
        <v>10.4055944055944</v>
      </c>
      <c r="B1160" s="0" t="n">
        <v>2.43243243243243</v>
      </c>
      <c r="C1160" s="0" t="n">
        <v>0.535601996888962</v>
      </c>
    </row>
    <row r="1161" customFormat="false" ht="15" hidden="false" customHeight="false" outlineLevel="0" collapsed="false">
      <c r="A1161" s="0" t="n">
        <v>10.4055944055944</v>
      </c>
      <c r="B1161" s="0" t="n">
        <v>1.17117117117116</v>
      </c>
      <c r="C1161" s="0" t="n">
        <v>0.336694063788209</v>
      </c>
    </row>
    <row r="1162" customFormat="false" ht="15" hidden="false" customHeight="false" outlineLevel="0" collapsed="false">
      <c r="A1162" s="0" t="n">
        <v>10.4055944055944</v>
      </c>
      <c r="B1162" s="0" t="n">
        <v>4.68468468468468</v>
      </c>
      <c r="C1162" s="0" t="n">
        <v>0.754706380457477</v>
      </c>
    </row>
    <row r="1163" customFormat="false" ht="15" hidden="false" customHeight="false" outlineLevel="0" collapsed="false">
      <c r="A1163" s="0" t="n">
        <v>10.4055944055944</v>
      </c>
      <c r="B1163" s="0" t="n">
        <v>17.4774774774774</v>
      </c>
      <c r="C1163" s="0" t="n">
        <v>1.26664268158171</v>
      </c>
    </row>
    <row r="1164" customFormat="false" ht="15" hidden="false" customHeight="false" outlineLevel="0" collapsed="false">
      <c r="A1164" s="0" t="n">
        <v>10.5034965034965</v>
      </c>
      <c r="B1164" s="0" t="n">
        <v>37.5675675675675</v>
      </c>
      <c r="C1164" s="0" t="n">
        <v>1.58622224904765</v>
      </c>
    </row>
    <row r="1165" customFormat="false" ht="15" hidden="false" customHeight="false" outlineLevel="0" collapsed="false">
      <c r="A1165" s="0" t="n">
        <v>10.5034965034965</v>
      </c>
      <c r="B1165" s="0" t="n">
        <v>3.33333333333333</v>
      </c>
      <c r="C1165" s="0" t="n">
        <v>0.636822097587174</v>
      </c>
    </row>
    <row r="1166" customFormat="false" ht="15" hidden="false" customHeight="false" outlineLevel="0" collapsed="false">
      <c r="A1166" s="0" t="n">
        <v>10.6573426573426</v>
      </c>
      <c r="B1166" s="0" t="n">
        <v>1.98198198198198</v>
      </c>
      <c r="C1166" s="0" t="n">
        <v>0.474505014989061</v>
      </c>
    </row>
    <row r="1167" customFormat="false" ht="15" hidden="false" customHeight="false" outlineLevel="0" collapsed="false">
      <c r="A1167" s="0" t="n">
        <v>10.6573426573426</v>
      </c>
      <c r="B1167" s="0" t="n">
        <v>7.83783783783784</v>
      </c>
      <c r="C1167" s="0" t="n">
        <v>0.946346028593291</v>
      </c>
    </row>
    <row r="1168" customFormat="false" ht="15" hidden="false" customHeight="false" outlineLevel="0" collapsed="false">
      <c r="A1168" s="0" t="n">
        <v>10.6573426573426</v>
      </c>
      <c r="B1168" s="0" t="n">
        <v>19.0090090090089</v>
      </c>
      <c r="C1168" s="0" t="n">
        <v>1.30122557976181</v>
      </c>
    </row>
    <row r="1169" customFormat="false" ht="15" hidden="false" customHeight="false" outlineLevel="0" collapsed="false">
      <c r="A1169" s="0" t="n">
        <v>10.8251748251748</v>
      </c>
      <c r="B1169" s="0" t="n">
        <v>5.67567567567567</v>
      </c>
      <c r="C1169" s="0" t="n">
        <v>0.82449522919267</v>
      </c>
    </row>
    <row r="1170" customFormat="false" ht="15" hidden="false" customHeight="false" outlineLevel="0" collapsed="false">
      <c r="A1170" s="0" t="n">
        <v>10.8951048951048</v>
      </c>
      <c r="B1170" s="0" t="n">
        <v>1.35135135135134</v>
      </c>
      <c r="C1170" s="0" t="n">
        <v>0.371317528551622</v>
      </c>
    </row>
    <row r="1171" customFormat="false" ht="15" hidden="false" customHeight="false" outlineLevel="0" collapsed="false">
      <c r="A1171" s="0" t="n">
        <v>10.9090909090909</v>
      </c>
      <c r="B1171" s="0" t="n">
        <v>0.99099099099099</v>
      </c>
      <c r="C1171" s="0" t="n">
        <v>0.299069294898453</v>
      </c>
    </row>
    <row r="1172" customFormat="false" ht="15" hidden="false" customHeight="false" outlineLevel="0" collapsed="false">
      <c r="A1172" s="0" t="n">
        <v>10.9090909090909</v>
      </c>
      <c r="B1172" s="0" t="n">
        <v>3.24324324324323</v>
      </c>
      <c r="C1172" s="0" t="n">
        <v>0.627697928342237</v>
      </c>
    </row>
    <row r="1173" customFormat="false" ht="15" hidden="false" customHeight="false" outlineLevel="0" collapsed="false">
      <c r="A1173" s="0" t="n">
        <v>10.9090909090909</v>
      </c>
      <c r="B1173" s="0" t="n">
        <v>4.77477477477476</v>
      </c>
      <c r="C1173" s="0" t="n">
        <v>0.761535050732159</v>
      </c>
    </row>
    <row r="1174" customFormat="false" ht="15" hidden="false" customHeight="false" outlineLevel="0" collapsed="false">
      <c r="A1174" s="0" t="n">
        <v>10.9930069930069</v>
      </c>
      <c r="B1174" s="0" t="n">
        <v>2.25225225225224</v>
      </c>
      <c r="C1174" s="0" t="n">
        <v>0.512184223118999</v>
      </c>
    </row>
    <row r="1175" customFormat="false" ht="15" hidden="false" customHeight="false" outlineLevel="0" collapsed="false">
      <c r="A1175" s="0" t="n">
        <v>10.9930069930069</v>
      </c>
      <c r="B1175" s="0" t="n">
        <v>3.6036036036036</v>
      </c>
      <c r="C1175" s="0" t="n">
        <v>0.663097921348055</v>
      </c>
    </row>
    <row r="1176" customFormat="false" ht="15" hidden="false" customHeight="false" outlineLevel="0" collapsed="false">
      <c r="A1176" s="0" t="n">
        <v>10.9930069930069</v>
      </c>
      <c r="B1176" s="0" t="n">
        <v>4.68468468468468</v>
      </c>
      <c r="C1176" s="0" t="n">
        <v>0.754706380457477</v>
      </c>
    </row>
    <row r="1177" customFormat="false" ht="15" hidden="false" customHeight="false" outlineLevel="0" collapsed="false">
      <c r="A1177" s="0" t="n">
        <v>11.076923076923</v>
      </c>
      <c r="B1177" s="0" t="n">
        <v>3.33333333333333</v>
      </c>
      <c r="C1177" s="0" t="n">
        <v>0.636822097587174</v>
      </c>
    </row>
    <row r="1178" customFormat="false" ht="15" hidden="false" customHeight="false" outlineLevel="0" collapsed="false">
      <c r="A1178" s="0" t="n">
        <v>11.076923076923</v>
      </c>
      <c r="B1178" s="0" t="n">
        <v>4.68468468468468</v>
      </c>
      <c r="C1178" s="0" t="n">
        <v>0.754706380457477</v>
      </c>
    </row>
    <row r="1179" customFormat="false" ht="15" hidden="false" customHeight="false" outlineLevel="0" collapsed="false">
      <c r="A1179" s="0" t="n">
        <v>11.1328671328671</v>
      </c>
      <c r="B1179" s="0" t="n">
        <v>3.42342342342342</v>
      </c>
      <c r="C1179" s="0" t="n">
        <v>0.645758513336311</v>
      </c>
    </row>
    <row r="1180" customFormat="false" ht="15" hidden="false" customHeight="false" outlineLevel="0" collapsed="false">
      <c r="A1180" s="0" t="n">
        <v>11.1468531468531</v>
      </c>
      <c r="B1180" s="0" t="n">
        <v>2.07207207207206</v>
      </c>
      <c r="C1180" s="0" t="n">
        <v>0.487431400205839</v>
      </c>
    </row>
    <row r="1181" customFormat="false" ht="15" hidden="false" customHeight="false" outlineLevel="0" collapsed="false">
      <c r="A1181" s="0" t="n">
        <v>11.1608391608391</v>
      </c>
      <c r="B1181" s="0" t="n">
        <v>3.24324324324323</v>
      </c>
      <c r="C1181" s="0" t="n">
        <v>0.627697928342237</v>
      </c>
    </row>
    <row r="1182" customFormat="false" ht="15" hidden="false" customHeight="false" outlineLevel="0" collapsed="false">
      <c r="A1182" s="0" t="n">
        <v>11.1608391608391</v>
      </c>
      <c r="B1182" s="0" t="n">
        <v>1.44144144144144</v>
      </c>
      <c r="C1182" s="0" t="n">
        <v>0.387646312087748</v>
      </c>
    </row>
    <row r="1183" customFormat="false" ht="15" hidden="false" customHeight="false" outlineLevel="0" collapsed="false">
      <c r="A1183" s="0" t="n">
        <v>11.2447552447552</v>
      </c>
      <c r="B1183" s="0" t="n">
        <v>14.1441441441441</v>
      </c>
      <c r="C1183" s="0" t="n">
        <v>1.18024473465281</v>
      </c>
    </row>
    <row r="1184" customFormat="false" ht="15" hidden="false" customHeight="false" outlineLevel="0" collapsed="false">
      <c r="A1184" s="0" t="n">
        <v>11.2587412587412</v>
      </c>
      <c r="B1184" s="0" t="n">
        <v>1.98198198198198</v>
      </c>
      <c r="C1184" s="0" t="n">
        <v>0.474505014989061</v>
      </c>
    </row>
    <row r="1185" customFormat="false" ht="15" hidden="false" customHeight="false" outlineLevel="0" collapsed="false">
      <c r="A1185" s="0" t="n">
        <v>11.3286713286713</v>
      </c>
      <c r="B1185" s="0" t="n">
        <v>8.37837837837837</v>
      </c>
      <c r="C1185" s="0" t="n">
        <v>0.972127750723878</v>
      </c>
    </row>
    <row r="1186" customFormat="false" ht="15" hidden="false" customHeight="false" outlineLevel="0" collapsed="false">
      <c r="A1186" s="0" t="n">
        <v>11.3286713286713</v>
      </c>
      <c r="B1186" s="0" t="n">
        <v>6.75675675675675</v>
      </c>
      <c r="C1186" s="0" t="n">
        <v>0.889680172666997</v>
      </c>
    </row>
    <row r="1187" customFormat="false" ht="15" hidden="false" customHeight="false" outlineLevel="0" collapsed="false">
      <c r="A1187" s="0" t="n">
        <v>11.3286713286713</v>
      </c>
      <c r="B1187" s="0" t="n">
        <v>1.08108108108107</v>
      </c>
      <c r="C1187" s="0" t="n">
        <v>0.318289001105485</v>
      </c>
    </row>
    <row r="1188" customFormat="false" ht="15" hidden="false" customHeight="false" outlineLevel="0" collapsed="false">
      <c r="A1188" s="0" t="n">
        <v>11.3286713286713</v>
      </c>
      <c r="B1188" s="0" t="n">
        <v>4.5045045045045</v>
      </c>
      <c r="C1188" s="0" t="n">
        <v>0.740718231455896</v>
      </c>
    </row>
    <row r="1189" customFormat="false" ht="15" hidden="false" customHeight="false" outlineLevel="0" collapsed="false">
      <c r="A1189" s="0" t="n">
        <v>11.4125874125874</v>
      </c>
      <c r="B1189" s="0" t="n">
        <v>11.081081081081</v>
      </c>
      <c r="C1189" s="0" t="n">
        <v>1.08210579906494</v>
      </c>
    </row>
    <row r="1190" customFormat="false" ht="15" hidden="false" customHeight="false" outlineLevel="0" collapsed="false">
      <c r="A1190" s="0" t="n">
        <v>11.4125874125874</v>
      </c>
      <c r="B1190" s="0" t="n">
        <v>0.630630630630627</v>
      </c>
      <c r="C1190" s="0" t="n">
        <v>0.212355596082526</v>
      </c>
    </row>
    <row r="1191" customFormat="false" ht="15" hidden="false" customHeight="false" outlineLevel="0" collapsed="false">
      <c r="A1191" s="0" t="n">
        <v>11.4125874125874</v>
      </c>
      <c r="B1191" s="0" t="n">
        <v>1.44144144144144</v>
      </c>
      <c r="C1191" s="0" t="n">
        <v>0.387646312087748</v>
      </c>
    </row>
    <row r="1192" customFormat="false" ht="15" hidden="false" customHeight="false" outlineLevel="0" collapsed="false">
      <c r="A1192" s="0" t="n">
        <v>11.4125874125874</v>
      </c>
      <c r="B1192" s="0" t="n">
        <v>1.98198198198197</v>
      </c>
      <c r="C1192" s="0" t="n">
        <v>0.47450501498906</v>
      </c>
    </row>
    <row r="1193" customFormat="false" ht="15" hidden="false" customHeight="false" outlineLevel="0" collapsed="false">
      <c r="A1193" s="0" t="n">
        <v>11.4125874125874</v>
      </c>
      <c r="B1193" s="0" t="n">
        <v>2.79279279279278</v>
      </c>
      <c r="C1193" s="0" t="n">
        <v>0.578959117049009</v>
      </c>
    </row>
    <row r="1194" customFormat="false" ht="15" hidden="false" customHeight="false" outlineLevel="0" collapsed="false">
      <c r="A1194" s="0" t="n">
        <v>11.5664335664335</v>
      </c>
      <c r="B1194" s="0" t="n">
        <v>2.16216216216216</v>
      </c>
      <c r="C1194" s="0" t="n">
        <v>0.499984137679166</v>
      </c>
    </row>
    <row r="1195" customFormat="false" ht="15" hidden="false" customHeight="false" outlineLevel="0" collapsed="false">
      <c r="A1195" s="0" t="n">
        <v>11.6363636363636</v>
      </c>
      <c r="B1195" s="0" t="n">
        <v>1.26126126126126</v>
      </c>
      <c r="C1195" s="0" t="n">
        <v>0.35435074269438</v>
      </c>
    </row>
    <row r="1196" customFormat="false" ht="15" hidden="false" customHeight="false" outlineLevel="0" collapsed="false">
      <c r="A1196" s="0" t="n">
        <v>11.6503496503496</v>
      </c>
      <c r="B1196" s="0" t="n">
        <v>3.87387387387386</v>
      </c>
      <c r="C1196" s="0" t="n">
        <v>0.687874286319911</v>
      </c>
    </row>
    <row r="1197" customFormat="false" ht="15" hidden="false" customHeight="false" outlineLevel="0" collapsed="false">
      <c r="A1197" s="0" t="n">
        <v>11.6643356643356</v>
      </c>
      <c r="B1197" s="0" t="n">
        <v>11.9819819819819</v>
      </c>
      <c r="C1197" s="0" t="n">
        <v>1.11334100202733</v>
      </c>
    </row>
    <row r="1198" customFormat="false" ht="15" hidden="false" customHeight="false" outlineLevel="0" collapsed="false">
      <c r="A1198" s="0" t="n">
        <v>11.6643356643356</v>
      </c>
      <c r="B1198" s="0" t="n">
        <v>5.22522522522521</v>
      </c>
      <c r="C1198" s="0" t="n">
        <v>0.79415506858754</v>
      </c>
    </row>
    <row r="1199" customFormat="false" ht="15" hidden="false" customHeight="false" outlineLevel="0" collapsed="false">
      <c r="A1199" s="0" t="n">
        <v>11.6643356643356</v>
      </c>
      <c r="B1199" s="0" t="n">
        <v>2.07207207207206</v>
      </c>
      <c r="C1199" s="0" t="n">
        <v>0.487431400205839</v>
      </c>
    </row>
    <row r="1200" customFormat="false" ht="15" hidden="false" customHeight="false" outlineLevel="0" collapsed="false">
      <c r="A1200" s="0" t="n">
        <v>11.6643356643356</v>
      </c>
      <c r="B1200" s="0" t="n">
        <v>1.53153153153152</v>
      </c>
      <c r="C1200" s="0" t="n">
        <v>0.403383341118421</v>
      </c>
    </row>
    <row r="1201" customFormat="false" ht="15" hidden="false" customHeight="false" outlineLevel="0" collapsed="false">
      <c r="A1201" s="0" t="n">
        <v>11.6643356643356</v>
      </c>
      <c r="B1201" s="0" t="n">
        <v>3.60360360360359</v>
      </c>
      <c r="C1201" s="0" t="n">
        <v>0.663097921348054</v>
      </c>
    </row>
    <row r="1202" customFormat="false" ht="15" hidden="false" customHeight="false" outlineLevel="0" collapsed="false">
      <c r="A1202" s="0" t="n">
        <v>11.7342657342657</v>
      </c>
      <c r="B1202" s="0" t="n">
        <v>4.32432432432432</v>
      </c>
      <c r="C1202" s="0" t="n">
        <v>0.726264502094598</v>
      </c>
    </row>
    <row r="1203" customFormat="false" ht="15" hidden="false" customHeight="false" outlineLevel="0" collapsed="false">
      <c r="A1203" s="0" t="n">
        <v>11.7482517482517</v>
      </c>
      <c r="B1203" s="0" t="n">
        <v>2.97297297297297</v>
      </c>
      <c r="C1203" s="0" t="n">
        <v>0.599115610681181</v>
      </c>
    </row>
    <row r="1204" customFormat="false" ht="15" hidden="false" customHeight="false" outlineLevel="0" collapsed="false">
      <c r="A1204" s="0" t="n">
        <v>11.7482517482517</v>
      </c>
      <c r="B1204" s="0" t="n">
        <v>2.34234234234234</v>
      </c>
      <c r="C1204" s="0" t="n">
        <v>0.524050930828388</v>
      </c>
    </row>
    <row r="1205" customFormat="false" ht="15" hidden="false" customHeight="false" outlineLevel="0" collapsed="false">
      <c r="A1205" s="0" t="n">
        <v>11.7482517482517</v>
      </c>
      <c r="B1205" s="0" t="n">
        <v>1.80180180180179</v>
      </c>
      <c r="C1205" s="0" t="n">
        <v>0.447437410240178</v>
      </c>
    </row>
    <row r="1206" customFormat="false" ht="15" hidden="false" customHeight="false" outlineLevel="0" collapsed="false">
      <c r="A1206" s="0" t="n">
        <v>11.8321678321678</v>
      </c>
      <c r="B1206" s="0" t="n">
        <v>8.55855855855855</v>
      </c>
      <c r="C1206" s="0" t="n">
        <v>0.980392405114683</v>
      </c>
    </row>
    <row r="1207" customFormat="false" ht="15" hidden="false" customHeight="false" outlineLevel="0" collapsed="false">
      <c r="A1207" s="0" t="n">
        <v>11.9020979020978</v>
      </c>
      <c r="B1207" s="0" t="n">
        <v>0.450450450450455</v>
      </c>
      <c r="C1207" s="0" t="n">
        <v>0.161502897245194</v>
      </c>
    </row>
    <row r="1208" customFormat="false" ht="15" hidden="false" customHeight="false" outlineLevel="0" collapsed="false">
      <c r="A1208" s="0" t="n">
        <v>11.9999999999999</v>
      </c>
      <c r="B1208" s="0" t="n">
        <v>12.3423423423423</v>
      </c>
      <c r="C1208" s="0" t="n">
        <v>1.12523207973455</v>
      </c>
    </row>
    <row r="1209" customFormat="false" ht="15" hidden="false" customHeight="false" outlineLevel="0" collapsed="false">
      <c r="A1209" s="0" t="n">
        <v>11.9999999999999</v>
      </c>
      <c r="B1209" s="0" t="n">
        <v>2.34234234234233</v>
      </c>
      <c r="C1209" s="0" t="n">
        <v>0.524050930828387</v>
      </c>
    </row>
    <row r="1210" customFormat="false" ht="15" hidden="false" customHeight="false" outlineLevel="0" collapsed="false">
      <c r="A1210" s="0" t="n">
        <v>12.06993006993</v>
      </c>
      <c r="B1210" s="0" t="n">
        <v>5.13513513513513</v>
      </c>
      <c r="C1210" s="0" t="n">
        <v>0.787824133126127</v>
      </c>
    </row>
    <row r="1211" customFormat="false" ht="15" hidden="false" customHeight="false" outlineLevel="0" collapsed="false">
      <c r="A1211" s="0" t="n">
        <v>12.083916083916</v>
      </c>
      <c r="B1211" s="0" t="n">
        <v>6.30630630630629</v>
      </c>
      <c r="C1211" s="0" t="n">
        <v>0.863697875424498</v>
      </c>
    </row>
    <row r="1212" customFormat="false" ht="15" hidden="false" customHeight="false" outlineLevel="0" collapsed="false">
      <c r="A1212" s="0" t="n">
        <v>12.1538461538461</v>
      </c>
      <c r="B1212" s="0" t="n">
        <v>13.4234234234233</v>
      </c>
      <c r="C1212" s="0" t="n">
        <v>1.15906835313264</v>
      </c>
    </row>
    <row r="1213" customFormat="false" ht="15" hidden="false" customHeight="false" outlineLevel="0" collapsed="false">
      <c r="A1213" s="0" t="n">
        <v>12.1538461538461</v>
      </c>
      <c r="B1213" s="0" t="n">
        <v>9.81981981981982</v>
      </c>
      <c r="C1213" s="0" t="n">
        <v>1.03422002861625</v>
      </c>
    </row>
    <row r="1214" customFormat="false" ht="15" hidden="false" customHeight="false" outlineLevel="0" collapsed="false">
      <c r="A1214" s="0" t="n">
        <v>12.1538461538461</v>
      </c>
      <c r="B1214" s="0" t="n">
        <v>1.26126126126126</v>
      </c>
      <c r="C1214" s="0" t="n">
        <v>0.35435074269438</v>
      </c>
    </row>
    <row r="1215" customFormat="false" ht="15" hidden="false" customHeight="false" outlineLevel="0" collapsed="false">
      <c r="A1215" s="0" t="n">
        <v>12.2517482517482</v>
      </c>
      <c r="B1215" s="0" t="n">
        <v>8.37837837837836</v>
      </c>
      <c r="C1215" s="0" t="n">
        <v>0.972127750723878</v>
      </c>
    </row>
    <row r="1216" customFormat="false" ht="15" hidden="false" customHeight="false" outlineLevel="0" collapsed="false">
      <c r="A1216" s="0" t="n">
        <v>12.2517482517482</v>
      </c>
      <c r="B1216" s="0" t="n">
        <v>7.74774774774773</v>
      </c>
      <c r="C1216" s="0" t="n">
        <v>0.941896251121347</v>
      </c>
    </row>
    <row r="1217" customFormat="false" ht="15" hidden="false" customHeight="false" outlineLevel="0" collapsed="false">
      <c r="A1217" s="0" t="n">
        <v>12.3216783216783</v>
      </c>
      <c r="B1217" s="0" t="n">
        <v>1.44144144144144</v>
      </c>
      <c r="C1217" s="0" t="n">
        <v>0.387646312087748</v>
      </c>
    </row>
    <row r="1218" customFormat="false" ht="15" hidden="false" customHeight="false" outlineLevel="0" collapsed="false">
      <c r="A1218" s="0" t="n">
        <v>12.3356643356643</v>
      </c>
      <c r="B1218" s="0" t="n">
        <v>23.8738738738738</v>
      </c>
      <c r="C1218" s="0" t="n">
        <v>1.3957434278526</v>
      </c>
    </row>
    <row r="1219" customFormat="false" ht="15" hidden="false" customHeight="false" outlineLevel="0" collapsed="false">
      <c r="A1219" s="0" t="n">
        <v>12.4055944055944</v>
      </c>
      <c r="B1219" s="0" t="n">
        <v>12.3423423423423</v>
      </c>
      <c r="C1219" s="0" t="n">
        <v>1.12523207973455</v>
      </c>
    </row>
    <row r="1220" customFormat="false" ht="15" hidden="false" customHeight="false" outlineLevel="0" collapsed="false">
      <c r="A1220" s="0" t="n">
        <v>12.4055944055944</v>
      </c>
      <c r="B1220" s="0" t="n">
        <v>3.06306306306305</v>
      </c>
      <c r="C1220" s="0" t="n">
        <v>0.608853563091302</v>
      </c>
    </row>
    <row r="1221" customFormat="false" ht="15" hidden="false" customHeight="false" outlineLevel="0" collapsed="false">
      <c r="A1221" s="0" t="n">
        <v>12.5034965034964</v>
      </c>
      <c r="B1221" s="0" t="n">
        <v>1.62162162162161</v>
      </c>
      <c r="C1221" s="0" t="n">
        <v>0.418570010199248</v>
      </c>
    </row>
    <row r="1222" customFormat="false" ht="15" hidden="false" customHeight="false" outlineLevel="0" collapsed="false">
      <c r="A1222" s="0" t="n">
        <v>12.5734265734265</v>
      </c>
      <c r="B1222" s="0" t="n">
        <v>11.5315315315315</v>
      </c>
      <c r="C1222" s="0" t="n">
        <v>1.09800415120539</v>
      </c>
    </row>
    <row r="1223" customFormat="false" ht="15" hidden="false" customHeight="false" outlineLevel="0" collapsed="false">
      <c r="A1223" s="0" t="n">
        <v>12.5734265734265</v>
      </c>
      <c r="B1223" s="0" t="n">
        <v>6.3063063063063</v>
      </c>
      <c r="C1223" s="0" t="n">
        <v>0.863697875424498</v>
      </c>
    </row>
    <row r="1224" customFormat="false" ht="15" hidden="false" customHeight="false" outlineLevel="0" collapsed="false">
      <c r="A1224" s="0" t="n">
        <v>12.5734265734265</v>
      </c>
      <c r="B1224" s="0" t="n">
        <v>2.34234234234234</v>
      </c>
      <c r="C1224" s="0" t="n">
        <v>0.524050930828388</v>
      </c>
    </row>
    <row r="1225" customFormat="false" ht="15" hidden="false" customHeight="false" outlineLevel="0" collapsed="false">
      <c r="A1225" s="0" t="n">
        <v>12.6573426573426</v>
      </c>
      <c r="B1225" s="0" t="n">
        <v>4.32432432432432</v>
      </c>
      <c r="C1225" s="0" t="n">
        <v>0.726264502094598</v>
      </c>
    </row>
    <row r="1226" customFormat="false" ht="15" hidden="false" customHeight="false" outlineLevel="0" collapsed="false">
      <c r="A1226" s="0" t="n">
        <v>12.6573426573426</v>
      </c>
      <c r="B1226" s="0" t="n">
        <v>1.71171171171171</v>
      </c>
      <c r="C1226" s="0" t="n">
        <v>0.433243516807186</v>
      </c>
    </row>
    <row r="1227" customFormat="false" ht="15" hidden="false" customHeight="false" outlineLevel="0" collapsed="false">
      <c r="A1227" s="0" t="n">
        <v>12.9090909090909</v>
      </c>
      <c r="B1227" s="0" t="n">
        <v>13.2432432432432</v>
      </c>
      <c r="C1227" s="0" t="n">
        <v>1.15360889114555</v>
      </c>
    </row>
    <row r="1228" customFormat="false" ht="15" hidden="false" customHeight="false" outlineLevel="0" collapsed="false">
      <c r="A1228" s="0" t="n">
        <v>12.9090909090909</v>
      </c>
      <c r="B1228" s="0" t="n">
        <v>6.39639639639639</v>
      </c>
      <c r="C1228" s="0" t="n">
        <v>0.869020178332783</v>
      </c>
    </row>
    <row r="1229" customFormat="false" ht="15" hidden="false" customHeight="false" outlineLevel="0" collapsed="false">
      <c r="A1229" s="0" t="n">
        <v>12.9930069930069</v>
      </c>
      <c r="B1229" s="0" t="n">
        <v>19.6396396396396</v>
      </c>
      <c r="C1229" s="0" t="n">
        <v>1.31470211040274</v>
      </c>
    </row>
    <row r="1230" customFormat="false" ht="15" hidden="false" customHeight="false" outlineLevel="0" collapsed="false">
      <c r="A1230" s="0" t="n">
        <v>13.006993006993</v>
      </c>
      <c r="B1230" s="0" t="n">
        <v>12.2522522522522</v>
      </c>
      <c r="C1230" s="0" t="n">
        <v>1.12228969394087</v>
      </c>
    </row>
    <row r="1231" customFormat="false" ht="15" hidden="false" customHeight="false" outlineLevel="0" collapsed="false">
      <c r="A1231" s="0" t="n">
        <v>13.076923076923</v>
      </c>
      <c r="B1231" s="0" t="n">
        <v>0.180180180180184</v>
      </c>
      <c r="C1231" s="0" t="n">
        <v>0.0719483168691083</v>
      </c>
    </row>
    <row r="1232" customFormat="false" ht="15" hidden="false" customHeight="false" outlineLevel="0" collapsed="false">
      <c r="A1232" s="0" t="n">
        <v>13.2447552447552</v>
      </c>
      <c r="B1232" s="0" t="n">
        <v>9.45945945945945</v>
      </c>
      <c r="C1232" s="0" t="n">
        <v>1.01950924095192</v>
      </c>
    </row>
    <row r="1233" customFormat="false" ht="15" hidden="false" customHeight="false" outlineLevel="0" collapsed="false">
      <c r="A1233" s="0" t="n">
        <v>13.5804195804195</v>
      </c>
      <c r="B1233" s="0" t="n">
        <v>16.8468468468468</v>
      </c>
      <c r="C1233" s="0" t="n">
        <v>1.25156149675189</v>
      </c>
    </row>
    <row r="1234" customFormat="false" ht="15" hidden="false" customHeight="false" outlineLevel="0" collapsed="false">
      <c r="A1234" s="0" t="n">
        <v>0.330555555555556</v>
      </c>
      <c r="B1234" s="0" t="n">
        <v>1.1174</v>
      </c>
      <c r="C1234" s="0" t="n">
        <v>0.325802908743613</v>
      </c>
    </row>
    <row r="1235" customFormat="false" ht="15" hidden="false" customHeight="false" outlineLevel="0" collapsed="false">
      <c r="A1235" s="0" t="n">
        <v>0.2</v>
      </c>
      <c r="B1235" s="0" t="n">
        <v>1.1239</v>
      </c>
      <c r="C1235" s="0" t="n">
        <v>0.327134064918578</v>
      </c>
    </row>
    <row r="1236" customFormat="false" ht="15" hidden="false" customHeight="false" outlineLevel="0" collapsed="false">
      <c r="A1236" s="0" t="n">
        <v>1.65277777777778</v>
      </c>
      <c r="B1236" s="0" t="n">
        <v>1.929</v>
      </c>
      <c r="C1236" s="0" t="n">
        <v>0.466719371681599</v>
      </c>
    </row>
    <row r="1237" customFormat="false" ht="15" hidden="false" customHeight="false" outlineLevel="0" collapsed="false">
      <c r="A1237" s="0" t="n">
        <v>1.42777777777778</v>
      </c>
      <c r="B1237" s="0" t="n">
        <v>1.13776666666667</v>
      </c>
      <c r="C1237" s="0" t="n">
        <v>0.329960301008776</v>
      </c>
    </row>
    <row r="1238" customFormat="false" ht="15" hidden="false" customHeight="false" outlineLevel="0" collapsed="false">
      <c r="A1238" s="0" t="n">
        <v>1.59166666666667</v>
      </c>
      <c r="B1238" s="0" t="n">
        <v>1.7628</v>
      </c>
      <c r="C1238" s="0" t="n">
        <v>0.441349447334109</v>
      </c>
    </row>
    <row r="1239" customFormat="false" ht="15" hidden="false" customHeight="false" outlineLevel="0" collapsed="false">
      <c r="A1239" s="0" t="n">
        <v>0.991666666666667</v>
      </c>
      <c r="B1239" s="0" t="n">
        <v>1.161</v>
      </c>
      <c r="C1239" s="0" t="n">
        <v>0.334654766883241</v>
      </c>
    </row>
    <row r="1240" customFormat="false" ht="15" hidden="false" customHeight="false" outlineLevel="0" collapsed="false">
      <c r="A1240" s="0" t="n">
        <v>0.952777777777778</v>
      </c>
      <c r="B1240" s="0" t="n">
        <v>0.8656</v>
      </c>
      <c r="C1240" s="0" t="n">
        <v>0.27081853307892</v>
      </c>
    </row>
    <row r="1241" customFormat="false" ht="15" hidden="false" customHeight="false" outlineLevel="0" collapsed="false">
      <c r="A1241" s="0" t="n">
        <v>2.29166666666667</v>
      </c>
      <c r="B1241" s="0" t="n">
        <v>2.17</v>
      </c>
      <c r="C1241" s="0" t="n">
        <v>0.501059262217751</v>
      </c>
    </row>
    <row r="1242" customFormat="false" ht="15" hidden="false" customHeight="false" outlineLevel="0" collapsed="false">
      <c r="A1242" s="0" t="n">
        <v>2.03055555555556</v>
      </c>
      <c r="B1242" s="0" t="n">
        <v>1.20725</v>
      </c>
      <c r="C1242" s="0" t="n">
        <v>0.343851525491311</v>
      </c>
    </row>
    <row r="1243" customFormat="false" ht="15" hidden="false" customHeight="false" outlineLevel="0" collapsed="false">
      <c r="A1243" s="0" t="n">
        <v>2.16944444444444</v>
      </c>
      <c r="B1243" s="0" t="n">
        <v>1.23415</v>
      </c>
      <c r="C1243" s="0" t="n">
        <v>0.349112328128453</v>
      </c>
    </row>
    <row r="1244" customFormat="false" ht="15" hidden="false" customHeight="false" outlineLevel="0" collapsed="false">
      <c r="A1244" s="0" t="n">
        <v>2.32777777777778</v>
      </c>
      <c r="B1244" s="0" t="n">
        <v>1.325</v>
      </c>
      <c r="C1244" s="0" t="n">
        <v>0.366422957225973</v>
      </c>
    </row>
    <row r="1245" customFormat="false" ht="15" hidden="false" customHeight="false" outlineLevel="0" collapsed="false">
      <c r="A1245" s="0" t="n">
        <v>3.46111111111111</v>
      </c>
      <c r="B1245" s="0" t="n">
        <v>1.3712</v>
      </c>
      <c r="C1245" s="0" t="n">
        <v>0.374968186299234</v>
      </c>
    </row>
    <row r="1246" customFormat="false" ht="15" hidden="false" customHeight="false" outlineLevel="0" collapsed="false">
      <c r="A1246" s="0" t="n">
        <v>3.80833333333333</v>
      </c>
      <c r="B1246" s="0" t="n">
        <v>3.05555</v>
      </c>
      <c r="C1246" s="0" t="n">
        <v>0.608049760092795</v>
      </c>
    </row>
    <row r="1247" customFormat="false" ht="15" hidden="false" customHeight="false" outlineLevel="0" collapsed="false">
      <c r="A1247" s="0" t="n">
        <v>2.72777777777778</v>
      </c>
      <c r="B1247" s="0" t="n">
        <v>1.2568</v>
      </c>
      <c r="C1247" s="0" t="n">
        <v>0.35349307314731</v>
      </c>
    </row>
    <row r="1248" customFormat="false" ht="15" hidden="false" customHeight="false" outlineLevel="0" collapsed="false">
      <c r="A1248" s="0" t="n">
        <v>3.35277777777778</v>
      </c>
      <c r="B1248" s="0" t="n">
        <v>2.8088</v>
      </c>
      <c r="C1248" s="0" t="n">
        <v>0.580788168466454</v>
      </c>
    </row>
    <row r="1249" customFormat="false" ht="15" hidden="false" customHeight="false" outlineLevel="0" collapsed="false">
      <c r="A1249" s="0" t="n">
        <v>2.87222222222222</v>
      </c>
      <c r="B1249" s="0" t="n">
        <v>21.6511</v>
      </c>
      <c r="C1249" s="0" t="n">
        <v>1.35508929740095</v>
      </c>
    </row>
    <row r="1250" customFormat="false" ht="15" hidden="false" customHeight="false" outlineLevel="0" collapsed="false">
      <c r="A1250" s="0" t="n">
        <v>4.80277777777778</v>
      </c>
      <c r="B1250" s="0" t="n">
        <v>2.40035</v>
      </c>
      <c r="C1250" s="0" t="n">
        <v>0.53152362152623</v>
      </c>
    </row>
    <row r="1251" customFormat="false" ht="15" hidden="false" customHeight="false" outlineLevel="0" collapsed="false">
      <c r="A1251" s="0" t="n">
        <v>5.175</v>
      </c>
      <c r="B1251" s="0" t="n">
        <v>1.8366</v>
      </c>
      <c r="C1251" s="0" t="n">
        <v>0.45279809855916</v>
      </c>
    </row>
    <row r="1252" customFormat="false" ht="15" hidden="false" customHeight="false" outlineLevel="0" collapsed="false">
      <c r="A1252" s="0" t="n">
        <v>5.41111111111111</v>
      </c>
      <c r="B1252" s="0" t="n">
        <v>2.5612</v>
      </c>
      <c r="C1252" s="0" t="n">
        <v>0.551596364704105</v>
      </c>
    </row>
    <row r="1253" customFormat="false" ht="15" hidden="false" customHeight="false" outlineLevel="0" collapsed="false">
      <c r="A1253" s="0" t="n">
        <v>6.025</v>
      </c>
      <c r="B1253" s="0" t="n">
        <v>1.4818</v>
      </c>
      <c r="C1253" s="0" t="n">
        <v>0.39476678022632</v>
      </c>
    </row>
    <row r="1254" customFormat="false" ht="15" hidden="false" customHeight="false" outlineLevel="0" collapsed="false">
      <c r="A1254" s="0" t="n">
        <v>6.28888888888889</v>
      </c>
      <c r="B1254" s="0" t="n">
        <v>2.3288</v>
      </c>
      <c r="C1254" s="0" t="n">
        <v>0.522287702784891</v>
      </c>
    </row>
    <row r="1255" customFormat="false" ht="15" hidden="false" customHeight="false" outlineLevel="0" collapsed="false">
      <c r="A1255" s="0" t="n">
        <v>6.88888888888889</v>
      </c>
      <c r="B1255" s="0" t="n">
        <v>1.7509</v>
      </c>
      <c r="C1255" s="0" t="n">
        <v>0.439474803316783</v>
      </c>
    </row>
    <row r="1256" customFormat="false" ht="15" hidden="false" customHeight="false" outlineLevel="0" collapsed="false">
      <c r="A1256" s="0" t="n">
        <v>5.72777777777778</v>
      </c>
      <c r="B1256" s="0" t="n">
        <v>1.8273</v>
      </c>
      <c r="C1256" s="0" t="n">
        <v>0.451371893184245</v>
      </c>
    </row>
    <row r="1257" customFormat="false" ht="15" hidden="false" customHeight="false" outlineLevel="0" collapsed="false">
      <c r="A1257" s="0" t="n">
        <v>6.74166666666667</v>
      </c>
      <c r="B1257" s="0" t="n">
        <v>1.2037</v>
      </c>
      <c r="C1257" s="0" t="n">
        <v>0.343152471662257</v>
      </c>
    </row>
    <row r="1258" customFormat="false" ht="15" hidden="false" customHeight="false" outlineLevel="0" collapsed="false">
      <c r="A1258" s="0" t="n">
        <v>7.95833333333333</v>
      </c>
      <c r="B1258" s="0" t="n">
        <v>2.8743</v>
      </c>
      <c r="C1258" s="0" t="n">
        <v>0.58819324655865</v>
      </c>
    </row>
    <row r="1259" customFormat="false" ht="15" hidden="false" customHeight="false" outlineLevel="0" collapsed="false">
      <c r="A1259" s="0" t="n">
        <v>8.775</v>
      </c>
      <c r="B1259" s="0" t="n">
        <v>3.6993</v>
      </c>
      <c r="C1259" s="0" t="n">
        <v>0.672033170961604</v>
      </c>
    </row>
    <row r="1260" customFormat="false" ht="15" hidden="false" customHeight="false" outlineLevel="0" collapsed="false">
      <c r="A1260" s="0" t="n">
        <v>9.83611111111111</v>
      </c>
      <c r="B1260" s="0" t="n">
        <v>1.6891</v>
      </c>
      <c r="C1260" s="0" t="n">
        <v>0.429606952703284</v>
      </c>
    </row>
    <row r="1261" customFormat="false" ht="15" hidden="false" customHeight="false" outlineLevel="0" collapsed="false">
      <c r="A1261" s="0" t="n">
        <v>9.71666666666667</v>
      </c>
      <c r="B1261" s="0" t="n">
        <v>2.73425</v>
      </c>
      <c r="C1261" s="0" t="n">
        <v>0.57220338966716</v>
      </c>
    </row>
    <row r="1262" customFormat="false" ht="15" hidden="false" customHeight="false" outlineLevel="0" collapsed="false">
      <c r="A1262" s="0" t="n">
        <v>10.2027777777778</v>
      </c>
      <c r="B1262" s="0" t="n">
        <v>2.8499</v>
      </c>
      <c r="C1262" s="0" t="n">
        <v>0.585449448985846</v>
      </c>
    </row>
    <row r="1263" customFormat="false" ht="15" hidden="false" customHeight="false" outlineLevel="0" collapsed="false">
      <c r="A1263" s="0" t="n">
        <v>10.3416666666667</v>
      </c>
      <c r="B1263" s="0" t="n">
        <v>2.5246</v>
      </c>
      <c r="C1263" s="0" t="n">
        <v>0.547109836887748</v>
      </c>
    </row>
    <row r="1264" customFormat="false" ht="15" hidden="false" customHeight="false" outlineLevel="0" collapsed="false">
      <c r="A1264" s="0" t="n">
        <v>10.575</v>
      </c>
      <c r="B1264" s="0" t="n">
        <v>2.7168</v>
      </c>
      <c r="C1264" s="0" t="n">
        <v>0.57016919245616</v>
      </c>
    </row>
    <row r="1265" customFormat="false" ht="15" hidden="false" customHeight="false" outlineLevel="0" collapsed="false">
      <c r="A1265" s="0" t="n">
        <v>10.1472222222222</v>
      </c>
      <c r="B1265" s="0" t="n">
        <v>3.0786</v>
      </c>
      <c r="C1265" s="0" t="n">
        <v>0.610511114900085</v>
      </c>
    </row>
    <row r="1266" customFormat="false" ht="15" hidden="false" customHeight="false" outlineLevel="0" collapsed="false">
      <c r="A1266" s="0" t="n">
        <v>10.4777777777778</v>
      </c>
      <c r="B1266" s="0" t="n">
        <v>3.5027</v>
      </c>
      <c r="C1266" s="0" t="n">
        <v>0.653473012322734</v>
      </c>
    </row>
    <row r="1267" customFormat="false" ht="15" hidden="false" customHeight="false" outlineLevel="0" collapsed="false">
      <c r="A1267" s="0" t="n">
        <v>10.8722222222222</v>
      </c>
      <c r="B1267" s="0" t="n">
        <v>5.8186</v>
      </c>
      <c r="C1267" s="0" t="n">
        <v>0.833695214144872</v>
      </c>
    </row>
    <row r="1268" customFormat="false" ht="15" hidden="false" customHeight="false" outlineLevel="0" collapsed="false">
      <c r="A1268" s="0" t="n">
        <v>10.9861111111111</v>
      </c>
      <c r="B1268" s="0" t="n">
        <v>2.6438</v>
      </c>
      <c r="C1268" s="0" t="n">
        <v>0.561554531506207</v>
      </c>
    </row>
    <row r="1269" customFormat="false" ht="15" hidden="false" customHeight="false" outlineLevel="0" collapsed="false">
      <c r="A1269" s="0" t="n">
        <v>11.2527777777778</v>
      </c>
      <c r="B1269" s="0" t="n">
        <v>5.2439</v>
      </c>
      <c r="C1269" s="0" t="n">
        <v>0.795455938945799</v>
      </c>
    </row>
    <row r="1270" customFormat="false" ht="15" hidden="false" customHeight="false" outlineLevel="0" collapsed="false">
      <c r="A1270" s="0" t="n">
        <v>11.1166666666667</v>
      </c>
      <c r="B1270" s="0" t="n">
        <v>9.7615</v>
      </c>
      <c r="C1270" s="0" t="n">
        <v>1.03187281002181</v>
      </c>
    </row>
    <row r="1271" customFormat="false" ht="15" hidden="false" customHeight="false" outlineLevel="0" collapsed="false">
      <c r="A1271" s="0" t="n">
        <v>11.2861111111111</v>
      </c>
      <c r="B1271" s="0" t="n">
        <v>5.5505</v>
      </c>
      <c r="C1271" s="0" t="n">
        <v>0.816274450977021</v>
      </c>
    </row>
    <row r="1272" customFormat="false" ht="15" hidden="false" customHeight="false" outlineLevel="0" collapsed="false">
      <c r="A1272" s="0" t="n">
        <v>11.8333333333333</v>
      </c>
      <c r="B1272" s="0" t="n">
        <v>2.7636</v>
      </c>
      <c r="C1272" s="0" t="n">
        <v>0.575603459860452</v>
      </c>
    </row>
    <row r="1273" customFormat="false" ht="15" hidden="false" customHeight="false" outlineLevel="0" collapsed="false">
      <c r="A1273" s="0" t="n">
        <v>11.7138888888889</v>
      </c>
      <c r="B1273" s="0" t="n">
        <v>4.8429</v>
      </c>
      <c r="C1273" s="0" t="n">
        <v>0.766628453515499</v>
      </c>
    </row>
    <row r="1274" customFormat="false" ht="15" hidden="false" customHeight="false" outlineLevel="0" collapsed="false">
      <c r="A1274" s="0" t="n">
        <v>11.925</v>
      </c>
      <c r="B1274" s="0" t="n">
        <v>14.95235</v>
      </c>
      <c r="C1274" s="0" t="n">
        <v>1.20282466964117</v>
      </c>
    </row>
    <row r="1275" customFormat="false" ht="15" hidden="false" customHeight="false" outlineLevel="0" collapsed="false">
      <c r="A1275" s="0" t="n">
        <v>11.7166666666667</v>
      </c>
      <c r="B1275" s="0" t="n">
        <v>6.67675</v>
      </c>
      <c r="C1275" s="0" t="n">
        <v>0.885177397661902</v>
      </c>
    </row>
    <row r="1276" customFormat="false" ht="15" hidden="false" customHeight="false" outlineLevel="0" collapsed="false">
      <c r="A1276" s="0" t="n">
        <v>11.9916666666667</v>
      </c>
      <c r="B1276" s="0" t="n">
        <v>6.0874</v>
      </c>
      <c r="C1276" s="0" t="n">
        <v>0.850486944245997</v>
      </c>
    </row>
    <row r="1277" customFormat="false" ht="15" hidden="false" customHeight="false" outlineLevel="0" collapsed="false">
      <c r="A1277" s="0" t="n">
        <v>11.8083333333333</v>
      </c>
      <c r="B1277" s="0" t="n">
        <v>4.85845</v>
      </c>
      <c r="C1277" s="0" t="n">
        <v>0.767782727709334</v>
      </c>
    </row>
    <row r="1278" customFormat="false" ht="15" hidden="false" customHeight="false" outlineLevel="0" collapsed="false">
      <c r="A1278" s="0" t="n">
        <v>12.0111111111111</v>
      </c>
      <c r="B1278" s="0" t="n">
        <v>22.9382666666667</v>
      </c>
      <c r="C1278" s="0" t="n">
        <v>1.37909270060861</v>
      </c>
    </row>
    <row r="1279" customFormat="false" ht="15" hidden="false" customHeight="false" outlineLevel="0" collapsed="false">
      <c r="A1279" s="0" t="n">
        <v>12.7166666666667</v>
      </c>
      <c r="B1279" s="0" t="n">
        <v>19.046</v>
      </c>
      <c r="C1279" s="0" t="n">
        <v>1.30202772602178</v>
      </c>
    </row>
    <row r="1280" customFormat="false" ht="15" hidden="false" customHeight="false" outlineLevel="0" collapsed="false">
      <c r="A1280" s="0" t="n">
        <v>12.3666666666667</v>
      </c>
      <c r="B1280" s="0" t="n">
        <v>11.4793</v>
      </c>
      <c r="C1280" s="0" t="n">
        <v>1.09619022519709</v>
      </c>
    </row>
    <row r="1281" customFormat="false" ht="15" hidden="false" customHeight="false" outlineLevel="0" collapsed="false">
      <c r="A1281" s="0" t="n">
        <v>12.5277777777778</v>
      </c>
      <c r="B1281" s="0" t="n">
        <v>17.948</v>
      </c>
      <c r="C1281" s="0" t="n">
        <v>1.27756337605592</v>
      </c>
    </row>
    <row r="1282" customFormat="false" ht="15" hidden="false" customHeight="false" outlineLevel="0" collapsed="false">
      <c r="A1282" s="0" t="n">
        <v>12.6777777777778</v>
      </c>
      <c r="B1282" s="0" t="n">
        <v>10.3903</v>
      </c>
      <c r="C1282" s="0" t="n">
        <v>1.05653516276468</v>
      </c>
    </row>
    <row r="1283" customFormat="false" ht="15" hidden="false" customHeight="false" outlineLevel="0" collapsed="false">
      <c r="A1283" s="0" t="n">
        <v>12.9888888888889</v>
      </c>
      <c r="B1283" s="0" t="n">
        <v>11.3283</v>
      </c>
      <c r="C1283" s="0" t="n">
        <v>1.09090319407176</v>
      </c>
    </row>
    <row r="1284" customFormat="false" ht="15" hidden="false" customHeight="false" outlineLevel="0" collapsed="false">
      <c r="A1284" s="0" t="n">
        <v>12.5083333333333</v>
      </c>
      <c r="B1284" s="0" t="n">
        <v>15.1108</v>
      </c>
      <c r="C1284" s="0" t="n">
        <v>1.20711710633847</v>
      </c>
    </row>
    <row r="1285" customFormat="false" ht="15" hidden="false" customHeight="false" outlineLevel="0" collapsed="false">
      <c r="A1285" s="0" t="n">
        <v>11.8611111111111</v>
      </c>
      <c r="B1285" s="0" t="n">
        <v>15.2359</v>
      </c>
      <c r="C1285" s="0" t="n">
        <v>1.21047636775107</v>
      </c>
    </row>
    <row r="1286" customFormat="false" ht="15" hidden="false" customHeight="false" outlineLevel="0" collapsed="false">
      <c r="A1286" s="0" t="n">
        <v>11.9972222222222</v>
      </c>
      <c r="B1286" s="0" t="n">
        <v>17.8126</v>
      </c>
      <c r="C1286" s="0" t="n">
        <v>1.27444882147388</v>
      </c>
    </row>
    <row r="1287" customFormat="false" ht="15" hidden="false" customHeight="false" outlineLevel="0" collapsed="false">
      <c r="A1287" s="0" t="n">
        <v>13.2777777777778</v>
      </c>
      <c r="B1287" s="0" t="n">
        <v>27.831</v>
      </c>
      <c r="C1287" s="0" t="n">
        <v>1.45985970610483</v>
      </c>
    </row>
    <row r="1288" customFormat="false" ht="15" hidden="false" customHeight="false" outlineLevel="0" collapsed="false">
      <c r="A1288" s="0" t="n">
        <v>13.6972222222222</v>
      </c>
      <c r="B1288" s="0" t="n">
        <v>22.8261</v>
      </c>
      <c r="C1288" s="0" t="n">
        <v>1.37705296021916</v>
      </c>
    </row>
    <row r="1289" customFormat="false" ht="15" hidden="false" customHeight="false" outlineLevel="0" collapsed="false">
      <c r="A1289" s="0" t="n">
        <v>13.6388888888889</v>
      </c>
      <c r="B1289" s="0" t="n">
        <v>11.54555</v>
      </c>
      <c r="C1289" s="0" t="n">
        <v>1.09848970564498</v>
      </c>
    </row>
    <row r="1290" customFormat="false" ht="15" hidden="false" customHeight="false" outlineLevel="0" collapsed="false">
      <c r="A1290" s="0" t="n">
        <v>13.5805555555556</v>
      </c>
      <c r="B1290" s="0" t="n">
        <v>14.1193</v>
      </c>
      <c r="C1290" s="0" t="n">
        <v>1.17953168447374</v>
      </c>
    </row>
    <row r="1291" customFormat="false" ht="15" hidden="false" customHeight="false" outlineLevel="0" collapsed="false">
      <c r="A1291" s="0" t="n">
        <v>12.6611111111111</v>
      </c>
      <c r="B1291" s="0" t="n">
        <v>19.74875</v>
      </c>
      <c r="C1291" s="0" t="n">
        <v>1.31699193794187</v>
      </c>
    </row>
    <row r="1292" customFormat="false" ht="15" hidden="false" customHeight="false" outlineLevel="0" collapsed="false">
      <c r="A1292" s="0" t="n">
        <v>13.2777777777778</v>
      </c>
      <c r="B1292" s="0" t="n">
        <v>11.0482</v>
      </c>
      <c r="C1292" s="0" t="n">
        <v>1.08092216820054</v>
      </c>
    </row>
    <row r="1293" customFormat="false" ht="15" hidden="false" customHeight="false" outlineLevel="0" collapsed="false">
      <c r="A1293" s="0" t="n">
        <v>12.8694444444444</v>
      </c>
      <c r="B1293" s="0" t="n">
        <v>26.8728</v>
      </c>
      <c r="C1293" s="0" t="n">
        <v>1.44518059854712</v>
      </c>
    </row>
    <row r="1294" customFormat="false" ht="15" hidden="false" customHeight="false" outlineLevel="0" collapsed="false">
      <c r="A1294" s="0" t="n">
        <v>12.475</v>
      </c>
      <c r="B1294" s="0" t="n">
        <v>13.4583</v>
      </c>
      <c r="C1294" s="0" t="n">
        <v>1.16011723182282</v>
      </c>
    </row>
    <row r="1295" customFormat="false" ht="15" hidden="false" customHeight="false" outlineLevel="0" collapsed="false">
      <c r="A1295" s="0" t="n">
        <v>12.8</v>
      </c>
      <c r="B1295" s="0" t="n">
        <v>14.0144</v>
      </c>
      <c r="C1295" s="0" t="n">
        <v>1.1765079817634</v>
      </c>
    </row>
    <row r="1296" customFormat="false" ht="15" hidden="false" customHeight="false" outlineLevel="0" collapsed="false">
      <c r="A1296" s="0" t="n">
        <v>13.8722222222222</v>
      </c>
      <c r="B1296" s="0" t="n">
        <v>22.7133</v>
      </c>
      <c r="C1296" s="0" t="n">
        <v>1.37499199565106</v>
      </c>
    </row>
    <row r="1297" customFormat="false" ht="15" hidden="false" customHeight="false" outlineLevel="0" collapsed="false">
      <c r="A1297" s="0" t="n">
        <v>14.3833333333333</v>
      </c>
      <c r="B1297" s="0" t="n">
        <v>46.1925</v>
      </c>
      <c r="C1297" s="0" t="n">
        <v>1.67387298449375</v>
      </c>
    </row>
    <row r="1298" customFormat="false" ht="15" hidden="false" customHeight="false" outlineLevel="0" collapsed="false">
      <c r="A1298" s="0" t="n">
        <v>14.375</v>
      </c>
      <c r="B1298" s="0" t="n">
        <v>15.61355</v>
      </c>
      <c r="C1298" s="0" t="n">
        <v>1.22046244284743</v>
      </c>
    </row>
    <row r="1299" customFormat="false" ht="15" hidden="false" customHeight="false" outlineLevel="0" collapsed="false">
      <c r="A1299" s="0" t="n">
        <v>14.7555555555556</v>
      </c>
      <c r="B1299" s="0" t="n">
        <v>31.2934</v>
      </c>
      <c r="C1299" s="0" t="n">
        <v>1.5091137719761</v>
      </c>
    </row>
    <row r="1300" customFormat="false" ht="15" hidden="false" customHeight="false" outlineLevel="0" collapsed="false">
      <c r="A1300" s="0" t="n">
        <v>14.0972222222222</v>
      </c>
      <c r="B1300" s="0" t="n">
        <v>11.4889</v>
      </c>
      <c r="C1300" s="0" t="n">
        <v>1.09652418817654</v>
      </c>
    </row>
    <row r="1301" customFormat="false" ht="15" hidden="false" customHeight="false" outlineLevel="0" collapsed="false">
      <c r="A1301" s="0" t="n">
        <v>14.1111111111111</v>
      </c>
      <c r="B1301" s="0" t="n">
        <v>25.7556</v>
      </c>
      <c r="C1301" s="0" t="n">
        <v>1.42741469456527</v>
      </c>
    </row>
    <row r="1302" customFormat="false" ht="15" hidden="false" customHeight="false" outlineLevel="0" collapsed="false">
      <c r="A1302" s="0" t="n">
        <v>15.2861111111111</v>
      </c>
      <c r="B1302" s="0" t="n">
        <v>28.194</v>
      </c>
      <c r="C1302" s="0" t="n">
        <v>1.46529360368664</v>
      </c>
    </row>
    <row r="1303" customFormat="false" ht="15" hidden="false" customHeight="false" outlineLevel="0" collapsed="false">
      <c r="A1303" s="0" t="n">
        <v>15.1388888888889</v>
      </c>
      <c r="B1303" s="0" t="n">
        <v>16.22945</v>
      </c>
      <c r="C1303" s="0" t="n">
        <v>1.23627141408311</v>
      </c>
    </row>
    <row r="1304" customFormat="false" ht="15" hidden="false" customHeight="false" outlineLevel="0" collapsed="false">
      <c r="A1304" s="0" t="n">
        <v>15.8361111111111</v>
      </c>
      <c r="B1304" s="0" t="n">
        <v>24.7331</v>
      </c>
      <c r="C1304" s="0" t="n">
        <v>1.41049210769489</v>
      </c>
    </row>
    <row r="1305" customFormat="false" ht="15" hidden="false" customHeight="false" outlineLevel="0" collapsed="false">
      <c r="A1305" s="0" t="n">
        <v>15.85</v>
      </c>
      <c r="B1305" s="0" t="n">
        <v>30.1106</v>
      </c>
      <c r="C1305" s="0" t="n">
        <v>1.49290838700637</v>
      </c>
    </row>
    <row r="1306" customFormat="false" ht="15" hidden="false" customHeight="false" outlineLevel="0" collapsed="false">
      <c r="A1306" s="0" t="n">
        <v>15.4388888888889</v>
      </c>
      <c r="B1306" s="0" t="n">
        <v>14.8322</v>
      </c>
      <c r="C1306" s="0" t="n">
        <v>1.19954126745072</v>
      </c>
    </row>
    <row r="1307" customFormat="false" ht="15" hidden="false" customHeight="false" outlineLevel="0" collapsed="false">
      <c r="A1307" s="0" t="n">
        <v>14.6888888888889</v>
      </c>
      <c r="B1307" s="0" t="n">
        <v>18.0786</v>
      </c>
      <c r="C1307" s="0" t="n">
        <v>1.2805465027275</v>
      </c>
    </row>
    <row r="1308" customFormat="false" ht="15" hidden="false" customHeight="false" outlineLevel="0" collapsed="false">
      <c r="A1308" s="0" t="n">
        <v>14.9333333333333</v>
      </c>
      <c r="B1308" s="0" t="n">
        <v>18.6327</v>
      </c>
      <c r="C1308" s="0" t="n">
        <v>1.29298003034206</v>
      </c>
    </row>
    <row r="1309" customFormat="false" ht="15" hidden="false" customHeight="false" outlineLevel="0" collapsed="false">
      <c r="A1309" s="0" t="n">
        <v>15.5194444444444</v>
      </c>
      <c r="B1309" s="0" t="n">
        <v>21.9012</v>
      </c>
      <c r="C1309" s="0" t="n">
        <v>1.35985823953308</v>
      </c>
    </row>
    <row r="1310" customFormat="false" ht="15" hidden="false" customHeight="false" outlineLevel="0" collapsed="false">
      <c r="A1310" s="0" t="n">
        <v>14.8694444444444</v>
      </c>
      <c r="B1310" s="0" t="n">
        <v>26.5649</v>
      </c>
      <c r="C1310" s="0" t="n">
        <v>1.44035642128375</v>
      </c>
    </row>
    <row r="1311" customFormat="false" ht="15" hidden="false" customHeight="false" outlineLevel="0" collapsed="false">
      <c r="A1311" s="0" t="n">
        <v>15.1194444444444</v>
      </c>
      <c r="B1311" s="0" t="n">
        <v>27.5998</v>
      </c>
      <c r="C1311" s="0" t="n">
        <v>1.45636299609408</v>
      </c>
    </row>
    <row r="1312" customFormat="false" ht="15" hidden="false" customHeight="false" outlineLevel="0" collapsed="false">
      <c r="A1312" s="0" t="n">
        <v>16.3</v>
      </c>
      <c r="B1312" s="0" t="n">
        <v>46.0508666666667</v>
      </c>
      <c r="C1312" s="0" t="n">
        <v>1.67256762744626</v>
      </c>
    </row>
    <row r="1313" customFormat="false" ht="15" hidden="false" customHeight="false" outlineLevel="0" collapsed="false">
      <c r="A1313" s="0" t="n">
        <v>16.1222222222222</v>
      </c>
      <c r="B1313" s="0" t="n">
        <v>22.5468333333333</v>
      </c>
      <c r="C1313" s="0" t="n">
        <v>1.37193250983729</v>
      </c>
    </row>
    <row r="1314" customFormat="false" ht="15" hidden="false" customHeight="false" outlineLevel="0" collapsed="false">
      <c r="A1314" s="0" t="n">
        <v>16.6027777777778</v>
      </c>
      <c r="B1314" s="0" t="n">
        <v>15.61695</v>
      </c>
      <c r="C1314" s="0" t="n">
        <v>1.22055131308674</v>
      </c>
    </row>
    <row r="1315" customFormat="false" ht="15" hidden="false" customHeight="false" outlineLevel="0" collapsed="false">
      <c r="A1315" s="0" t="n">
        <v>16.4527777777778</v>
      </c>
      <c r="B1315" s="0" t="n">
        <v>25.04785</v>
      </c>
      <c r="C1315" s="0" t="n">
        <v>1.41577188227392</v>
      </c>
    </row>
    <row r="1316" customFormat="false" ht="15" hidden="false" customHeight="false" outlineLevel="0" collapsed="false">
      <c r="A1316" s="0" t="n">
        <v>16.6</v>
      </c>
      <c r="B1316" s="0" t="n">
        <v>22.2193</v>
      </c>
      <c r="C1316" s="0" t="n">
        <v>1.36584912277896</v>
      </c>
    </row>
    <row r="1317" customFormat="false" ht="15" hidden="false" customHeight="false" outlineLevel="0" collapsed="false">
      <c r="A1317" s="0" t="n">
        <v>15.65</v>
      </c>
      <c r="B1317" s="0" t="n">
        <v>15.66015</v>
      </c>
      <c r="C1317" s="0" t="n">
        <v>1.22167890726759</v>
      </c>
    </row>
    <row r="1318" customFormat="false" ht="15" hidden="false" customHeight="false" outlineLevel="0" collapsed="false">
      <c r="A1318" s="0" t="n">
        <v>16.725</v>
      </c>
      <c r="B1318" s="0" t="n">
        <v>20.6789</v>
      </c>
      <c r="C1318" s="0" t="n">
        <v>1.33603724207069</v>
      </c>
    </row>
    <row r="1319" customFormat="false" ht="15" hidden="false" customHeight="false" outlineLevel="0" collapsed="false">
      <c r="A1319" s="0" t="n">
        <v>16.6722222222222</v>
      </c>
      <c r="B1319" s="0" t="n">
        <v>25.2637</v>
      </c>
      <c r="C1319" s="0" t="n">
        <v>1.41935590897316</v>
      </c>
    </row>
    <row r="1320" customFormat="false" ht="15" hidden="false" customHeight="false" outlineLevel="0" collapsed="false">
      <c r="A1320" s="0" t="n">
        <v>16.7361111111111</v>
      </c>
      <c r="B1320" s="0" t="n">
        <v>35.4289</v>
      </c>
      <c r="C1320" s="0" t="n">
        <v>1.56144605756795</v>
      </c>
    </row>
    <row r="1321" customFormat="false" ht="15" hidden="false" customHeight="false" outlineLevel="0" collapsed="false">
      <c r="A1321" s="0" t="n">
        <v>-0.75</v>
      </c>
      <c r="B1321" s="0" t="n">
        <v>0</v>
      </c>
      <c r="C1321" s="0" t="n">
        <v>0</v>
      </c>
    </row>
    <row r="1322" customFormat="false" ht="15" hidden="false" customHeight="false" outlineLevel="0" collapsed="false">
      <c r="A1322" s="0" t="n">
        <v>-0.75</v>
      </c>
      <c r="B1322" s="0" t="n">
        <v>0</v>
      </c>
      <c r="C1322" s="0" t="n">
        <v>0</v>
      </c>
    </row>
    <row r="1323" customFormat="false" ht="15" hidden="false" customHeight="false" outlineLevel="0" collapsed="false">
      <c r="A1323" s="0" t="n">
        <v>-0.75</v>
      </c>
      <c r="B1323" s="0" t="n">
        <v>0</v>
      </c>
      <c r="C1323" s="0" t="n">
        <v>0</v>
      </c>
    </row>
    <row r="1324" customFormat="false" ht="15" hidden="false" customHeight="false" outlineLevel="0" collapsed="false">
      <c r="A1324" s="0" t="n">
        <v>-0.75</v>
      </c>
      <c r="B1324" s="0" t="n">
        <v>0</v>
      </c>
      <c r="C1324" s="0" t="n">
        <v>0</v>
      </c>
    </row>
    <row r="1325" customFormat="false" ht="15" hidden="false" customHeight="false" outlineLevel="0" collapsed="false">
      <c r="A1325" s="0" t="n">
        <v>-0.75</v>
      </c>
      <c r="B1325" s="0" t="n">
        <v>0</v>
      </c>
      <c r="C1325" s="0" t="n">
        <v>0</v>
      </c>
    </row>
    <row r="1326" customFormat="false" ht="15" hidden="false" customHeight="false" outlineLevel="0" collapsed="false">
      <c r="A1326" s="0" t="n">
        <v>-0.75</v>
      </c>
      <c r="B1326" s="0" t="n">
        <v>0</v>
      </c>
      <c r="C1326" s="0" t="n">
        <v>0</v>
      </c>
    </row>
    <row r="1327" customFormat="false" ht="15" hidden="false" customHeight="false" outlineLevel="0" collapsed="false">
      <c r="A1327" s="0" t="n">
        <v>-0.75</v>
      </c>
      <c r="B1327" s="0" t="n">
        <v>0</v>
      </c>
      <c r="C1327" s="0" t="n">
        <v>0</v>
      </c>
    </row>
    <row r="1328" customFormat="false" ht="15" hidden="false" customHeight="false" outlineLevel="0" collapsed="false">
      <c r="A1328" s="0" t="n">
        <v>-0.75</v>
      </c>
      <c r="B1328" s="0" t="n">
        <v>0</v>
      </c>
      <c r="C1328" s="0" t="n">
        <v>0</v>
      </c>
    </row>
    <row r="1329" customFormat="false" ht="15" hidden="false" customHeight="false" outlineLevel="0" collapsed="false">
      <c r="A1329" s="0" t="n">
        <v>-0.75</v>
      </c>
      <c r="B1329" s="0" t="n">
        <v>0</v>
      </c>
      <c r="C1329" s="0" t="n">
        <v>0</v>
      </c>
    </row>
    <row r="1330" customFormat="false" ht="15" hidden="false" customHeight="false" outlineLevel="0" collapsed="false">
      <c r="A1330" s="0" t="n">
        <v>-0.75</v>
      </c>
      <c r="B1330" s="0" t="n">
        <v>0</v>
      </c>
      <c r="C1330" s="0" t="n">
        <v>0</v>
      </c>
    </row>
    <row r="1331" customFormat="false" ht="15" hidden="false" customHeight="false" outlineLevel="0" collapsed="false">
      <c r="A1331" s="0" t="n">
        <v>-0.75</v>
      </c>
      <c r="B1331" s="0" t="n">
        <v>0</v>
      </c>
      <c r="C1331" s="0" t="n">
        <v>0</v>
      </c>
    </row>
    <row r="1332" customFormat="false" ht="15" hidden="false" customHeight="false" outlineLevel="0" collapsed="false">
      <c r="A1332" s="0" t="n">
        <v>-0.75</v>
      </c>
      <c r="B1332" s="0" t="n">
        <v>0</v>
      </c>
      <c r="C1332" s="0" t="n">
        <v>0</v>
      </c>
    </row>
    <row r="1333" customFormat="false" ht="15" hidden="false" customHeight="false" outlineLevel="0" collapsed="false">
      <c r="A1333" s="0" t="n">
        <v>-0.75</v>
      </c>
      <c r="B1333" s="0" t="n">
        <v>0</v>
      </c>
      <c r="C1333" s="0" t="n">
        <v>0</v>
      </c>
    </row>
    <row r="1334" customFormat="false" ht="15" hidden="false" customHeight="false" outlineLevel="0" collapsed="false">
      <c r="A1334" s="0" t="n">
        <v>-0.75</v>
      </c>
      <c r="B1334" s="0" t="n">
        <v>0</v>
      </c>
      <c r="C1334" s="0" t="n">
        <v>0</v>
      </c>
    </row>
    <row r="1335" customFormat="false" ht="15" hidden="false" customHeight="false" outlineLevel="0" collapsed="false">
      <c r="A1335" s="0" t="n">
        <v>-0.75</v>
      </c>
      <c r="B1335" s="0" t="n">
        <v>0</v>
      </c>
      <c r="C1335" s="0" t="n">
        <v>0</v>
      </c>
    </row>
    <row r="1336" customFormat="false" ht="15" hidden="false" customHeight="false" outlineLevel="0" collapsed="false">
      <c r="A1336" s="0" t="n">
        <v>-0.75</v>
      </c>
      <c r="B1336" s="0" t="n">
        <v>0</v>
      </c>
      <c r="C1336" s="0" t="n">
        <v>0</v>
      </c>
    </row>
    <row r="1337" customFormat="false" ht="15" hidden="false" customHeight="false" outlineLevel="0" collapsed="false">
      <c r="A1337" s="0" t="n">
        <v>-0.75</v>
      </c>
      <c r="B1337" s="0" t="n">
        <v>0</v>
      </c>
      <c r="C1337" s="0" t="n">
        <v>0</v>
      </c>
    </row>
    <row r="1338" customFormat="false" ht="15" hidden="false" customHeight="false" outlineLevel="0" collapsed="false">
      <c r="A1338" s="0" t="n">
        <v>-0.75</v>
      </c>
      <c r="B1338" s="0" t="n">
        <v>0</v>
      </c>
      <c r="C1338" s="0" t="n">
        <v>0</v>
      </c>
    </row>
    <row r="1339" customFormat="false" ht="15" hidden="false" customHeight="false" outlineLevel="0" collapsed="false">
      <c r="A1339" s="0" t="n">
        <v>-0.75</v>
      </c>
      <c r="B1339" s="0" t="n">
        <v>0</v>
      </c>
      <c r="C1339" s="0" t="n">
        <v>0</v>
      </c>
    </row>
    <row r="1340" customFormat="false" ht="15" hidden="false" customHeight="false" outlineLevel="0" collapsed="false">
      <c r="A1340" s="0" t="n">
        <v>-0.75</v>
      </c>
      <c r="B1340" s="0" t="n">
        <v>0</v>
      </c>
      <c r="C1340" s="0" t="n">
        <v>0</v>
      </c>
    </row>
    <row r="1341" customFormat="false" ht="15" hidden="false" customHeight="false" outlineLevel="0" collapsed="false">
      <c r="A1341" s="0" t="n">
        <v>-0.75</v>
      </c>
      <c r="B1341" s="0" t="n">
        <v>0</v>
      </c>
      <c r="C1341" s="0" t="n">
        <v>0</v>
      </c>
    </row>
    <row r="1342" customFormat="false" ht="15" hidden="false" customHeight="false" outlineLevel="0" collapsed="false">
      <c r="A1342" s="0" t="n">
        <v>-0.75</v>
      </c>
      <c r="B1342" s="0" t="n">
        <v>0</v>
      </c>
      <c r="C1342" s="0" t="n">
        <v>0</v>
      </c>
    </row>
    <row r="1343" customFormat="false" ht="15" hidden="false" customHeight="false" outlineLevel="0" collapsed="false">
      <c r="A1343" s="0" t="n">
        <v>-0.75</v>
      </c>
      <c r="B1343" s="0" t="n">
        <v>0</v>
      </c>
      <c r="C1343" s="0" t="n">
        <v>0</v>
      </c>
    </row>
    <row r="1344" customFormat="false" ht="15" hidden="false" customHeight="false" outlineLevel="0" collapsed="false">
      <c r="A1344" s="0" t="n">
        <v>-0.75</v>
      </c>
      <c r="B1344" s="0" t="n">
        <v>0</v>
      </c>
      <c r="C1344" s="0" t="n">
        <v>0</v>
      </c>
    </row>
    <row r="1345" customFormat="false" ht="15" hidden="false" customHeight="false" outlineLevel="0" collapsed="false">
      <c r="A1345" s="0" t="n">
        <v>-0.75</v>
      </c>
      <c r="B1345" s="0" t="n">
        <v>0</v>
      </c>
      <c r="C1345" s="0" t="n">
        <v>0</v>
      </c>
    </row>
    <row r="1346" customFormat="false" ht="15" hidden="false" customHeight="false" outlineLevel="0" collapsed="false">
      <c r="A1346" s="0" t="n">
        <v>-0.75</v>
      </c>
      <c r="B1346" s="0" t="n">
        <v>0</v>
      </c>
      <c r="C1346" s="0" t="n">
        <v>0</v>
      </c>
    </row>
    <row r="1347" customFormat="false" ht="15" hidden="false" customHeight="false" outlineLevel="0" collapsed="false">
      <c r="A1347" s="0" t="n">
        <v>-0.75</v>
      </c>
      <c r="B1347" s="0" t="n">
        <v>0</v>
      </c>
      <c r="C1347" s="0" t="n">
        <v>0</v>
      </c>
    </row>
    <row r="1348" customFormat="false" ht="15" hidden="false" customHeight="false" outlineLevel="0" collapsed="false">
      <c r="A1348" s="0" t="n">
        <v>-0.75</v>
      </c>
      <c r="B1348" s="0" t="n">
        <v>0</v>
      </c>
      <c r="C1348" s="0" t="n">
        <v>0</v>
      </c>
    </row>
    <row r="1349" customFormat="false" ht="15" hidden="false" customHeight="false" outlineLevel="0" collapsed="false">
      <c r="A1349" s="0" t="n">
        <v>-0.75</v>
      </c>
      <c r="B1349" s="0" t="n">
        <v>0</v>
      </c>
      <c r="C1349" s="0" t="n">
        <v>0</v>
      </c>
    </row>
    <row r="1350" customFormat="false" ht="15" hidden="false" customHeight="false" outlineLevel="0" collapsed="false">
      <c r="A1350" s="0" t="n">
        <v>-0.75</v>
      </c>
      <c r="B1350" s="0" t="n">
        <v>0</v>
      </c>
      <c r="C1350" s="0" t="n">
        <v>0</v>
      </c>
    </row>
    <row r="1351" customFormat="false" ht="15" hidden="false" customHeight="false" outlineLevel="0" collapsed="false">
      <c r="A1351" s="0" t="n">
        <v>1.005714286</v>
      </c>
      <c r="B1351" s="0" t="n">
        <v>1.371428571</v>
      </c>
      <c r="C1351" s="0" t="n">
        <v>0.375010047947311</v>
      </c>
    </row>
    <row r="1352" customFormat="false" ht="15" hidden="false" customHeight="false" outlineLevel="0" collapsed="false">
      <c r="A1352" s="0" t="n">
        <v>1.485714286</v>
      </c>
      <c r="B1352" s="0" t="n">
        <v>1.485714286</v>
      </c>
      <c r="C1352" s="0" t="n">
        <v>0.395451208318262</v>
      </c>
    </row>
    <row r="1353" customFormat="false" ht="15" hidden="false" customHeight="false" outlineLevel="0" collapsed="false">
      <c r="A1353" s="0" t="n">
        <v>1.485714286</v>
      </c>
      <c r="B1353" s="0" t="n">
        <v>1.685714286</v>
      </c>
      <c r="C1353" s="0" t="n">
        <v>0.429059809295625</v>
      </c>
    </row>
    <row r="1354" customFormat="false" ht="15" hidden="false" customHeight="false" outlineLevel="0" collapsed="false">
      <c r="A1354" s="0" t="n">
        <v>1.485714286</v>
      </c>
      <c r="B1354" s="0" t="n">
        <v>1.657142857</v>
      </c>
      <c r="C1354" s="0" t="n">
        <v>0.42441490418031</v>
      </c>
    </row>
    <row r="1355" customFormat="false" ht="15" hidden="false" customHeight="false" outlineLevel="0" collapsed="false">
      <c r="A1355" s="0" t="n">
        <v>1.988571429</v>
      </c>
      <c r="B1355" s="0" t="n">
        <v>1.514285714</v>
      </c>
      <c r="C1355" s="0" t="n">
        <v>0.400414627750541</v>
      </c>
    </row>
    <row r="1356" customFormat="false" ht="15" hidden="false" customHeight="false" outlineLevel="0" collapsed="false">
      <c r="A1356" s="0" t="n">
        <v>1.988571429</v>
      </c>
      <c r="B1356" s="0" t="n">
        <v>1.685714286</v>
      </c>
      <c r="C1356" s="0" t="n">
        <v>0.429059809295625</v>
      </c>
    </row>
    <row r="1357" customFormat="false" ht="15" hidden="false" customHeight="false" outlineLevel="0" collapsed="false">
      <c r="A1357" s="0" t="n">
        <v>2.308571429</v>
      </c>
      <c r="B1357" s="0" t="n">
        <v>2.342857143</v>
      </c>
      <c r="C1357" s="0" t="n">
        <v>0.524117817414446</v>
      </c>
    </row>
    <row r="1358" customFormat="false" ht="15" hidden="false" customHeight="false" outlineLevel="0" collapsed="false">
      <c r="A1358" s="0" t="n">
        <v>2.994285714</v>
      </c>
      <c r="B1358" s="0" t="n">
        <v>2.171428571</v>
      </c>
      <c r="C1358" s="0" t="n">
        <v>0.501254934377693</v>
      </c>
    </row>
    <row r="1359" customFormat="false" ht="15" hidden="false" customHeight="false" outlineLevel="0" collapsed="false">
      <c r="A1359" s="0" t="n">
        <v>2.994285714</v>
      </c>
      <c r="B1359" s="0" t="n">
        <v>1.285714286</v>
      </c>
      <c r="C1359" s="0" t="n">
        <v>0.359021942695955</v>
      </c>
    </row>
    <row r="1360" customFormat="false" ht="15" hidden="false" customHeight="false" outlineLevel="0" collapsed="false">
      <c r="A1360" s="0" t="n">
        <v>3.497142857</v>
      </c>
      <c r="B1360" s="0" t="n">
        <v>1.6</v>
      </c>
      <c r="C1360" s="0" t="n">
        <v>0.414973347970818</v>
      </c>
    </row>
    <row r="1361" customFormat="false" ht="15" hidden="false" customHeight="false" outlineLevel="0" collapsed="false">
      <c r="A1361" s="0" t="n">
        <v>3.497142857</v>
      </c>
      <c r="B1361" s="0" t="n">
        <v>1.857142857</v>
      </c>
      <c r="C1361" s="0" t="n">
        <v>0.45593195562801</v>
      </c>
    </row>
    <row r="1362" customFormat="false" ht="15" hidden="false" customHeight="false" outlineLevel="0" collapsed="false">
      <c r="A1362" s="0" t="n">
        <v>3.977142857</v>
      </c>
      <c r="B1362" s="0" t="n">
        <v>2.057142857</v>
      </c>
      <c r="C1362" s="0" t="n">
        <v>0.48531573331464</v>
      </c>
    </row>
    <row r="1363" customFormat="false" ht="15" hidden="false" customHeight="false" outlineLevel="0" collapsed="false">
      <c r="A1363" s="0" t="n">
        <v>3.977142857</v>
      </c>
      <c r="B1363" s="0" t="n">
        <v>1.657142857</v>
      </c>
      <c r="C1363" s="0" t="n">
        <v>0.42441490418031</v>
      </c>
    </row>
    <row r="1364" customFormat="false" ht="15" hidden="false" customHeight="false" outlineLevel="0" collapsed="false">
      <c r="A1364" s="0" t="n">
        <v>3.977142857</v>
      </c>
      <c r="B1364" s="0" t="n">
        <v>1.857142857</v>
      </c>
      <c r="C1364" s="0" t="n">
        <v>0.45593195562801</v>
      </c>
    </row>
    <row r="1365" customFormat="false" ht="15" hidden="false" customHeight="false" outlineLevel="0" collapsed="false">
      <c r="A1365" s="0" t="n">
        <v>4.48</v>
      </c>
      <c r="B1365" s="0" t="n">
        <v>2.6</v>
      </c>
      <c r="C1365" s="0" t="n">
        <v>0.556302500767287</v>
      </c>
    </row>
    <row r="1366" customFormat="false" ht="15" hidden="false" customHeight="false" outlineLevel="0" collapsed="false">
      <c r="A1366" s="0" t="n">
        <v>4.48</v>
      </c>
      <c r="B1366" s="0" t="n">
        <v>2</v>
      </c>
      <c r="C1366" s="0" t="n">
        <v>0.477121254719662</v>
      </c>
    </row>
    <row r="1367" customFormat="false" ht="15" hidden="false" customHeight="false" outlineLevel="0" collapsed="false">
      <c r="A1367" s="0" t="n">
        <v>4.48</v>
      </c>
      <c r="B1367" s="0" t="n">
        <v>1.6</v>
      </c>
      <c r="C1367" s="0" t="n">
        <v>0.414973347970818</v>
      </c>
    </row>
    <row r="1368" customFormat="false" ht="15" hidden="false" customHeight="false" outlineLevel="0" collapsed="false">
      <c r="A1368" s="0" t="n">
        <v>4.982857143</v>
      </c>
      <c r="B1368" s="0" t="n">
        <v>1.914285714</v>
      </c>
      <c r="C1368" s="0" t="n">
        <v>0.464532127369064</v>
      </c>
    </row>
    <row r="1369" customFormat="false" ht="15" hidden="false" customHeight="false" outlineLevel="0" collapsed="false">
      <c r="A1369" s="0" t="n">
        <v>4.982857143</v>
      </c>
      <c r="B1369" s="0" t="n">
        <v>1.4</v>
      </c>
      <c r="C1369" s="0" t="n">
        <v>0.380211241711606</v>
      </c>
    </row>
    <row r="1370" customFormat="false" ht="15" hidden="false" customHeight="false" outlineLevel="0" collapsed="false">
      <c r="A1370" s="0" t="n">
        <v>4.982857143</v>
      </c>
      <c r="B1370" s="0" t="n">
        <v>1.457142857</v>
      </c>
      <c r="C1370" s="0" t="n">
        <v>0.390430406868042</v>
      </c>
    </row>
    <row r="1371" customFormat="false" ht="15" hidden="false" customHeight="false" outlineLevel="0" collapsed="false">
      <c r="A1371" s="0" t="n">
        <v>4.982857143</v>
      </c>
      <c r="B1371" s="0" t="n">
        <v>2.085714286</v>
      </c>
      <c r="C1371" s="0" t="n">
        <v>0.489355711176887</v>
      </c>
    </row>
    <row r="1372" customFormat="false" ht="15" hidden="false" customHeight="false" outlineLevel="0" collapsed="false">
      <c r="A1372" s="0" t="n">
        <v>4.982857143</v>
      </c>
      <c r="B1372" s="0" t="n">
        <v>1.685714286</v>
      </c>
      <c r="C1372" s="0" t="n">
        <v>0.429059809295625</v>
      </c>
    </row>
    <row r="1373" customFormat="false" ht="15" hidden="false" customHeight="false" outlineLevel="0" collapsed="false">
      <c r="A1373" s="0" t="n">
        <v>4.982857143</v>
      </c>
      <c r="B1373" s="0" t="n">
        <v>1.2</v>
      </c>
      <c r="C1373" s="0" t="n">
        <v>0.342422680822206</v>
      </c>
    </row>
    <row r="1374" customFormat="false" ht="15" hidden="false" customHeight="false" outlineLevel="0" collapsed="false">
      <c r="A1374" s="0" t="n">
        <v>4.982857143</v>
      </c>
      <c r="B1374" s="0" t="n">
        <v>1.2</v>
      </c>
      <c r="C1374" s="0" t="n">
        <v>0.342422680822206</v>
      </c>
    </row>
    <row r="1375" customFormat="false" ht="15" hidden="false" customHeight="false" outlineLevel="0" collapsed="false">
      <c r="A1375" s="0" t="n">
        <v>4.982857143</v>
      </c>
      <c r="B1375" s="0" t="n">
        <v>2.2</v>
      </c>
      <c r="C1375" s="0" t="n">
        <v>0.505149978319906</v>
      </c>
    </row>
    <row r="1376" customFormat="false" ht="15" hidden="false" customHeight="false" outlineLevel="0" collapsed="false">
      <c r="A1376" s="0" t="n">
        <v>4.982857143</v>
      </c>
      <c r="B1376" s="0" t="n">
        <v>2.285714286</v>
      </c>
      <c r="C1376" s="0" t="n">
        <v>0.516629796041101</v>
      </c>
    </row>
    <row r="1377" customFormat="false" ht="15" hidden="false" customHeight="false" outlineLevel="0" collapsed="false">
      <c r="A1377" s="0" t="n">
        <v>5.485714286</v>
      </c>
      <c r="B1377" s="0" t="n">
        <v>2.257142857</v>
      </c>
      <c r="C1377" s="0" t="n">
        <v>0.512836806967149</v>
      </c>
    </row>
    <row r="1378" customFormat="false" ht="15" hidden="false" customHeight="false" outlineLevel="0" collapsed="false">
      <c r="A1378" s="0" t="n">
        <v>5.965714286</v>
      </c>
      <c r="B1378" s="0" t="n">
        <v>2.2</v>
      </c>
      <c r="C1378" s="0" t="n">
        <v>0.505149978319906</v>
      </c>
    </row>
    <row r="1379" customFormat="false" ht="15" hidden="false" customHeight="false" outlineLevel="0" collapsed="false">
      <c r="A1379" s="0" t="n">
        <v>5.988571429</v>
      </c>
      <c r="B1379" s="0" t="n">
        <v>2.142857143</v>
      </c>
      <c r="C1379" s="0" t="n">
        <v>0.49732464082769</v>
      </c>
    </row>
    <row r="1380" customFormat="false" ht="15" hidden="false" customHeight="false" outlineLevel="0" collapsed="false">
      <c r="A1380" s="0" t="n">
        <v>5.988571429</v>
      </c>
      <c r="B1380" s="0" t="n">
        <v>2.628571429</v>
      </c>
      <c r="C1380" s="0" t="n">
        <v>0.559735676656976</v>
      </c>
    </row>
    <row r="1381" customFormat="false" ht="15" hidden="false" customHeight="false" outlineLevel="0" collapsed="false">
      <c r="A1381" s="0" t="n">
        <v>5.988571429</v>
      </c>
      <c r="B1381" s="0" t="n">
        <v>2.857142857</v>
      </c>
      <c r="C1381" s="0" t="n">
        <v>0.586265724128646</v>
      </c>
    </row>
    <row r="1382" customFormat="false" ht="15" hidden="false" customHeight="false" outlineLevel="0" collapsed="false">
      <c r="A1382" s="0" t="n">
        <v>5.988571429</v>
      </c>
      <c r="B1382" s="0" t="n">
        <v>3.2</v>
      </c>
      <c r="C1382" s="0" t="n">
        <v>0.6232492903979</v>
      </c>
    </row>
    <row r="1383" customFormat="false" ht="15" hidden="false" customHeight="false" outlineLevel="0" collapsed="false">
      <c r="A1383" s="0" t="n">
        <v>5.988571429</v>
      </c>
      <c r="B1383" s="0" t="n">
        <v>1.4</v>
      </c>
      <c r="C1383" s="0" t="n">
        <v>0.380211241711606</v>
      </c>
    </row>
    <row r="1384" customFormat="false" ht="15" hidden="false" customHeight="false" outlineLevel="0" collapsed="false">
      <c r="A1384" s="0" t="n">
        <v>5.988571429</v>
      </c>
      <c r="B1384" s="0" t="n">
        <v>1.771428571</v>
      </c>
      <c r="C1384" s="0" t="n">
        <v>0.44270368984881</v>
      </c>
    </row>
    <row r="1385" customFormat="false" ht="15" hidden="false" customHeight="false" outlineLevel="0" collapsed="false">
      <c r="A1385" s="0" t="n">
        <v>6.468571429</v>
      </c>
      <c r="B1385" s="0" t="n">
        <v>2.2</v>
      </c>
      <c r="C1385" s="0" t="n">
        <v>0.505149978319906</v>
      </c>
    </row>
    <row r="1386" customFormat="false" ht="15" hidden="false" customHeight="false" outlineLevel="0" collapsed="false">
      <c r="A1386" s="0" t="n">
        <v>6.468571429</v>
      </c>
      <c r="B1386" s="0" t="n">
        <v>1.828571429</v>
      </c>
      <c r="C1386" s="0" t="n">
        <v>0.451567150313077</v>
      </c>
    </row>
    <row r="1387" customFormat="false" ht="15" hidden="false" customHeight="false" outlineLevel="0" collapsed="false">
      <c r="A1387" s="0" t="n">
        <v>6.468571429</v>
      </c>
      <c r="B1387" s="0" t="n">
        <v>2.257142857</v>
      </c>
      <c r="C1387" s="0" t="n">
        <v>0.512836806967149</v>
      </c>
    </row>
    <row r="1388" customFormat="false" ht="15" hidden="false" customHeight="false" outlineLevel="0" collapsed="false">
      <c r="A1388" s="0" t="n">
        <v>6.491428571</v>
      </c>
      <c r="B1388" s="0" t="n">
        <v>1.685714286</v>
      </c>
      <c r="C1388" s="0" t="n">
        <v>0.429059809295625</v>
      </c>
    </row>
    <row r="1389" customFormat="false" ht="15" hidden="false" customHeight="false" outlineLevel="0" collapsed="false">
      <c r="A1389" s="0" t="n">
        <v>6.491428571</v>
      </c>
      <c r="B1389" s="0" t="n">
        <v>4.971428571</v>
      </c>
      <c r="C1389" s="0" t="n">
        <v>0.776078241729609</v>
      </c>
    </row>
    <row r="1390" customFormat="false" ht="15" hidden="false" customHeight="false" outlineLevel="0" collapsed="false">
      <c r="A1390" s="0" t="n">
        <v>6.948571429</v>
      </c>
      <c r="B1390" s="0" t="n">
        <v>3.485714286</v>
      </c>
      <c r="C1390" s="0" t="n">
        <v>0.65183160808662</v>
      </c>
    </row>
    <row r="1391" customFormat="false" ht="15" hidden="false" customHeight="false" outlineLevel="0" collapsed="false">
      <c r="A1391" s="0" t="n">
        <v>6.971428571</v>
      </c>
      <c r="B1391" s="0" t="n">
        <v>1.628571429</v>
      </c>
      <c r="C1391" s="0" t="n">
        <v>0.419719783066089</v>
      </c>
    </row>
    <row r="1392" customFormat="false" ht="15" hidden="false" customHeight="false" outlineLevel="0" collapsed="false">
      <c r="A1392" s="0" t="n">
        <v>6.971428571</v>
      </c>
      <c r="B1392" s="0" t="n">
        <v>2.485714286</v>
      </c>
      <c r="C1392" s="0" t="n">
        <v>0.542291786360071</v>
      </c>
    </row>
    <row r="1393" customFormat="false" ht="15" hidden="false" customHeight="false" outlineLevel="0" collapsed="false">
      <c r="A1393" s="0" t="n">
        <v>6.971428571</v>
      </c>
      <c r="B1393" s="0" t="n">
        <v>2.2</v>
      </c>
      <c r="C1393" s="0" t="n">
        <v>0.505149978319906</v>
      </c>
    </row>
    <row r="1394" customFormat="false" ht="15" hidden="false" customHeight="false" outlineLevel="0" collapsed="false">
      <c r="A1394" s="0" t="n">
        <v>6.971428571</v>
      </c>
      <c r="B1394" s="0" t="n">
        <v>2</v>
      </c>
      <c r="C1394" s="0" t="n">
        <v>0.477121254719662</v>
      </c>
    </row>
    <row r="1395" customFormat="false" ht="15" hidden="false" customHeight="false" outlineLevel="0" collapsed="false">
      <c r="A1395" s="0" t="n">
        <v>6.971428571</v>
      </c>
      <c r="B1395" s="0" t="n">
        <v>3.228571429</v>
      </c>
      <c r="C1395" s="0" t="n">
        <v>0.626193671088698</v>
      </c>
    </row>
    <row r="1396" customFormat="false" ht="15" hidden="false" customHeight="false" outlineLevel="0" collapsed="false">
      <c r="A1396" s="0" t="n">
        <v>6.971428571</v>
      </c>
      <c r="B1396" s="0" t="n">
        <v>3.314285714</v>
      </c>
      <c r="C1396" s="0" t="n">
        <v>0.634908902914133</v>
      </c>
    </row>
    <row r="1397" customFormat="false" ht="15" hidden="false" customHeight="false" outlineLevel="0" collapsed="false">
      <c r="A1397" s="0" t="n">
        <v>6.971428571</v>
      </c>
      <c r="B1397" s="0" t="n">
        <v>3.457142857</v>
      </c>
      <c r="C1397" s="0" t="n">
        <v>0.649056553990266</v>
      </c>
    </row>
    <row r="1398" customFormat="false" ht="15" hidden="false" customHeight="false" outlineLevel="0" collapsed="false">
      <c r="A1398" s="0" t="n">
        <v>6.971428571</v>
      </c>
      <c r="B1398" s="0" t="n">
        <v>3.085714286</v>
      </c>
      <c r="C1398" s="0" t="n">
        <v>0.611267993145157</v>
      </c>
    </row>
    <row r="1399" customFormat="false" ht="15" hidden="false" customHeight="false" outlineLevel="0" collapsed="false">
      <c r="A1399" s="0" t="n">
        <v>6.971428571</v>
      </c>
      <c r="B1399" s="0" t="n">
        <v>3.371428571</v>
      </c>
      <c r="C1399" s="0" t="n">
        <v>0.640623386424745</v>
      </c>
    </row>
    <row r="1400" customFormat="false" ht="15" hidden="false" customHeight="false" outlineLevel="0" collapsed="false">
      <c r="A1400" s="0" t="n">
        <v>6.994285714</v>
      </c>
      <c r="B1400" s="0" t="n">
        <v>1.2</v>
      </c>
      <c r="C1400" s="0" t="n">
        <v>0.342422680822206</v>
      </c>
    </row>
    <row r="1401" customFormat="false" ht="15" hidden="false" customHeight="false" outlineLevel="0" collapsed="false">
      <c r="A1401" s="0" t="n">
        <v>6.994285714</v>
      </c>
      <c r="B1401" s="0" t="n">
        <v>3.285714286</v>
      </c>
      <c r="C1401" s="0" t="n">
        <v>0.632023214734359</v>
      </c>
    </row>
    <row r="1402" customFormat="false" ht="15" hidden="false" customHeight="false" outlineLevel="0" collapsed="false">
      <c r="A1402" s="0" t="n">
        <v>7.474285714</v>
      </c>
      <c r="B1402" s="0" t="n">
        <v>2.057142857</v>
      </c>
      <c r="C1402" s="0" t="n">
        <v>0.48531573331464</v>
      </c>
    </row>
    <row r="1403" customFormat="false" ht="15" hidden="false" customHeight="false" outlineLevel="0" collapsed="false">
      <c r="A1403" s="0" t="n">
        <v>7.474285714</v>
      </c>
      <c r="B1403" s="0" t="n">
        <v>2.285714286</v>
      </c>
      <c r="C1403" s="0" t="n">
        <v>0.516629796041101</v>
      </c>
    </row>
    <row r="1404" customFormat="false" ht="15" hidden="false" customHeight="false" outlineLevel="0" collapsed="false">
      <c r="A1404" s="0" t="n">
        <v>7.474285714</v>
      </c>
      <c r="B1404" s="0" t="n">
        <v>3</v>
      </c>
      <c r="C1404" s="0" t="n">
        <v>0.602059991327962</v>
      </c>
    </row>
    <row r="1405" customFormat="false" ht="15" hidden="false" customHeight="false" outlineLevel="0" collapsed="false">
      <c r="A1405" s="0" t="n">
        <v>7.954285714</v>
      </c>
      <c r="B1405" s="0" t="n">
        <v>4.142857143</v>
      </c>
      <c r="C1405" s="0" t="n">
        <v>0.711204460765094</v>
      </c>
    </row>
    <row r="1406" customFormat="false" ht="15" hidden="false" customHeight="false" outlineLevel="0" collapsed="false">
      <c r="A1406" s="0" t="n">
        <v>7.954285714</v>
      </c>
      <c r="B1406" s="0" t="n">
        <v>5.142857143</v>
      </c>
      <c r="C1406" s="0" t="n">
        <v>0.78837041557543</v>
      </c>
    </row>
    <row r="1407" customFormat="false" ht="15" hidden="false" customHeight="false" outlineLevel="0" collapsed="false">
      <c r="A1407" s="0" t="n">
        <v>7.977142857</v>
      </c>
      <c r="B1407" s="0" t="n">
        <v>4.685714286</v>
      </c>
      <c r="C1407" s="0" t="n">
        <v>0.754785032081255</v>
      </c>
    </row>
    <row r="1408" customFormat="false" ht="15" hidden="false" customHeight="false" outlineLevel="0" collapsed="false">
      <c r="A1408" s="0" t="n">
        <v>7.977142857</v>
      </c>
      <c r="B1408" s="0" t="n">
        <v>3.771428571</v>
      </c>
      <c r="C1408" s="0" t="n">
        <v>0.678648426758299</v>
      </c>
    </row>
    <row r="1409" customFormat="false" ht="15" hidden="false" customHeight="false" outlineLevel="0" collapsed="false">
      <c r="A1409" s="0" t="n">
        <v>7.977142857</v>
      </c>
      <c r="B1409" s="0" t="n">
        <v>3.942857143</v>
      </c>
      <c r="C1409" s="0" t="n">
        <v>0.693978058791072</v>
      </c>
    </row>
    <row r="1410" customFormat="false" ht="15" hidden="false" customHeight="false" outlineLevel="0" collapsed="false">
      <c r="A1410" s="0" t="n">
        <v>7.977142857</v>
      </c>
      <c r="B1410" s="0" t="n">
        <v>3.342857143</v>
      </c>
      <c r="C1410" s="0" t="n">
        <v>0.637775543608783</v>
      </c>
    </row>
    <row r="1411" customFormat="false" ht="15" hidden="false" customHeight="false" outlineLevel="0" collapsed="false">
      <c r="A1411" s="0" t="n">
        <v>7.977142857</v>
      </c>
      <c r="B1411" s="0" t="n">
        <v>2.171428571</v>
      </c>
      <c r="C1411" s="0" t="n">
        <v>0.501254934377693</v>
      </c>
    </row>
    <row r="1412" customFormat="false" ht="15" hidden="false" customHeight="false" outlineLevel="0" collapsed="false">
      <c r="A1412" s="0" t="n">
        <v>7.977142857</v>
      </c>
      <c r="B1412" s="0" t="n">
        <v>2.342857143</v>
      </c>
      <c r="C1412" s="0" t="n">
        <v>0.524117817414446</v>
      </c>
    </row>
    <row r="1413" customFormat="false" ht="15" hidden="false" customHeight="false" outlineLevel="0" collapsed="false">
      <c r="A1413" s="0" t="n">
        <v>7.977142857</v>
      </c>
      <c r="B1413" s="0" t="n">
        <v>2.314285714</v>
      </c>
      <c r="C1413" s="0" t="n">
        <v>0.520389944839204</v>
      </c>
    </row>
    <row r="1414" customFormat="false" ht="15" hidden="false" customHeight="false" outlineLevel="0" collapsed="false">
      <c r="A1414" s="0" t="n">
        <v>7.977142857</v>
      </c>
      <c r="B1414" s="0" t="n">
        <v>5.371428571</v>
      </c>
      <c r="C1414" s="0" t="n">
        <v>0.804236818668672</v>
      </c>
    </row>
    <row r="1415" customFormat="false" ht="15" hidden="false" customHeight="false" outlineLevel="0" collapsed="false">
      <c r="A1415" s="0" t="n">
        <v>7.977142857</v>
      </c>
      <c r="B1415" s="0" t="n">
        <v>4.885714286</v>
      </c>
      <c r="C1415" s="0" t="n">
        <v>0.76979917603996</v>
      </c>
    </row>
    <row r="1416" customFormat="false" ht="15" hidden="false" customHeight="false" outlineLevel="0" collapsed="false">
      <c r="A1416" s="0" t="n">
        <v>7.977142857</v>
      </c>
      <c r="B1416" s="0" t="n">
        <v>5.114285714</v>
      </c>
      <c r="C1416" s="0" t="n">
        <v>0.786345728978621</v>
      </c>
    </row>
    <row r="1417" customFormat="false" ht="15" hidden="false" customHeight="false" outlineLevel="0" collapsed="false">
      <c r="A1417" s="0" t="n">
        <v>7.977142857</v>
      </c>
      <c r="B1417" s="0" t="n">
        <v>4.171428571</v>
      </c>
      <c r="C1417" s="0" t="n">
        <v>0.713610530482918</v>
      </c>
    </row>
    <row r="1418" customFormat="false" ht="15" hidden="false" customHeight="false" outlineLevel="0" collapsed="false">
      <c r="A1418" s="0" t="n">
        <v>7.977142857</v>
      </c>
      <c r="B1418" s="0" t="n">
        <v>4</v>
      </c>
      <c r="C1418" s="0" t="n">
        <v>0.698970004336019</v>
      </c>
    </row>
    <row r="1419" customFormat="false" ht="15" hidden="false" customHeight="false" outlineLevel="0" collapsed="false">
      <c r="A1419" s="0" t="n">
        <v>7.977142857</v>
      </c>
      <c r="B1419" s="0" t="n">
        <v>3.314285714</v>
      </c>
      <c r="C1419" s="0" t="n">
        <v>0.634908902914133</v>
      </c>
    </row>
    <row r="1420" customFormat="false" ht="15" hidden="false" customHeight="false" outlineLevel="0" collapsed="false">
      <c r="A1420" s="0" t="n">
        <v>7.977142857</v>
      </c>
      <c r="B1420" s="0" t="n">
        <v>3.057142857</v>
      </c>
      <c r="C1420" s="0" t="n">
        <v>0.608220300017489</v>
      </c>
    </row>
    <row r="1421" customFormat="false" ht="15" hidden="false" customHeight="false" outlineLevel="0" collapsed="false">
      <c r="A1421" s="0" t="n">
        <v>7.977142857</v>
      </c>
      <c r="B1421" s="0" t="n">
        <v>3.085714286</v>
      </c>
      <c r="C1421" s="0" t="n">
        <v>0.611267993145157</v>
      </c>
    </row>
    <row r="1422" customFormat="false" ht="15" hidden="false" customHeight="false" outlineLevel="0" collapsed="false">
      <c r="A1422" s="0" t="n">
        <v>7.977142857</v>
      </c>
      <c r="B1422" s="0" t="n">
        <v>2.485714286</v>
      </c>
      <c r="C1422" s="0" t="n">
        <v>0.542291786360071</v>
      </c>
    </row>
    <row r="1423" customFormat="false" ht="15" hidden="false" customHeight="false" outlineLevel="0" collapsed="false">
      <c r="A1423" s="0" t="n">
        <v>7.977142857</v>
      </c>
      <c r="B1423" s="0" t="n">
        <v>2.457142857</v>
      </c>
      <c r="C1423" s="0" t="n">
        <v>0.538717325948228</v>
      </c>
    </row>
    <row r="1424" customFormat="false" ht="15" hidden="false" customHeight="false" outlineLevel="0" collapsed="false">
      <c r="A1424" s="0" t="n">
        <v>7.977142857</v>
      </c>
      <c r="B1424" s="0" t="n">
        <v>2.228571429</v>
      </c>
      <c r="C1424" s="0" t="n">
        <v>0.509010399190794</v>
      </c>
    </row>
    <row r="1425" customFormat="false" ht="15" hidden="false" customHeight="false" outlineLevel="0" collapsed="false">
      <c r="A1425" s="0" t="n">
        <v>8.48</v>
      </c>
      <c r="B1425" s="0" t="n">
        <v>3.571428571</v>
      </c>
      <c r="C1425" s="0" t="n">
        <v>0.660051938264934</v>
      </c>
    </row>
    <row r="1426" customFormat="false" ht="15" hidden="false" customHeight="false" outlineLevel="0" collapsed="false">
      <c r="A1426" s="0" t="n">
        <v>8.982857143</v>
      </c>
      <c r="B1426" s="0" t="n">
        <v>1.285714286</v>
      </c>
      <c r="C1426" s="0" t="n">
        <v>0.359021942695955</v>
      </c>
    </row>
    <row r="1427" customFormat="false" ht="15" hidden="false" customHeight="false" outlineLevel="0" collapsed="false">
      <c r="A1427" s="0" t="n">
        <v>9.965714286</v>
      </c>
      <c r="B1427" s="0" t="n">
        <v>2.742857143</v>
      </c>
      <c r="C1427" s="0" t="n">
        <v>0.573203251322065</v>
      </c>
    </row>
    <row r="1428" customFormat="false" ht="15" hidden="false" customHeight="false" outlineLevel="0" collapsed="false">
      <c r="A1428" s="0" t="n">
        <v>9.965714286</v>
      </c>
      <c r="B1428" s="0" t="n">
        <v>2.742857143</v>
      </c>
      <c r="C1428" s="0" t="n">
        <v>0.573203251322065</v>
      </c>
    </row>
    <row r="1429" customFormat="false" ht="15" hidden="false" customHeight="false" outlineLevel="0" collapsed="false">
      <c r="A1429" s="0" t="n">
        <v>9.965714286</v>
      </c>
      <c r="B1429" s="0" t="n">
        <v>3.485714286</v>
      </c>
      <c r="C1429" s="0" t="n">
        <v>0.65183160808662</v>
      </c>
    </row>
    <row r="1430" customFormat="false" ht="15" hidden="false" customHeight="false" outlineLevel="0" collapsed="false">
      <c r="A1430" s="0" t="n">
        <v>9.965714286</v>
      </c>
      <c r="B1430" s="0" t="n">
        <v>3.685714286</v>
      </c>
      <c r="C1430" s="0" t="n">
        <v>0.670775803723904</v>
      </c>
    </row>
    <row r="1431" customFormat="false" ht="15" hidden="false" customHeight="false" outlineLevel="0" collapsed="false">
      <c r="A1431" s="0" t="n">
        <v>9.965714286</v>
      </c>
      <c r="B1431" s="0" t="n">
        <v>3.885714286</v>
      </c>
      <c r="C1431" s="0" t="n">
        <v>0.688928066067276</v>
      </c>
    </row>
    <row r="1432" customFormat="false" ht="15" hidden="false" customHeight="false" outlineLevel="0" collapsed="false">
      <c r="A1432" s="0" t="n">
        <v>9.965714286</v>
      </c>
      <c r="B1432" s="0" t="n">
        <v>3.942857143</v>
      </c>
      <c r="C1432" s="0" t="n">
        <v>0.693978058791072</v>
      </c>
    </row>
    <row r="1433" customFormat="false" ht="15" hidden="false" customHeight="false" outlineLevel="0" collapsed="false">
      <c r="A1433" s="0" t="n">
        <v>9.965714286</v>
      </c>
      <c r="B1433" s="0" t="n">
        <v>3.6</v>
      </c>
      <c r="C1433" s="0" t="n">
        <v>0.662757831681574</v>
      </c>
    </row>
    <row r="1434" customFormat="false" ht="15" hidden="false" customHeight="false" outlineLevel="0" collapsed="false">
      <c r="A1434" s="0" t="n">
        <v>9.965714286</v>
      </c>
      <c r="B1434" s="0" t="n">
        <v>4.8</v>
      </c>
      <c r="C1434" s="0" t="n">
        <v>0.763427993562937</v>
      </c>
    </row>
    <row r="1435" customFormat="false" ht="15" hidden="false" customHeight="false" outlineLevel="0" collapsed="false">
      <c r="A1435" s="0" t="n">
        <v>9.965714286</v>
      </c>
      <c r="B1435" s="0" t="n">
        <v>3.628571429</v>
      </c>
      <c r="C1435" s="0" t="n">
        <v>0.665446970232568</v>
      </c>
    </row>
    <row r="1436" customFormat="false" ht="15" hidden="false" customHeight="false" outlineLevel="0" collapsed="false">
      <c r="A1436" s="0" t="n">
        <v>9.965714286</v>
      </c>
      <c r="B1436" s="0" t="n">
        <v>3.771428571</v>
      </c>
      <c r="C1436" s="0" t="n">
        <v>0.678648426758299</v>
      </c>
    </row>
    <row r="1437" customFormat="false" ht="15" hidden="false" customHeight="false" outlineLevel="0" collapsed="false">
      <c r="A1437" s="0" t="n">
        <v>9.965714286</v>
      </c>
      <c r="B1437" s="0" t="n">
        <v>4.571428571</v>
      </c>
      <c r="C1437" s="0" t="n">
        <v>0.745966566978835</v>
      </c>
    </row>
    <row r="1438" customFormat="false" ht="15" hidden="false" customHeight="false" outlineLevel="0" collapsed="false">
      <c r="A1438" s="0" t="n">
        <v>9.965714286</v>
      </c>
      <c r="B1438" s="0" t="n">
        <v>4.657142857</v>
      </c>
      <c r="C1438" s="0" t="n">
        <v>0.752597145900289</v>
      </c>
    </row>
    <row r="1439" customFormat="false" ht="15" hidden="false" customHeight="false" outlineLevel="0" collapsed="false">
      <c r="A1439" s="0" t="n">
        <v>9.965714286</v>
      </c>
      <c r="B1439" s="0" t="n">
        <v>4.742857143</v>
      </c>
      <c r="C1439" s="0" t="n">
        <v>0.759128013081017</v>
      </c>
    </row>
    <row r="1440" customFormat="false" ht="15" hidden="false" customHeight="false" outlineLevel="0" collapsed="false">
      <c r="A1440" s="0" t="n">
        <v>9.965714286</v>
      </c>
      <c r="B1440" s="0" t="n">
        <v>4.857142857</v>
      </c>
      <c r="C1440" s="0" t="n">
        <v>0.767685816694886</v>
      </c>
    </row>
    <row r="1441" customFormat="false" ht="15" hidden="false" customHeight="false" outlineLevel="0" collapsed="false">
      <c r="A1441" s="0" t="n">
        <v>9.965714286</v>
      </c>
      <c r="B1441" s="0" t="n">
        <v>4.971428571</v>
      </c>
      <c r="C1441" s="0" t="n">
        <v>0.776078241729609</v>
      </c>
    </row>
    <row r="1442" customFormat="false" ht="15" hidden="false" customHeight="false" outlineLevel="0" collapsed="false">
      <c r="A1442" s="0" t="n">
        <v>9.988571429</v>
      </c>
      <c r="B1442" s="0" t="n">
        <v>3.771428571</v>
      </c>
      <c r="C1442" s="0" t="n">
        <v>0.678648426758299</v>
      </c>
    </row>
    <row r="1443" customFormat="false" ht="15" hidden="false" customHeight="false" outlineLevel="0" collapsed="false">
      <c r="A1443" s="0" t="n">
        <v>10.46857143</v>
      </c>
      <c r="B1443" s="0" t="n">
        <v>4.628571429</v>
      </c>
      <c r="C1443" s="0" t="n">
        <v>0.750398181844385</v>
      </c>
    </row>
    <row r="1444" customFormat="false" ht="15" hidden="false" customHeight="false" outlineLevel="0" collapsed="false">
      <c r="A1444" s="0" t="n">
        <v>10.46857143</v>
      </c>
      <c r="B1444" s="0" t="n">
        <v>3.828571429</v>
      </c>
      <c r="C1444" s="0" t="n">
        <v>0.683818660301945</v>
      </c>
    </row>
    <row r="1445" customFormat="false" ht="15" hidden="false" customHeight="false" outlineLevel="0" collapsed="false">
      <c r="A1445" s="0" t="n">
        <v>10.94857143</v>
      </c>
      <c r="B1445" s="0" t="n">
        <v>3.171428571</v>
      </c>
      <c r="C1445" s="0" t="n">
        <v>0.620284811389542</v>
      </c>
    </row>
    <row r="1446" customFormat="false" ht="15" hidden="false" customHeight="false" outlineLevel="0" collapsed="false">
      <c r="A1446" s="0" t="n">
        <v>10.97142857</v>
      </c>
      <c r="B1446" s="0" t="n">
        <v>10.17142857</v>
      </c>
      <c r="C1446" s="0" t="n">
        <v>1.04810871299005</v>
      </c>
    </row>
    <row r="1447" customFormat="false" ht="15" hidden="false" customHeight="false" outlineLevel="0" collapsed="false">
      <c r="A1447" s="0" t="n">
        <v>10.97142857</v>
      </c>
      <c r="B1447" s="0" t="n">
        <v>4.6</v>
      </c>
      <c r="C1447" s="0" t="n">
        <v>0.7481880270062</v>
      </c>
    </row>
    <row r="1448" customFormat="false" ht="15" hidden="false" customHeight="false" outlineLevel="0" collapsed="false">
      <c r="A1448" s="0" t="n">
        <v>10.97142857</v>
      </c>
      <c r="B1448" s="0" t="n">
        <v>3.085714286</v>
      </c>
      <c r="C1448" s="0" t="n">
        <v>0.611267993145157</v>
      </c>
    </row>
    <row r="1449" customFormat="false" ht="15" hidden="false" customHeight="false" outlineLevel="0" collapsed="false">
      <c r="A1449" s="0" t="n">
        <v>10.97142857</v>
      </c>
      <c r="B1449" s="0" t="n">
        <v>3.228571429</v>
      </c>
      <c r="C1449" s="0" t="n">
        <v>0.6261936710886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8" activeCellId="0" sqref="L18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0" t="s">
        <v>3</v>
      </c>
      <c r="B1" s="0" t="s">
        <v>4</v>
      </c>
      <c r="C1" s="0" t="s">
        <v>5</v>
      </c>
      <c r="D1" s="0" t="s">
        <v>0</v>
      </c>
      <c r="E1" s="0" t="s">
        <v>6</v>
      </c>
      <c r="F1" s="0" t="s">
        <v>7</v>
      </c>
      <c r="G1" s="0" t="s">
        <v>0</v>
      </c>
      <c r="H1" s="0" t="s">
        <v>8</v>
      </c>
      <c r="I1" s="0" t="s">
        <v>9</v>
      </c>
      <c r="J1" s="0" t="s">
        <v>10</v>
      </c>
      <c r="K1" s="0" t="s">
        <v>8</v>
      </c>
      <c r="L1" s="0" t="s">
        <v>11</v>
      </c>
      <c r="M1" s="0" t="s">
        <v>0</v>
      </c>
      <c r="N1" s="0" t="s">
        <v>8</v>
      </c>
      <c r="O1" s="0" t="s">
        <v>12</v>
      </c>
    </row>
    <row r="2" customFormat="false" ht="15" hidden="false" customHeight="false" outlineLevel="0" collapsed="false">
      <c r="A2" s="0" t="n">
        <v>9.62406015037594</v>
      </c>
      <c r="B2" s="0" t="n">
        <v>7.46268656716416</v>
      </c>
      <c r="C2" s="0" t="n">
        <v>18.1954887218045</v>
      </c>
      <c r="D2" s="0" t="n">
        <v>6.37620274</v>
      </c>
      <c r="E2" s="0" t="n">
        <v>1.411764706</v>
      </c>
      <c r="F2" s="0" t="n">
        <v>14.188255895</v>
      </c>
      <c r="G2" s="0" t="n">
        <v>6.15384615384615</v>
      </c>
      <c r="H2" s="0" t="n">
        <v>1.71171171171171</v>
      </c>
      <c r="I2" s="0" t="n">
        <v>9.55944055944056</v>
      </c>
      <c r="J2" s="0" t="n">
        <v>0.330555555555556</v>
      </c>
      <c r="K2" s="0" t="n">
        <v>1117.4</v>
      </c>
      <c r="M2" s="0" t="n">
        <v>1.005714286</v>
      </c>
      <c r="N2" s="0" t="n">
        <v>1.371428571</v>
      </c>
    </row>
    <row r="3" customFormat="false" ht="15" hidden="false" customHeight="false" outlineLevel="0" collapsed="false">
      <c r="A3" s="0" t="n">
        <v>9.62406015037595</v>
      </c>
      <c r="B3" s="0" t="n">
        <v>2.98507462686566</v>
      </c>
      <c r="D3" s="0" t="n">
        <v>6.481528794</v>
      </c>
      <c r="E3" s="0" t="n">
        <v>2.541176471</v>
      </c>
      <c r="G3" s="0" t="n">
        <v>6.15384615384615</v>
      </c>
      <c r="H3" s="0" t="n">
        <v>2.52252252252251</v>
      </c>
      <c r="J3" s="0" t="n">
        <v>0.2</v>
      </c>
      <c r="K3" s="0" t="n">
        <v>1123.9</v>
      </c>
      <c r="M3" s="0" t="n">
        <v>1.485714286</v>
      </c>
      <c r="N3" s="0" t="n">
        <v>1.485714286</v>
      </c>
    </row>
    <row r="4" customFormat="false" ht="15" hidden="false" customHeight="false" outlineLevel="0" collapsed="false">
      <c r="A4" s="0" t="n">
        <v>9.77443609022556</v>
      </c>
      <c r="B4" s="0" t="n">
        <v>27.6119402985074</v>
      </c>
      <c r="D4" s="0" t="n">
        <v>6.69156279</v>
      </c>
      <c r="E4" s="0" t="n">
        <v>1.976470588</v>
      </c>
      <c r="G4" s="0" t="n">
        <v>6.57342657342657</v>
      </c>
      <c r="H4" s="0" t="n">
        <v>4.05405405405405</v>
      </c>
      <c r="J4" s="0" t="n">
        <v>1.65277777777778</v>
      </c>
      <c r="K4" s="0" t="n">
        <v>1929</v>
      </c>
      <c r="M4" s="0" t="n">
        <v>1.485714286</v>
      </c>
      <c r="N4" s="0" t="n">
        <v>1.685714286</v>
      </c>
    </row>
    <row r="5" customFormat="false" ht="15" hidden="false" customHeight="false" outlineLevel="0" collapsed="false">
      <c r="A5" s="0" t="n">
        <v>9.77443609022557</v>
      </c>
      <c r="B5" s="0" t="n">
        <v>11.9402985074626</v>
      </c>
      <c r="D5" s="0" t="n">
        <v>6.717647059</v>
      </c>
      <c r="E5" s="0" t="n">
        <v>1.129411765</v>
      </c>
      <c r="G5" s="0" t="n">
        <v>6.97902097902097</v>
      </c>
      <c r="H5" s="0" t="n">
        <v>1.89189189189188</v>
      </c>
      <c r="J5" s="0" t="n">
        <v>1.42777777777778</v>
      </c>
      <c r="K5" s="0" t="n">
        <v>1137.76666666667</v>
      </c>
      <c r="M5" s="0" t="n">
        <v>1.485714286</v>
      </c>
      <c r="N5" s="0" t="n">
        <v>1.657142857</v>
      </c>
    </row>
    <row r="6" customFormat="false" ht="15" hidden="false" customHeight="false" outlineLevel="0" collapsed="false">
      <c r="A6" s="0" t="n">
        <v>9.92481203007519</v>
      </c>
      <c r="B6" s="0" t="n">
        <v>37.3134328358209</v>
      </c>
      <c r="D6" s="0" t="n">
        <v>6.796765221</v>
      </c>
      <c r="E6" s="0" t="n">
        <v>2.541176471</v>
      </c>
      <c r="G6" s="0" t="n">
        <v>6.97902097902098</v>
      </c>
      <c r="H6" s="0" t="n">
        <v>0.360360360360359</v>
      </c>
      <c r="J6" s="0" t="n">
        <v>1.59166666666667</v>
      </c>
      <c r="K6" s="0" t="n">
        <v>1762.8</v>
      </c>
      <c r="M6" s="0" t="n">
        <v>1.988571429</v>
      </c>
      <c r="N6" s="0" t="n">
        <v>1.514285714</v>
      </c>
    </row>
    <row r="7" customFormat="false" ht="15" hidden="false" customHeight="false" outlineLevel="0" collapsed="false">
      <c r="A7" s="0" t="n">
        <v>10.0751879699248</v>
      </c>
      <c r="B7" s="0" t="n">
        <v>8.20895522388059</v>
      </c>
      <c r="D7" s="0" t="n">
        <v>6.797012465</v>
      </c>
      <c r="E7" s="0" t="n">
        <v>3.670588235</v>
      </c>
      <c r="G7" s="0" t="n">
        <v>6.99300699300699</v>
      </c>
      <c r="H7" s="0" t="n">
        <v>8.28828828828827</v>
      </c>
      <c r="J7" s="0" t="n">
        <v>0.991666666666667</v>
      </c>
      <c r="K7" s="0" t="n">
        <v>1161</v>
      </c>
      <c r="M7" s="0" t="n">
        <v>1.988571429</v>
      </c>
      <c r="N7" s="0" t="n">
        <v>1.685714286</v>
      </c>
    </row>
    <row r="8" customFormat="false" ht="15" hidden="false" customHeight="false" outlineLevel="0" collapsed="false">
      <c r="A8" s="0" t="n">
        <v>10.0751879699248</v>
      </c>
      <c r="B8" s="0" t="n">
        <v>2.98507462686566</v>
      </c>
      <c r="D8" s="0" t="n">
        <v>6.848933759</v>
      </c>
      <c r="E8" s="0" t="n">
        <v>0.847058824</v>
      </c>
      <c r="G8" s="0" t="n">
        <v>6.99300699300699</v>
      </c>
      <c r="H8" s="0" t="n">
        <v>2.88288288288288</v>
      </c>
      <c r="J8" s="0" t="n">
        <v>0.952777777777778</v>
      </c>
      <c r="K8" s="0" t="n">
        <v>865.6</v>
      </c>
      <c r="M8" s="0" t="n">
        <v>2.308571429</v>
      </c>
      <c r="N8" s="0" t="n">
        <v>2.342857143</v>
      </c>
    </row>
    <row r="9" customFormat="false" ht="15" hidden="false" customHeight="false" outlineLevel="0" collapsed="false">
      <c r="A9" s="0" t="n">
        <v>10.8270676691729</v>
      </c>
      <c r="B9" s="0" t="n">
        <v>61.9402985074626</v>
      </c>
      <c r="D9" s="0" t="n">
        <v>6.954074379</v>
      </c>
      <c r="E9" s="0" t="n">
        <v>1.129411765</v>
      </c>
      <c r="G9" s="0" t="n">
        <v>6.99300699300699</v>
      </c>
      <c r="H9" s="0" t="n">
        <v>2.34234234234234</v>
      </c>
      <c r="J9" s="0" t="n">
        <v>2.29166666666667</v>
      </c>
      <c r="K9" s="0" t="n">
        <v>2170</v>
      </c>
      <c r="M9" s="0" t="n">
        <v>2.994285714</v>
      </c>
      <c r="N9" s="0" t="n">
        <v>2.171428571</v>
      </c>
    </row>
    <row r="10" customFormat="false" ht="15" hidden="false" customHeight="false" outlineLevel="0" collapsed="false">
      <c r="A10" s="0" t="n">
        <v>10.8270676691729</v>
      </c>
      <c r="B10" s="0" t="n">
        <v>45.5223880597014</v>
      </c>
      <c r="D10" s="0" t="n">
        <v>6.980653137</v>
      </c>
      <c r="E10" s="0" t="n">
        <v>2.541176471</v>
      </c>
      <c r="G10" s="0" t="n">
        <v>6.99300699300699</v>
      </c>
      <c r="H10" s="0" t="n">
        <v>1.53153153153152</v>
      </c>
      <c r="J10" s="0" t="n">
        <v>2.03055555555556</v>
      </c>
      <c r="K10" s="0" t="n">
        <v>1207.25</v>
      </c>
      <c r="M10" s="0" t="n">
        <v>2.994285714</v>
      </c>
      <c r="N10" s="0" t="n">
        <v>1.285714286</v>
      </c>
    </row>
    <row r="11" customFormat="false" ht="15" hidden="false" customHeight="false" outlineLevel="0" collapsed="false">
      <c r="A11" s="0" t="n">
        <v>10.8270676691729</v>
      </c>
      <c r="B11" s="0" t="n">
        <v>44.776119402985</v>
      </c>
      <c r="D11" s="0" t="n">
        <v>7.032945297</v>
      </c>
      <c r="E11" s="0" t="n">
        <v>1.411764706</v>
      </c>
      <c r="G11" s="0" t="n">
        <v>7.006993006993</v>
      </c>
      <c r="H11" s="0" t="n">
        <v>0.450450450450451</v>
      </c>
      <c r="J11" s="0" t="n">
        <v>2.16944444444444</v>
      </c>
      <c r="K11" s="0" t="n">
        <v>1234.15</v>
      </c>
      <c r="M11" s="0" t="n">
        <v>3.497142857</v>
      </c>
      <c r="N11" s="0" t="n">
        <v>1.6</v>
      </c>
    </row>
    <row r="12" customFormat="false" ht="15" hidden="false" customHeight="false" outlineLevel="0" collapsed="false">
      <c r="A12" s="0" t="n">
        <v>10.8270676691729</v>
      </c>
      <c r="B12" s="0" t="n">
        <v>30.5970149253731</v>
      </c>
      <c r="D12" s="0" t="n">
        <v>7.085608324</v>
      </c>
      <c r="E12" s="0" t="n">
        <v>1.976470588</v>
      </c>
      <c r="G12" s="0" t="n">
        <v>7.006993006993</v>
      </c>
      <c r="H12" s="0" t="n">
        <v>0.9009009009009</v>
      </c>
      <c r="J12" s="0" t="n">
        <v>2.32777777777778</v>
      </c>
      <c r="K12" s="0" t="n">
        <v>1325</v>
      </c>
      <c r="M12" s="0" t="n">
        <v>3.497142857</v>
      </c>
      <c r="N12" s="0" t="n">
        <v>1.857142857</v>
      </c>
    </row>
    <row r="13" customFormat="false" ht="15" hidden="false" customHeight="false" outlineLevel="0" collapsed="false">
      <c r="A13" s="0" t="n">
        <v>10.8270676691729</v>
      </c>
      <c r="B13" s="0" t="n">
        <v>30.5970149253731</v>
      </c>
      <c r="D13" s="0" t="n">
        <v>7.112001648</v>
      </c>
      <c r="E13" s="0" t="n">
        <v>2.541176471</v>
      </c>
      <c r="G13" s="0" t="n">
        <v>7.03496503496503</v>
      </c>
      <c r="H13" s="0" t="n">
        <v>1.8018018018018</v>
      </c>
      <c r="J13" s="0" t="n">
        <v>3.46111111111111</v>
      </c>
      <c r="K13" s="0" t="n">
        <v>1371.2</v>
      </c>
      <c r="M13" s="0" t="n">
        <v>3.977142857</v>
      </c>
      <c r="N13" s="0" t="n">
        <v>2.057142857</v>
      </c>
    </row>
    <row r="14" customFormat="false" ht="15" hidden="false" customHeight="false" outlineLevel="0" collapsed="false">
      <c r="A14" s="0" t="n">
        <v>10.8270676691729</v>
      </c>
      <c r="B14" s="0" t="n">
        <v>16.4179104477611</v>
      </c>
      <c r="D14" s="0" t="n">
        <v>7.374451427</v>
      </c>
      <c r="E14" s="0" t="n">
        <v>1.411764706</v>
      </c>
      <c r="G14" s="0" t="n">
        <v>7.04895104895104</v>
      </c>
      <c r="H14" s="0" t="n">
        <v>1.26126126126126</v>
      </c>
      <c r="J14" s="0" t="n">
        <v>3.80833333333333</v>
      </c>
      <c r="K14" s="0" t="n">
        <v>3055.55</v>
      </c>
      <c r="M14" s="0" t="n">
        <v>3.977142857</v>
      </c>
      <c r="N14" s="0" t="n">
        <v>1.657142857</v>
      </c>
    </row>
    <row r="15" customFormat="false" ht="15" hidden="false" customHeight="false" outlineLevel="0" collapsed="false">
      <c r="A15" s="0" t="n">
        <v>11.4285714285714</v>
      </c>
      <c r="B15" s="0" t="n">
        <v>29.8507462686566</v>
      </c>
      <c r="D15" s="0" t="n">
        <v>7.400597507</v>
      </c>
      <c r="E15" s="0" t="n">
        <v>0.847058824</v>
      </c>
      <c r="G15" s="0" t="n">
        <v>7.07692307692307</v>
      </c>
      <c r="H15" s="0" t="n">
        <v>0.810810810810809</v>
      </c>
      <c r="J15" s="0" t="n">
        <v>2.72777777777778</v>
      </c>
      <c r="K15" s="0" t="n">
        <v>1256.8</v>
      </c>
      <c r="M15" s="0" t="n">
        <v>3.977142857</v>
      </c>
      <c r="N15" s="0" t="n">
        <v>1.857142857</v>
      </c>
    </row>
    <row r="16" customFormat="false" ht="15" hidden="false" customHeight="false" outlineLevel="0" collapsed="false">
      <c r="A16" s="0" t="n">
        <v>11.7293233082706</v>
      </c>
      <c r="B16" s="0" t="n">
        <v>59.7014925373133</v>
      </c>
      <c r="D16" s="0" t="n">
        <v>7.479406614</v>
      </c>
      <c r="E16" s="0" t="n">
        <v>0.847058824</v>
      </c>
      <c r="G16" s="0" t="n">
        <v>7.09090909090909</v>
      </c>
      <c r="H16" s="0" t="n">
        <v>1.44144144144143</v>
      </c>
      <c r="J16" s="0" t="n">
        <v>3.35277777777778</v>
      </c>
      <c r="K16" s="0" t="n">
        <v>2808.8</v>
      </c>
      <c r="M16" s="0" t="n">
        <v>4.48</v>
      </c>
      <c r="N16" s="0" t="n">
        <v>2.6</v>
      </c>
    </row>
    <row r="17" customFormat="false" ht="15" hidden="false" customHeight="false" outlineLevel="0" collapsed="false">
      <c r="A17" s="0" t="n">
        <v>11.7293233082706</v>
      </c>
      <c r="B17" s="0" t="n">
        <v>55.2238805970149</v>
      </c>
      <c r="D17" s="0" t="n">
        <v>7.479530236</v>
      </c>
      <c r="E17" s="0" t="n">
        <v>1.411764706</v>
      </c>
      <c r="G17" s="0" t="n">
        <v>7.16083916083916</v>
      </c>
      <c r="H17" s="0" t="n">
        <v>3.15315315315315</v>
      </c>
      <c r="J17" s="0" t="n">
        <v>2.87222222222222</v>
      </c>
      <c r="K17" s="0" t="n">
        <v>21651.1</v>
      </c>
      <c r="M17" s="0" t="n">
        <v>4.48</v>
      </c>
      <c r="N17" s="0" t="n">
        <v>2</v>
      </c>
    </row>
    <row r="18" customFormat="false" ht="15" hidden="false" customHeight="false" outlineLevel="0" collapsed="false">
      <c r="A18" s="0" t="n">
        <v>11.7293233082706</v>
      </c>
      <c r="B18" s="0" t="n">
        <v>43.2835820895521</v>
      </c>
      <c r="D18" s="0" t="n">
        <v>7.873699392</v>
      </c>
      <c r="E18" s="0" t="n">
        <v>1.976470588</v>
      </c>
      <c r="G18" s="0" t="n">
        <v>7.16083916083916</v>
      </c>
      <c r="H18" s="0" t="n">
        <v>1.89189189189189</v>
      </c>
      <c r="J18" s="0" t="n">
        <v>4.80277777777778</v>
      </c>
      <c r="K18" s="0" t="n">
        <v>2400.35</v>
      </c>
      <c r="M18" s="0" t="n">
        <v>4.48</v>
      </c>
      <c r="N18" s="0" t="n">
        <v>1.6</v>
      </c>
    </row>
    <row r="19" customFormat="false" ht="15" hidden="false" customHeight="false" outlineLevel="0" collapsed="false">
      <c r="A19" s="0" t="n">
        <v>11.7293233082706</v>
      </c>
      <c r="B19" s="0" t="n">
        <v>42.5373134328358</v>
      </c>
      <c r="D19" s="0" t="n">
        <v>7.978530957</v>
      </c>
      <c r="E19" s="0" t="n">
        <v>0.847058824</v>
      </c>
      <c r="G19" s="0" t="n">
        <v>7.16083916083916</v>
      </c>
      <c r="H19" s="0" t="n">
        <v>0.630630630630629</v>
      </c>
      <c r="J19" s="0" t="n">
        <v>5.175</v>
      </c>
      <c r="K19" s="0" t="n">
        <v>1836.6</v>
      </c>
      <c r="M19" s="0" t="n">
        <v>4.982857143</v>
      </c>
      <c r="N19" s="0" t="n">
        <v>1.914285714</v>
      </c>
    </row>
    <row r="20" customFormat="false" ht="15" hidden="false" customHeight="false" outlineLevel="0" collapsed="false">
      <c r="A20" s="0" t="n">
        <v>11.7293233082706</v>
      </c>
      <c r="B20" s="0" t="n">
        <v>36.5671641791044</v>
      </c>
      <c r="D20" s="0" t="n">
        <v>8.083733388</v>
      </c>
      <c r="E20" s="0" t="n">
        <v>1.411764706</v>
      </c>
      <c r="G20" s="0" t="n">
        <v>7.24475524475524</v>
      </c>
      <c r="H20" s="0" t="n">
        <v>1.53153153153153</v>
      </c>
      <c r="J20" s="0" t="n">
        <v>5.41111111111111</v>
      </c>
      <c r="K20" s="0" t="n">
        <v>2561.2</v>
      </c>
      <c r="M20" s="0" t="n">
        <v>4.982857143</v>
      </c>
      <c r="N20" s="0" t="n">
        <v>1.4</v>
      </c>
    </row>
    <row r="21" customFormat="false" ht="15" hidden="false" customHeight="false" outlineLevel="0" collapsed="false">
      <c r="A21" s="0" t="n">
        <v>11.7293233082706</v>
      </c>
      <c r="B21" s="0" t="n">
        <v>32.0895522388059</v>
      </c>
      <c r="D21" s="0" t="n">
        <v>8.083918821</v>
      </c>
      <c r="E21" s="0" t="n">
        <v>2.258823529</v>
      </c>
      <c r="G21" s="0" t="n">
        <v>7.48251748251748</v>
      </c>
      <c r="H21" s="0" t="n">
        <v>1.17117117117116</v>
      </c>
      <c r="J21" s="0" t="n">
        <v>6.025</v>
      </c>
      <c r="K21" s="0" t="n">
        <v>1481.8</v>
      </c>
      <c r="M21" s="0" t="n">
        <v>4.982857143</v>
      </c>
      <c r="N21" s="0" t="n">
        <v>1.457142857</v>
      </c>
    </row>
    <row r="22" customFormat="false" ht="15" hidden="false" customHeight="false" outlineLevel="0" collapsed="false">
      <c r="A22" s="0" t="n">
        <v>11.7293233082706</v>
      </c>
      <c r="B22" s="0" t="n">
        <v>12.686567164179</v>
      </c>
      <c r="D22" s="0" t="n">
        <v>8.214896466</v>
      </c>
      <c r="E22" s="0" t="n">
        <v>0.564705882</v>
      </c>
      <c r="G22" s="0" t="n">
        <v>7.49650349650349</v>
      </c>
      <c r="H22" s="0" t="n">
        <v>1.98198198198198</v>
      </c>
      <c r="J22" s="0" t="n">
        <v>6.28888888888889</v>
      </c>
      <c r="K22" s="0" t="n">
        <v>2328.8</v>
      </c>
      <c r="M22" s="0" t="n">
        <v>4.982857143</v>
      </c>
      <c r="N22" s="0" t="n">
        <v>2.085714286</v>
      </c>
    </row>
    <row r="23" customFormat="false" ht="15" hidden="false" customHeight="false" outlineLevel="0" collapsed="false">
      <c r="A23" s="0" t="n">
        <v>11.8796992481203</v>
      </c>
      <c r="B23" s="0" t="n">
        <v>60.4477611940297</v>
      </c>
      <c r="D23" s="0" t="n">
        <v>8.293891006</v>
      </c>
      <c r="E23" s="0" t="n">
        <v>1.411764706</v>
      </c>
      <c r="G23" s="0" t="n">
        <v>7.53846153846153</v>
      </c>
      <c r="H23" s="0" t="n">
        <v>1.17117117117116</v>
      </c>
      <c r="J23" s="0" t="n">
        <v>6.88888888888889</v>
      </c>
      <c r="K23" s="0" t="n">
        <v>1750.9</v>
      </c>
      <c r="M23" s="0" t="n">
        <v>4.982857143</v>
      </c>
      <c r="N23" s="0" t="n">
        <v>1.685714286</v>
      </c>
    </row>
    <row r="24" customFormat="false" ht="15" hidden="false" customHeight="false" outlineLevel="0" collapsed="false">
      <c r="A24" s="0" t="n">
        <v>11.8796992481203</v>
      </c>
      <c r="B24" s="0" t="n">
        <v>47.7611940298507</v>
      </c>
      <c r="D24" s="0" t="n">
        <v>8.372638302</v>
      </c>
      <c r="E24" s="0" t="n">
        <v>1.129411765</v>
      </c>
      <c r="G24" s="0" t="n">
        <v>7.53846153846153</v>
      </c>
      <c r="H24" s="0" t="n">
        <v>1.7117117117117</v>
      </c>
      <c r="J24" s="0" t="n">
        <v>5.72777777777778</v>
      </c>
      <c r="K24" s="0" t="n">
        <v>1827.3</v>
      </c>
      <c r="M24" s="0" t="n">
        <v>4.982857143</v>
      </c>
      <c r="N24" s="0" t="n">
        <v>1.2</v>
      </c>
    </row>
    <row r="25" customFormat="false" ht="15" hidden="false" customHeight="false" outlineLevel="0" collapsed="false">
      <c r="A25" s="0" t="n">
        <v>11.8796992481203</v>
      </c>
      <c r="B25" s="0" t="n">
        <v>40.2985074626865</v>
      </c>
      <c r="D25" s="0" t="n">
        <v>8.399093438</v>
      </c>
      <c r="E25" s="0" t="n">
        <v>1.976470588</v>
      </c>
      <c r="G25" s="0" t="n">
        <v>7.56643356643356</v>
      </c>
      <c r="H25" s="0" t="n">
        <v>0.540540540540538</v>
      </c>
      <c r="J25" s="0" t="n">
        <v>6.74166666666667</v>
      </c>
      <c r="K25" s="0" t="n">
        <v>1203.7</v>
      </c>
      <c r="M25" s="0" t="n">
        <v>4.982857143</v>
      </c>
      <c r="N25" s="0" t="n">
        <v>1.2</v>
      </c>
    </row>
    <row r="26" customFormat="false" ht="15" hidden="false" customHeight="false" outlineLevel="0" collapsed="false">
      <c r="A26" s="0" t="n">
        <v>11.8796992481203</v>
      </c>
      <c r="B26" s="0" t="n">
        <v>32.0895522388059</v>
      </c>
      <c r="D26" s="0" t="n">
        <v>8.478335222</v>
      </c>
      <c r="E26" s="0" t="n">
        <v>3.952941176</v>
      </c>
      <c r="G26" s="0" t="n">
        <v>7.58041958041958</v>
      </c>
      <c r="H26" s="0" t="n">
        <v>2.25225225225224</v>
      </c>
      <c r="J26" s="0" t="n">
        <v>7.95833333333333</v>
      </c>
      <c r="K26" s="0" t="n">
        <v>2874.3</v>
      </c>
      <c r="M26" s="0" t="n">
        <v>4.982857143</v>
      </c>
      <c r="N26" s="0" t="n">
        <v>2.2</v>
      </c>
    </row>
    <row r="27" customFormat="false" ht="15" hidden="false" customHeight="false" outlineLevel="0" collapsed="false">
      <c r="A27" s="0" t="n">
        <v>11.8796992481203</v>
      </c>
      <c r="B27" s="0" t="n">
        <v>31.3432835820895</v>
      </c>
      <c r="D27" s="0" t="n">
        <v>8.556588029</v>
      </c>
      <c r="E27" s="0" t="n">
        <v>1.411764706</v>
      </c>
      <c r="G27" s="0" t="n">
        <v>7.58041958041958</v>
      </c>
      <c r="H27" s="0" t="n">
        <v>1.44144144144144</v>
      </c>
      <c r="J27" s="0" t="n">
        <v>8.775</v>
      </c>
      <c r="K27" s="0" t="n">
        <v>3699.3</v>
      </c>
      <c r="M27" s="0" t="n">
        <v>4.982857143</v>
      </c>
      <c r="N27" s="0" t="n">
        <v>2.285714286</v>
      </c>
    </row>
    <row r="28" customFormat="false" ht="15" hidden="false" customHeight="false" outlineLevel="0" collapsed="false">
      <c r="A28" s="0" t="n">
        <v>11.8796992481203</v>
      </c>
      <c r="B28" s="0" t="n">
        <v>31.3432835820895</v>
      </c>
      <c r="D28" s="0" t="n">
        <v>8.609003812</v>
      </c>
      <c r="E28" s="0" t="n">
        <v>0.847058824</v>
      </c>
      <c r="G28" s="0" t="n">
        <v>7.58041958041958</v>
      </c>
      <c r="H28" s="0" t="n">
        <v>1.89189189189188</v>
      </c>
      <c r="J28" s="0" t="n">
        <v>9.83611111111111</v>
      </c>
      <c r="K28" s="0" t="n">
        <v>1689.1</v>
      </c>
      <c r="M28" s="0" t="n">
        <v>5.485714286</v>
      </c>
      <c r="N28" s="0" t="n">
        <v>2.257142857</v>
      </c>
    </row>
    <row r="29" customFormat="false" ht="15" hidden="false" customHeight="false" outlineLevel="0" collapsed="false">
      <c r="A29" s="0" t="n">
        <v>11.8796992481203</v>
      </c>
      <c r="B29" s="0" t="n">
        <v>22.3880597014925</v>
      </c>
      <c r="D29" s="0" t="n">
        <v>8.609189245</v>
      </c>
      <c r="E29" s="0" t="n">
        <v>1.694117647</v>
      </c>
      <c r="G29" s="0" t="n">
        <v>7.6083916083916</v>
      </c>
      <c r="H29" s="0" t="n">
        <v>0.990990990990988</v>
      </c>
      <c r="J29" s="0" t="n">
        <v>9.71666666666667</v>
      </c>
      <c r="K29" s="0" t="n">
        <v>2734.25</v>
      </c>
      <c r="M29" s="0" t="n">
        <v>5.965714286</v>
      </c>
      <c r="N29" s="0" t="n">
        <v>2.2</v>
      </c>
    </row>
    <row r="30" customFormat="false" ht="15" hidden="false" customHeight="false" outlineLevel="0" collapsed="false">
      <c r="A30" s="0" t="n">
        <v>11.8796992481203</v>
      </c>
      <c r="B30" s="0" t="n">
        <v>17.1641791044775</v>
      </c>
      <c r="D30" s="0" t="n">
        <v>8.688060163</v>
      </c>
      <c r="E30" s="0" t="n">
        <v>1.976470588</v>
      </c>
      <c r="G30" s="0" t="n">
        <v>7.65034965034965</v>
      </c>
      <c r="H30" s="0" t="n">
        <v>2.52252252252251</v>
      </c>
      <c r="J30" s="0" t="n">
        <v>10.2027777777778</v>
      </c>
      <c r="K30" s="0" t="n">
        <v>2849.9</v>
      </c>
      <c r="M30" s="0" t="n">
        <v>5.988571429</v>
      </c>
      <c r="N30" s="0" t="n">
        <v>2.142857143</v>
      </c>
    </row>
    <row r="31" customFormat="false" ht="15" hidden="false" customHeight="false" outlineLevel="0" collapsed="false">
      <c r="A31" s="0" t="n">
        <v>11.8796992481203</v>
      </c>
      <c r="B31" s="0" t="n">
        <v>13.4328358208955</v>
      </c>
      <c r="D31" s="0" t="n">
        <v>8.714082621</v>
      </c>
      <c r="E31" s="0" t="n">
        <v>0.847058824</v>
      </c>
      <c r="G31" s="0" t="n">
        <v>7.66433566433566</v>
      </c>
      <c r="H31" s="0" t="n">
        <v>1.44144144144144</v>
      </c>
      <c r="J31" s="0" t="n">
        <v>10.3416666666667</v>
      </c>
      <c r="K31" s="0" t="n">
        <v>2524.6</v>
      </c>
      <c r="M31" s="0" t="n">
        <v>5.988571429</v>
      </c>
      <c r="N31" s="0" t="n">
        <v>2.628571429</v>
      </c>
    </row>
    <row r="32" customFormat="false" ht="15" hidden="false" customHeight="false" outlineLevel="0" collapsed="false">
      <c r="A32" s="0" t="n">
        <v>11.8796992481203</v>
      </c>
      <c r="B32" s="0" t="n">
        <v>8.20895522388058</v>
      </c>
      <c r="D32" s="0" t="n">
        <v>8.767116514</v>
      </c>
      <c r="E32" s="0" t="n">
        <v>3.105882353</v>
      </c>
      <c r="G32" s="0" t="n">
        <v>7.66433566433566</v>
      </c>
      <c r="H32" s="0" t="n">
        <v>2.16216216216215</v>
      </c>
      <c r="J32" s="0" t="n">
        <v>10.575</v>
      </c>
      <c r="K32" s="0" t="n">
        <v>2716.8</v>
      </c>
      <c r="M32" s="0" t="n">
        <v>5.988571429</v>
      </c>
      <c r="N32" s="0" t="n">
        <v>2.857142857</v>
      </c>
    </row>
    <row r="33" customFormat="false" ht="15" hidden="false" customHeight="false" outlineLevel="0" collapsed="false">
      <c r="A33" s="0" t="n">
        <v>12.0300751879699</v>
      </c>
      <c r="B33" s="0" t="n">
        <v>36.5671641791044</v>
      </c>
      <c r="D33" s="0" t="n">
        <v>8.81916143</v>
      </c>
      <c r="E33" s="0" t="n">
        <v>0.847058824</v>
      </c>
      <c r="G33" s="0" t="n">
        <v>7.66433566433566</v>
      </c>
      <c r="H33" s="0" t="n">
        <v>0.810810810810811</v>
      </c>
      <c r="J33" s="0" t="n">
        <v>10.1472222222222</v>
      </c>
      <c r="K33" s="0" t="n">
        <v>3078.6</v>
      </c>
      <c r="M33" s="0" t="n">
        <v>5.988571429</v>
      </c>
      <c r="N33" s="0" t="n">
        <v>3.2</v>
      </c>
    </row>
    <row r="34" customFormat="false" ht="15" hidden="false" customHeight="false" outlineLevel="0" collapsed="false">
      <c r="A34" s="0" t="n">
        <v>12.3308270676691</v>
      </c>
      <c r="B34" s="0" t="n">
        <v>58.9552238805969</v>
      </c>
      <c r="D34" s="0" t="n">
        <v>8.950571752</v>
      </c>
      <c r="E34" s="0" t="n">
        <v>1.129411765</v>
      </c>
      <c r="G34" s="0" t="n">
        <v>7.73426573426573</v>
      </c>
      <c r="H34" s="0" t="n">
        <v>1.26126126126125</v>
      </c>
      <c r="J34" s="0" t="n">
        <v>10.4777777777778</v>
      </c>
      <c r="K34" s="0" t="n">
        <v>3502.7</v>
      </c>
      <c r="M34" s="0" t="n">
        <v>5.988571429</v>
      </c>
      <c r="N34" s="0" t="n">
        <v>1.4</v>
      </c>
    </row>
    <row r="35" customFormat="false" ht="15" hidden="false" customHeight="false" outlineLevel="0" collapsed="false">
      <c r="A35" s="0" t="n">
        <v>12.3308270676691</v>
      </c>
      <c r="B35" s="0" t="n">
        <v>45.5223880597014</v>
      </c>
      <c r="D35" s="0" t="n">
        <v>9.003172968</v>
      </c>
      <c r="E35" s="0" t="n">
        <v>1.411764706</v>
      </c>
      <c r="G35" s="0" t="n">
        <v>7.74825174825174</v>
      </c>
      <c r="H35" s="0" t="n">
        <v>5.31531531531531</v>
      </c>
      <c r="J35" s="0" t="n">
        <v>10.8722222222222</v>
      </c>
      <c r="K35" s="0" t="n">
        <v>5818.6</v>
      </c>
      <c r="M35" s="0" t="n">
        <v>5.988571429</v>
      </c>
      <c r="N35" s="0" t="n">
        <v>1.771428571</v>
      </c>
    </row>
    <row r="36" customFormat="false" ht="15" hidden="false" customHeight="false" outlineLevel="0" collapsed="false">
      <c r="A36" s="0" t="n">
        <v>12.3308270676691</v>
      </c>
      <c r="B36" s="0" t="n">
        <v>38.0597014925372</v>
      </c>
      <c r="D36" s="0" t="n">
        <v>9.003482023</v>
      </c>
      <c r="E36" s="0" t="n">
        <v>2.823529412</v>
      </c>
      <c r="G36" s="0" t="n">
        <v>7.74825174825174</v>
      </c>
      <c r="H36" s="0" t="n">
        <v>0.630630630630632</v>
      </c>
      <c r="J36" s="0" t="n">
        <v>10.9861111111111</v>
      </c>
      <c r="K36" s="0" t="n">
        <v>2643.8</v>
      </c>
      <c r="M36" s="0" t="n">
        <v>6.468571429</v>
      </c>
      <c r="N36" s="0" t="n">
        <v>2.2</v>
      </c>
    </row>
    <row r="37" customFormat="false" ht="15" hidden="false" customHeight="false" outlineLevel="0" collapsed="false">
      <c r="A37" s="0" t="n">
        <v>12.4812030075187</v>
      </c>
      <c r="B37" s="0" t="n">
        <v>29.1044776119402</v>
      </c>
      <c r="D37" s="0" t="n">
        <v>9.055650561</v>
      </c>
      <c r="E37" s="0" t="n">
        <v>1.129411765</v>
      </c>
      <c r="G37" s="0" t="n">
        <v>7.77622377622377</v>
      </c>
      <c r="H37" s="0" t="n">
        <v>1.53153153153152</v>
      </c>
      <c r="J37" s="0" t="n">
        <v>11.2527777777778</v>
      </c>
      <c r="K37" s="0" t="n">
        <v>5243.9</v>
      </c>
      <c r="M37" s="0" t="n">
        <v>6.468571429</v>
      </c>
      <c r="N37" s="0" t="n">
        <v>1.828571429</v>
      </c>
    </row>
    <row r="38" customFormat="false" ht="15" hidden="false" customHeight="false" outlineLevel="0" collapsed="false">
      <c r="A38" s="0" t="n">
        <v>12.4812030075188</v>
      </c>
      <c r="B38" s="0" t="n">
        <v>52.9850746268656</v>
      </c>
      <c r="D38" s="0" t="n">
        <v>9.082229319</v>
      </c>
      <c r="E38" s="0" t="n">
        <v>2.541176471</v>
      </c>
      <c r="G38" s="0" t="n">
        <v>7.81818181818181</v>
      </c>
      <c r="H38" s="0" t="n">
        <v>0.990990990990991</v>
      </c>
      <c r="J38" s="0" t="n">
        <v>11.1166666666667</v>
      </c>
      <c r="K38" s="0" t="n">
        <v>9761.5</v>
      </c>
      <c r="M38" s="0" t="n">
        <v>6.468571429</v>
      </c>
      <c r="N38" s="0" t="n">
        <v>2.257142857</v>
      </c>
    </row>
    <row r="39" customFormat="false" ht="15" hidden="false" customHeight="false" outlineLevel="0" collapsed="false">
      <c r="A39" s="0" t="n">
        <v>12.4812030075188</v>
      </c>
      <c r="B39" s="0" t="n">
        <v>41.7910447761193</v>
      </c>
      <c r="D39" s="0" t="n">
        <v>9.108746266</v>
      </c>
      <c r="E39" s="0" t="n">
        <v>3.670588235</v>
      </c>
      <c r="G39" s="0" t="n">
        <v>7.81818181818181</v>
      </c>
      <c r="H39" s="0" t="n">
        <v>1.98198198198197</v>
      </c>
      <c r="J39" s="0" t="n">
        <v>11.2861111111111</v>
      </c>
      <c r="K39" s="0" t="n">
        <v>5550.5</v>
      </c>
      <c r="M39" s="0" t="n">
        <v>6.491428571</v>
      </c>
      <c r="N39" s="0" t="n">
        <v>1.685714286</v>
      </c>
    </row>
    <row r="40" customFormat="false" ht="15" hidden="false" customHeight="false" outlineLevel="0" collapsed="false">
      <c r="A40" s="0" t="n">
        <v>12.4812030075188</v>
      </c>
      <c r="B40" s="0" t="n">
        <v>34.3283582089552</v>
      </c>
      <c r="D40" s="0" t="n">
        <v>9.134521479</v>
      </c>
      <c r="E40" s="0" t="n">
        <v>1.411764706</v>
      </c>
      <c r="G40" s="0" t="n">
        <v>7.83216783216783</v>
      </c>
      <c r="H40" s="0" t="n">
        <v>1.26126126126126</v>
      </c>
      <c r="J40" s="0" t="n">
        <v>11.8333333333333</v>
      </c>
      <c r="K40" s="0" t="n">
        <v>2763.6</v>
      </c>
      <c r="M40" s="0" t="n">
        <v>6.491428571</v>
      </c>
      <c r="N40" s="0" t="n">
        <v>4.971428571</v>
      </c>
    </row>
    <row r="41" customFormat="false" ht="15" hidden="false" customHeight="false" outlineLevel="0" collapsed="false">
      <c r="A41" s="0" t="n">
        <v>12.6315789473684</v>
      </c>
      <c r="B41" s="0" t="n">
        <v>63.4328358208954</v>
      </c>
      <c r="D41" s="0" t="n">
        <v>9.187369939</v>
      </c>
      <c r="E41" s="0" t="n">
        <v>2.823529412</v>
      </c>
      <c r="G41" s="0" t="n">
        <v>7.84615384615384</v>
      </c>
      <c r="H41" s="0" t="n">
        <v>1.62162162162162</v>
      </c>
      <c r="J41" s="0" t="n">
        <v>11.7138888888889</v>
      </c>
      <c r="K41" s="0" t="n">
        <v>4842.9</v>
      </c>
      <c r="M41" s="0" t="n">
        <v>6.948571429</v>
      </c>
      <c r="N41" s="0" t="n">
        <v>3.485714286</v>
      </c>
    </row>
    <row r="42" customFormat="false" ht="15" hidden="false" customHeight="false" outlineLevel="0" collapsed="false">
      <c r="A42" s="0" t="n">
        <v>12.6315789473684</v>
      </c>
      <c r="B42" s="0" t="n">
        <v>63.4328358208954</v>
      </c>
      <c r="D42" s="0" t="n">
        <v>9.213330586</v>
      </c>
      <c r="E42" s="0" t="n">
        <v>1.411764706</v>
      </c>
      <c r="G42" s="0" t="n">
        <v>7.9020979020979</v>
      </c>
      <c r="H42" s="0" t="n">
        <v>0.810810810810807</v>
      </c>
      <c r="J42" s="0" t="n">
        <v>11.925</v>
      </c>
      <c r="K42" s="0" t="n">
        <v>14952.35</v>
      </c>
      <c r="M42" s="0" t="n">
        <v>6.971428571</v>
      </c>
      <c r="N42" s="0" t="n">
        <v>1.628571429</v>
      </c>
    </row>
    <row r="43" customFormat="false" ht="15" hidden="false" customHeight="false" outlineLevel="0" collapsed="false">
      <c r="A43" s="0" t="n">
        <v>12.6315789473684</v>
      </c>
      <c r="B43" s="0" t="n">
        <v>36.5671641791044</v>
      </c>
      <c r="D43" s="0" t="n">
        <v>9.292943237</v>
      </c>
      <c r="E43" s="0" t="n">
        <v>5.082352941</v>
      </c>
      <c r="G43" s="0" t="n">
        <v>7.95804195804195</v>
      </c>
      <c r="H43" s="0" t="n">
        <v>0.720720720720721</v>
      </c>
      <c r="J43" s="0" t="n">
        <v>11.7166666666667</v>
      </c>
      <c r="K43" s="0" t="n">
        <v>6676.75</v>
      </c>
      <c r="M43" s="0" t="n">
        <v>6.971428571</v>
      </c>
      <c r="N43" s="0" t="n">
        <v>2.485714286</v>
      </c>
    </row>
    <row r="44" customFormat="false" ht="15" hidden="false" customHeight="false" outlineLevel="0" collapsed="false">
      <c r="A44" s="0" t="n">
        <v>12.6315789473684</v>
      </c>
      <c r="B44" s="0" t="n">
        <v>36.5671641791044</v>
      </c>
      <c r="D44" s="0" t="n">
        <v>9.371814155</v>
      </c>
      <c r="E44" s="0" t="n">
        <v>5.364705882</v>
      </c>
      <c r="G44" s="0" t="n">
        <v>7.97202797202797</v>
      </c>
      <c r="H44" s="0" t="n">
        <v>1.89189189189188</v>
      </c>
      <c r="J44" s="0" t="n">
        <v>11.9916666666667</v>
      </c>
      <c r="K44" s="0" t="n">
        <v>6087.4</v>
      </c>
      <c r="M44" s="0" t="n">
        <v>6.971428571</v>
      </c>
      <c r="N44" s="0" t="n">
        <v>2.2</v>
      </c>
    </row>
    <row r="45" customFormat="false" ht="15" hidden="false" customHeight="false" outlineLevel="0" collapsed="false">
      <c r="A45" s="0" t="n">
        <v>12.781954887218</v>
      </c>
      <c r="B45" s="0" t="n">
        <v>68.6567164179103</v>
      </c>
      <c r="D45" s="0" t="n">
        <v>9.397156691</v>
      </c>
      <c r="E45" s="0" t="n">
        <v>1.129411765</v>
      </c>
      <c r="G45" s="0" t="n">
        <v>7.98601398601398</v>
      </c>
      <c r="H45" s="0" t="n">
        <v>1.17117117117116</v>
      </c>
      <c r="J45" s="0" t="n">
        <v>11.8083333333333</v>
      </c>
      <c r="K45" s="0" t="n">
        <v>4858.45</v>
      </c>
      <c r="M45" s="0" t="n">
        <v>6.971428571</v>
      </c>
      <c r="N45" s="0" t="n">
        <v>2</v>
      </c>
    </row>
    <row r="46" customFormat="false" ht="15" hidden="false" customHeight="false" outlineLevel="0" collapsed="false">
      <c r="A46" s="0" t="n">
        <v>12.781954887218</v>
      </c>
      <c r="B46" s="0" t="n">
        <v>58.2089552238805</v>
      </c>
      <c r="D46" s="0" t="n">
        <v>9.607252498</v>
      </c>
      <c r="E46" s="0" t="n">
        <v>0.847058824</v>
      </c>
      <c r="G46" s="0" t="n">
        <v>8</v>
      </c>
      <c r="H46" s="0" t="n">
        <v>5.3153153153153</v>
      </c>
      <c r="J46" s="0" t="n">
        <v>12.0111111111111</v>
      </c>
      <c r="K46" s="0" t="n">
        <v>22938.2666666667</v>
      </c>
      <c r="M46" s="0" t="n">
        <v>6.971428571</v>
      </c>
      <c r="N46" s="0" t="n">
        <v>3.228571429</v>
      </c>
    </row>
    <row r="47" customFormat="false" ht="15" hidden="false" customHeight="false" outlineLevel="0" collapsed="false">
      <c r="A47" s="0" t="n">
        <v>12.781954887218</v>
      </c>
      <c r="B47" s="0" t="n">
        <v>49.2537313432835</v>
      </c>
      <c r="D47" s="0" t="n">
        <v>9.817471927</v>
      </c>
      <c r="E47" s="0" t="n">
        <v>1.129411765</v>
      </c>
      <c r="G47" s="0" t="n">
        <v>8</v>
      </c>
      <c r="H47" s="0" t="n">
        <v>0.0900900900900897</v>
      </c>
      <c r="J47" s="0" t="n">
        <v>12.7166666666667</v>
      </c>
      <c r="K47" s="0" t="n">
        <v>19046</v>
      </c>
      <c r="M47" s="0" t="n">
        <v>6.971428571</v>
      </c>
      <c r="N47" s="0" t="n">
        <v>3.314285714</v>
      </c>
    </row>
    <row r="48" customFormat="false" ht="15" hidden="false" customHeight="false" outlineLevel="0" collapsed="false">
      <c r="A48" s="0" t="n">
        <v>12.781954887218</v>
      </c>
      <c r="B48" s="0" t="n">
        <v>46.2686567164178</v>
      </c>
      <c r="D48" s="0" t="n">
        <v>10.00154528</v>
      </c>
      <c r="E48" s="0" t="n">
        <v>1.976470588</v>
      </c>
      <c r="G48" s="0" t="n">
        <v>8.01398601398601</v>
      </c>
      <c r="H48" s="0" t="n">
        <v>0.630630630630629</v>
      </c>
      <c r="J48" s="0" t="n">
        <v>12.3666666666667</v>
      </c>
      <c r="K48" s="0" t="n">
        <v>11479.3</v>
      </c>
      <c r="M48" s="0" t="n">
        <v>6.971428571</v>
      </c>
      <c r="N48" s="0" t="n">
        <v>3.457142857</v>
      </c>
    </row>
    <row r="49" customFormat="false" ht="15" hidden="false" customHeight="false" outlineLevel="0" collapsed="false">
      <c r="A49" s="0" t="n">
        <v>12.781954887218</v>
      </c>
      <c r="B49" s="0" t="n">
        <v>41.7910447761193</v>
      </c>
      <c r="D49" s="0" t="n">
        <v>10.10643865</v>
      </c>
      <c r="E49" s="0" t="n">
        <v>1.129411765</v>
      </c>
      <c r="G49" s="0" t="n">
        <v>8.01398601398601</v>
      </c>
      <c r="H49" s="0" t="n">
        <v>1.53153153153153</v>
      </c>
      <c r="J49" s="0" t="n">
        <v>12.5277777777778</v>
      </c>
      <c r="K49" s="0" t="n">
        <v>17948</v>
      </c>
      <c r="M49" s="0" t="n">
        <v>6.971428571</v>
      </c>
      <c r="N49" s="0" t="n">
        <v>3.085714286</v>
      </c>
    </row>
    <row r="50" customFormat="false" ht="15" hidden="false" customHeight="false" outlineLevel="0" collapsed="false">
      <c r="A50" s="0" t="n">
        <v>12.781954887218</v>
      </c>
      <c r="B50" s="0" t="n">
        <v>38.8059701492537</v>
      </c>
      <c r="D50" s="0" t="n">
        <v>10.18543319</v>
      </c>
      <c r="E50" s="0" t="n">
        <v>1.976470588</v>
      </c>
      <c r="G50" s="0" t="n">
        <v>8.06993006993007</v>
      </c>
      <c r="H50" s="0" t="n">
        <v>4.95495495495495</v>
      </c>
      <c r="J50" s="0" t="n">
        <v>12.6777777777778</v>
      </c>
      <c r="K50" s="0" t="n">
        <v>10390.3</v>
      </c>
      <c r="M50" s="0" t="n">
        <v>6.971428571</v>
      </c>
      <c r="N50" s="0" t="n">
        <v>3.371428571</v>
      </c>
    </row>
    <row r="51" customFormat="false" ht="15" hidden="false" customHeight="false" outlineLevel="0" collapsed="false">
      <c r="A51" s="0" t="n">
        <v>12.781954887218</v>
      </c>
      <c r="B51" s="0" t="n">
        <v>33.5820895522388</v>
      </c>
      <c r="D51" s="0" t="n">
        <v>10.21207376</v>
      </c>
      <c r="E51" s="0" t="n">
        <v>3.670588235</v>
      </c>
      <c r="G51" s="0" t="n">
        <v>8.08391608391608</v>
      </c>
      <c r="H51" s="0" t="n">
        <v>1.89189189189189</v>
      </c>
      <c r="J51" s="0" t="n">
        <v>12.9888888888889</v>
      </c>
      <c r="K51" s="0" t="n">
        <v>11328.3</v>
      </c>
      <c r="M51" s="0" t="n">
        <v>6.994285714</v>
      </c>
      <c r="N51" s="0" t="n">
        <v>1.2</v>
      </c>
    </row>
    <row r="52" customFormat="false" ht="15" hidden="false" customHeight="false" outlineLevel="0" collapsed="false">
      <c r="A52" s="0" t="n">
        <v>12.781954887218</v>
      </c>
      <c r="B52" s="0" t="n">
        <v>33.5820895522388</v>
      </c>
      <c r="D52" s="0" t="n">
        <v>10.42266406</v>
      </c>
      <c r="E52" s="0" t="n">
        <v>5.647058824</v>
      </c>
      <c r="G52" s="0" t="n">
        <v>8.08391608391608</v>
      </c>
      <c r="H52" s="0" t="n">
        <v>1.62162162162162</v>
      </c>
      <c r="J52" s="0" t="n">
        <v>12.5083333333333</v>
      </c>
      <c r="K52" s="0" t="n">
        <v>15110.8</v>
      </c>
      <c r="M52" s="0" t="n">
        <v>6.994285714</v>
      </c>
      <c r="N52" s="0" t="n">
        <v>3.285714286</v>
      </c>
    </row>
    <row r="53" customFormat="false" ht="15" hidden="false" customHeight="false" outlineLevel="0" collapsed="false">
      <c r="A53" s="0" t="n">
        <v>12.781954887218</v>
      </c>
      <c r="B53" s="0" t="n">
        <v>30.5970149253731</v>
      </c>
      <c r="D53" s="0" t="n">
        <v>10.42315855</v>
      </c>
      <c r="E53" s="0" t="n">
        <v>7.905882353</v>
      </c>
      <c r="G53" s="0" t="n">
        <v>8.12587412587412</v>
      </c>
      <c r="H53" s="0" t="n">
        <v>2.16216216216215</v>
      </c>
      <c r="J53" s="0" t="n">
        <v>11.8611111111111</v>
      </c>
      <c r="K53" s="0" t="n">
        <v>15235.9</v>
      </c>
      <c r="M53" s="0" t="n">
        <v>7.474285714</v>
      </c>
      <c r="N53" s="0" t="n">
        <v>2.057142857</v>
      </c>
    </row>
    <row r="54" customFormat="false" ht="15" hidden="false" customHeight="false" outlineLevel="0" collapsed="false">
      <c r="A54" s="0" t="n">
        <v>12.781954887218</v>
      </c>
      <c r="B54" s="0" t="n">
        <v>29.1044776119402</v>
      </c>
      <c r="D54" s="0" t="n">
        <v>10.52712476</v>
      </c>
      <c r="E54" s="0" t="n">
        <v>2.823529412</v>
      </c>
      <c r="G54" s="0" t="n">
        <v>8.15384615384615</v>
      </c>
      <c r="H54" s="0" t="n">
        <v>1.08108108108108</v>
      </c>
      <c r="J54" s="0" t="n">
        <v>11.9972222222222</v>
      </c>
      <c r="K54" s="0" t="n">
        <v>17812.6</v>
      </c>
      <c r="M54" s="0" t="n">
        <v>7.474285714</v>
      </c>
      <c r="N54" s="0" t="n">
        <v>2.285714286</v>
      </c>
    </row>
    <row r="55" customFormat="false" ht="15" hidden="false" customHeight="false" outlineLevel="0" collapsed="false">
      <c r="A55" s="0" t="n">
        <v>12.781954887218</v>
      </c>
      <c r="B55" s="0" t="n">
        <v>20.1492537313432</v>
      </c>
      <c r="D55" s="0" t="n">
        <v>10.52879365</v>
      </c>
      <c r="E55" s="0" t="n">
        <v>10.44705882</v>
      </c>
      <c r="G55" s="0" t="n">
        <v>8.15384615384615</v>
      </c>
      <c r="H55" s="0" t="n">
        <v>2.34234234234234</v>
      </c>
      <c r="J55" s="0" t="n">
        <v>13.2777777777778</v>
      </c>
      <c r="K55" s="0" t="n">
        <v>27831</v>
      </c>
      <c r="M55" s="0" t="n">
        <v>7.474285714</v>
      </c>
      <c r="N55" s="0" t="n">
        <v>3</v>
      </c>
    </row>
    <row r="56" customFormat="false" ht="15" hidden="false" customHeight="false" outlineLevel="0" collapsed="false">
      <c r="A56" s="0" t="n">
        <v>12.781954887218</v>
      </c>
      <c r="B56" s="0" t="n">
        <v>11.1940298507462</v>
      </c>
      <c r="D56" s="0" t="n">
        <v>10.71082724</v>
      </c>
      <c r="E56" s="0" t="n">
        <v>1.976470588</v>
      </c>
      <c r="G56" s="0" t="n">
        <v>8.23776223776223</v>
      </c>
      <c r="H56" s="0" t="n">
        <v>1.35135135135134</v>
      </c>
      <c r="J56" s="0" t="n">
        <v>13.6972222222222</v>
      </c>
      <c r="K56" s="0" t="n">
        <v>22826.1</v>
      </c>
      <c r="M56" s="0" t="n">
        <v>7.954285714</v>
      </c>
      <c r="N56" s="0" t="n">
        <v>4.142857143</v>
      </c>
    </row>
    <row r="57" customFormat="false" ht="15" hidden="false" customHeight="false" outlineLevel="0" collapsed="false">
      <c r="A57" s="0" t="n">
        <v>12.9323308270676</v>
      </c>
      <c r="B57" s="0" t="n">
        <v>61.9402985074626</v>
      </c>
      <c r="D57" s="0" t="n">
        <v>10.81701865</v>
      </c>
      <c r="E57" s="0" t="n">
        <v>7.058823529</v>
      </c>
      <c r="G57" s="0" t="n">
        <v>8.25174825174825</v>
      </c>
      <c r="H57" s="0" t="n">
        <v>3.96396396396396</v>
      </c>
      <c r="J57" s="0" t="n">
        <v>13.6388888888889</v>
      </c>
      <c r="K57" s="0" t="n">
        <v>11545.55</v>
      </c>
      <c r="M57" s="0" t="n">
        <v>7.954285714</v>
      </c>
      <c r="N57" s="0" t="n">
        <v>5.142857143</v>
      </c>
    </row>
    <row r="58" customFormat="false" ht="15" hidden="false" customHeight="false" outlineLevel="0" collapsed="false">
      <c r="A58" s="0" t="n">
        <v>12.9323308270676</v>
      </c>
      <c r="B58" s="0" t="n">
        <v>54.4776119402984</v>
      </c>
      <c r="D58" s="0" t="n">
        <v>10.92098486</v>
      </c>
      <c r="E58" s="0" t="n">
        <v>1.976470588</v>
      </c>
      <c r="G58" s="0" t="n">
        <v>8.25174825174825</v>
      </c>
      <c r="H58" s="0" t="n">
        <v>1.08108108108107</v>
      </c>
      <c r="J58" s="0" t="n">
        <v>13.5805555555556</v>
      </c>
      <c r="K58" s="0" t="n">
        <v>14119.3</v>
      </c>
      <c r="M58" s="0" t="n">
        <v>7.977142857</v>
      </c>
      <c r="N58" s="0" t="n">
        <v>4.685714286</v>
      </c>
    </row>
    <row r="59" customFormat="false" ht="15" hidden="false" customHeight="false" outlineLevel="0" collapsed="false">
      <c r="A59" s="0" t="n">
        <v>12.9323308270676</v>
      </c>
      <c r="B59" s="0" t="n">
        <v>52.2388059701492</v>
      </c>
      <c r="D59" s="0" t="n">
        <v>10.9212321</v>
      </c>
      <c r="E59" s="0" t="n">
        <v>3.105882353</v>
      </c>
      <c r="G59" s="0" t="n">
        <v>8.32167832167832</v>
      </c>
      <c r="H59" s="0" t="n">
        <v>2.97297297297297</v>
      </c>
      <c r="J59" s="0" t="n">
        <v>12.6611111111111</v>
      </c>
      <c r="K59" s="0" t="n">
        <v>19748.75</v>
      </c>
      <c r="M59" s="0" t="n">
        <v>7.977142857</v>
      </c>
      <c r="N59" s="0" t="n">
        <v>3.771428571</v>
      </c>
    </row>
    <row r="60" customFormat="false" ht="15" hidden="false" customHeight="false" outlineLevel="0" collapsed="false">
      <c r="A60" s="0" t="n">
        <v>12.9323308270676</v>
      </c>
      <c r="B60" s="0" t="n">
        <v>49.2537313432835</v>
      </c>
      <c r="D60" s="0" t="n">
        <v>10.92154116</v>
      </c>
      <c r="E60" s="0" t="n">
        <v>4.517647059</v>
      </c>
      <c r="G60" s="0" t="n">
        <v>8.32167832167832</v>
      </c>
      <c r="H60" s="0" t="n">
        <v>0.990990990990988</v>
      </c>
      <c r="J60" s="0" t="n">
        <v>13.2777777777778</v>
      </c>
      <c r="K60" s="0" t="n">
        <v>11048.2</v>
      </c>
      <c r="M60" s="0" t="n">
        <v>7.977142857</v>
      </c>
      <c r="N60" s="0" t="n">
        <v>3.942857143</v>
      </c>
    </row>
    <row r="61" customFormat="false" ht="15" hidden="false" customHeight="false" outlineLevel="0" collapsed="false">
      <c r="A61" s="0" t="n">
        <v>12.9323308270676</v>
      </c>
      <c r="B61" s="0" t="n">
        <v>41.7910447761193</v>
      </c>
      <c r="D61" s="0" t="n">
        <v>11.02705264</v>
      </c>
      <c r="E61" s="0" t="n">
        <v>6.494117647</v>
      </c>
      <c r="G61" s="0" t="n">
        <v>8.4055944055944</v>
      </c>
      <c r="H61" s="0" t="n">
        <v>3.69369369369369</v>
      </c>
      <c r="J61" s="0" t="n">
        <v>12.8694444444444</v>
      </c>
      <c r="K61" s="0" t="n">
        <v>26872.8</v>
      </c>
      <c r="M61" s="0" t="n">
        <v>7.977142857</v>
      </c>
      <c r="N61" s="0" t="n">
        <v>3.342857143</v>
      </c>
    </row>
    <row r="62" customFormat="false" ht="15" hidden="false" customHeight="false" outlineLevel="0" collapsed="false">
      <c r="A62" s="0" t="n">
        <v>12.9323308270676</v>
      </c>
      <c r="B62" s="0" t="n">
        <v>41.0447761194029</v>
      </c>
      <c r="D62" s="0" t="n">
        <v>11.02742351</v>
      </c>
      <c r="E62" s="0" t="n">
        <v>8.188235294</v>
      </c>
      <c r="G62" s="0" t="n">
        <v>8.4055944055944</v>
      </c>
      <c r="H62" s="0" t="n">
        <v>3.15315315315315</v>
      </c>
      <c r="J62" s="0" t="n">
        <v>12.475</v>
      </c>
      <c r="K62" s="0" t="n">
        <v>13458.3</v>
      </c>
      <c r="M62" s="0" t="n">
        <v>7.977142857</v>
      </c>
      <c r="N62" s="0" t="n">
        <v>2.171428571</v>
      </c>
    </row>
    <row r="63" customFormat="false" ht="15" hidden="false" customHeight="false" outlineLevel="0" collapsed="false">
      <c r="A63" s="0" t="n">
        <v>12.9323308270676</v>
      </c>
      <c r="B63" s="0" t="n">
        <v>33.5820895522387</v>
      </c>
      <c r="D63" s="0" t="n">
        <v>11.42060369</v>
      </c>
      <c r="E63" s="0" t="n">
        <v>4.235294118</v>
      </c>
      <c r="G63" s="0" t="n">
        <v>8.4055944055944</v>
      </c>
      <c r="H63" s="0" t="n">
        <v>1.53153153153153</v>
      </c>
      <c r="J63" s="0" t="n">
        <v>12.8</v>
      </c>
      <c r="K63" s="0" t="n">
        <v>14014.4</v>
      </c>
      <c r="M63" s="0" t="n">
        <v>7.977142857</v>
      </c>
      <c r="N63" s="0" t="n">
        <v>2.342857143</v>
      </c>
    </row>
    <row r="64" customFormat="false" ht="15" hidden="false" customHeight="false" outlineLevel="0" collapsed="false">
      <c r="A64" s="0" t="n">
        <v>12.9323308270676</v>
      </c>
      <c r="B64" s="0" t="n">
        <v>23.8805970149253</v>
      </c>
      <c r="D64" s="0" t="n">
        <v>11.63100855</v>
      </c>
      <c r="E64" s="0" t="n">
        <v>5.364705882</v>
      </c>
      <c r="G64" s="0" t="n">
        <v>8.4055944055944</v>
      </c>
      <c r="H64" s="0" t="n">
        <v>0.990990990990993</v>
      </c>
      <c r="J64" s="0" t="n">
        <v>13.8722222222222</v>
      </c>
      <c r="K64" s="0" t="n">
        <v>22713.3</v>
      </c>
      <c r="M64" s="0" t="n">
        <v>7.977142857</v>
      </c>
      <c r="N64" s="0" t="n">
        <v>2.314285714</v>
      </c>
    </row>
    <row r="65" customFormat="false" ht="15" hidden="false" customHeight="false" outlineLevel="0" collapsed="false">
      <c r="A65" s="0" t="n">
        <v>12.9323308270676</v>
      </c>
      <c r="B65" s="0" t="n">
        <v>21.641791044776</v>
      </c>
      <c r="D65" s="0" t="n">
        <v>11.9195426</v>
      </c>
      <c r="E65" s="0" t="n">
        <v>3.388235294</v>
      </c>
      <c r="G65" s="0" t="n">
        <v>8.48951048951048</v>
      </c>
      <c r="H65" s="0" t="n">
        <v>2.61261261261261</v>
      </c>
      <c r="J65" s="0" t="n">
        <v>14.3833333333333</v>
      </c>
      <c r="K65" s="0" t="n">
        <v>46192.5</v>
      </c>
      <c r="M65" s="0" t="n">
        <v>7.977142857</v>
      </c>
      <c r="N65" s="0" t="n">
        <v>5.371428571</v>
      </c>
    </row>
    <row r="66" customFormat="false" ht="15" hidden="false" customHeight="false" outlineLevel="0" collapsed="false">
      <c r="A66" s="0" t="n">
        <v>12.9323308270676</v>
      </c>
      <c r="B66" s="0" t="n">
        <v>11.9402985074626</v>
      </c>
      <c r="D66" s="0" t="n">
        <v>11.92275677</v>
      </c>
      <c r="E66" s="0" t="n">
        <v>18.07058824</v>
      </c>
      <c r="G66" s="0" t="n">
        <v>8.48951048951049</v>
      </c>
      <c r="H66" s="0" t="n">
        <v>0.36036036036036</v>
      </c>
      <c r="J66" s="0" t="n">
        <v>14.375</v>
      </c>
      <c r="K66" s="0" t="n">
        <v>15613.55</v>
      </c>
      <c r="M66" s="0" t="n">
        <v>7.977142857</v>
      </c>
      <c r="N66" s="0" t="n">
        <v>4.885714286</v>
      </c>
    </row>
    <row r="67" customFormat="false" ht="15" hidden="false" customHeight="false" outlineLevel="0" collapsed="false">
      <c r="A67" s="0" t="n">
        <v>13.0827067669172</v>
      </c>
      <c r="B67" s="0" t="n">
        <v>67.1641791044775</v>
      </c>
      <c r="D67" s="0" t="n">
        <v>12.02641393</v>
      </c>
      <c r="E67" s="0" t="n">
        <v>11.57647059</v>
      </c>
      <c r="G67" s="0" t="n">
        <v>8.48951048951049</v>
      </c>
      <c r="H67" s="0" t="n">
        <v>0.990990990990994</v>
      </c>
      <c r="J67" s="0" t="n">
        <v>14.7555555555556</v>
      </c>
      <c r="K67" s="0" t="n">
        <v>31293.4</v>
      </c>
      <c r="M67" s="0" t="n">
        <v>7.977142857</v>
      </c>
      <c r="N67" s="0" t="n">
        <v>5.114285714</v>
      </c>
    </row>
    <row r="68" customFormat="false" ht="15" hidden="false" customHeight="false" outlineLevel="0" collapsed="false">
      <c r="A68" s="0" t="n">
        <v>13.0827067669172</v>
      </c>
      <c r="B68" s="0" t="n">
        <v>54.4776119402985</v>
      </c>
      <c r="D68" s="0" t="n">
        <v>12.02690842</v>
      </c>
      <c r="E68" s="0" t="n">
        <v>13.83529412</v>
      </c>
      <c r="G68" s="0" t="n">
        <v>8.5034965034965</v>
      </c>
      <c r="H68" s="0" t="n">
        <v>0.63063063063063</v>
      </c>
      <c r="J68" s="0" t="n">
        <v>14.0972222222222</v>
      </c>
      <c r="K68" s="0" t="n">
        <v>11488.9</v>
      </c>
      <c r="M68" s="0" t="n">
        <v>7.977142857</v>
      </c>
      <c r="N68" s="0" t="n">
        <v>4.171428571</v>
      </c>
    </row>
    <row r="69" customFormat="false" ht="15" hidden="false" customHeight="false" outlineLevel="0" collapsed="false">
      <c r="A69" s="0" t="n">
        <v>13.0827067669172</v>
      </c>
      <c r="B69" s="0" t="n">
        <v>44.0298507462686</v>
      </c>
      <c r="D69" s="0" t="n">
        <v>12.12926754</v>
      </c>
      <c r="E69" s="0" t="n">
        <v>1.411764706</v>
      </c>
      <c r="G69" s="0" t="n">
        <v>8.5034965034965</v>
      </c>
      <c r="H69" s="0" t="n">
        <v>1.26126126126126</v>
      </c>
      <c r="J69" s="0" t="n">
        <v>14.1111111111111</v>
      </c>
      <c r="K69" s="0" t="n">
        <v>25755.6</v>
      </c>
      <c r="M69" s="0" t="n">
        <v>7.977142857</v>
      </c>
      <c r="N69" s="0" t="n">
        <v>4</v>
      </c>
    </row>
    <row r="70" customFormat="false" ht="15" hidden="false" customHeight="false" outlineLevel="0" collapsed="false">
      <c r="A70" s="0" t="n">
        <v>13.0827067669172</v>
      </c>
      <c r="B70" s="0" t="n">
        <v>41.0447761194029</v>
      </c>
      <c r="D70" s="0" t="n">
        <v>12.23545895</v>
      </c>
      <c r="E70" s="0" t="n">
        <v>6.494117647</v>
      </c>
      <c r="G70" s="0" t="n">
        <v>8.57342657342657</v>
      </c>
      <c r="H70" s="0" t="n">
        <v>3.87387387387386</v>
      </c>
      <c r="J70" s="0" t="n">
        <v>15.2861111111111</v>
      </c>
      <c r="K70" s="0" t="n">
        <v>28194</v>
      </c>
      <c r="M70" s="0" t="n">
        <v>7.977142857</v>
      </c>
      <c r="N70" s="0" t="n">
        <v>3.314285714</v>
      </c>
    </row>
    <row r="71" customFormat="false" ht="15" hidden="false" customHeight="false" outlineLevel="0" collapsed="false">
      <c r="A71" s="0" t="n">
        <v>13.0827067669172</v>
      </c>
      <c r="B71" s="0" t="n">
        <v>38.8059701492536</v>
      </c>
      <c r="D71" s="0" t="n">
        <v>12.34152673</v>
      </c>
      <c r="E71" s="0" t="n">
        <v>11.01176471</v>
      </c>
      <c r="G71" s="0" t="n">
        <v>8.57342657342657</v>
      </c>
      <c r="H71" s="0" t="n">
        <v>2.43243243243242</v>
      </c>
      <c r="J71" s="0" t="n">
        <v>15.1388888888889</v>
      </c>
      <c r="K71" s="0" t="n">
        <v>16229.45</v>
      </c>
      <c r="M71" s="0" t="n">
        <v>7.977142857</v>
      </c>
      <c r="N71" s="0" t="n">
        <v>3.057142857</v>
      </c>
    </row>
    <row r="72" customFormat="false" ht="15" hidden="false" customHeight="false" outlineLevel="0" collapsed="false">
      <c r="A72" s="0" t="n">
        <v>13.0827067669172</v>
      </c>
      <c r="B72" s="0" t="n">
        <v>36.5671641791044</v>
      </c>
      <c r="D72" s="0" t="n">
        <v>12.81994437</v>
      </c>
      <c r="E72" s="0" t="n">
        <v>36.42352941</v>
      </c>
      <c r="G72" s="0" t="n">
        <v>8.58741258741258</v>
      </c>
      <c r="H72" s="0" t="n">
        <v>2.70270270270269</v>
      </c>
      <c r="J72" s="0" t="n">
        <v>15.8361111111111</v>
      </c>
      <c r="K72" s="0" t="n">
        <v>24733.1</v>
      </c>
      <c r="M72" s="0" t="n">
        <v>7.977142857</v>
      </c>
      <c r="N72" s="0" t="n">
        <v>3.085714286</v>
      </c>
    </row>
    <row r="73" customFormat="false" ht="15" hidden="false" customHeight="false" outlineLevel="0" collapsed="false">
      <c r="A73" s="0" t="n">
        <v>13.0827067669173</v>
      </c>
      <c r="B73" s="0" t="n">
        <v>72.3880597014925</v>
      </c>
      <c r="D73" s="0" t="n">
        <v>13.14086742</v>
      </c>
      <c r="E73" s="0" t="n">
        <v>62.4</v>
      </c>
      <c r="G73" s="0" t="n">
        <v>8.65734265734265</v>
      </c>
      <c r="H73" s="0" t="n">
        <v>8.01801801801801</v>
      </c>
      <c r="J73" s="0" t="n">
        <v>15.85</v>
      </c>
      <c r="K73" s="0" t="n">
        <v>30110.6</v>
      </c>
      <c r="M73" s="0" t="n">
        <v>7.977142857</v>
      </c>
      <c r="N73" s="0" t="n">
        <v>2.485714286</v>
      </c>
    </row>
    <row r="74" customFormat="false" ht="15" hidden="false" customHeight="false" outlineLevel="0" collapsed="false">
      <c r="A74" s="0" t="n">
        <v>13.0827067669173</v>
      </c>
      <c r="B74" s="0" t="n">
        <v>43.2835820895522</v>
      </c>
      <c r="D74" s="0" t="n">
        <v>13.2681364</v>
      </c>
      <c r="E74" s="0" t="n">
        <v>43.76470588</v>
      </c>
      <c r="G74" s="0" t="n">
        <v>8.65734265734265</v>
      </c>
      <c r="H74" s="0" t="n">
        <v>3.5135135135135</v>
      </c>
      <c r="J74" s="0" t="n">
        <v>15.4388888888889</v>
      </c>
      <c r="K74" s="0" t="n">
        <v>14832.2</v>
      </c>
      <c r="M74" s="0" t="n">
        <v>7.977142857</v>
      </c>
      <c r="N74" s="0" t="n">
        <v>2.457142857</v>
      </c>
    </row>
    <row r="75" customFormat="false" ht="15" hidden="false" customHeight="false" outlineLevel="0" collapsed="false">
      <c r="A75" s="0" t="n">
        <v>13.2330827067669</v>
      </c>
      <c r="B75" s="0" t="n">
        <v>72.3880597014924</v>
      </c>
      <c r="D75" s="0" t="n">
        <v>13.34305141</v>
      </c>
      <c r="E75" s="0" t="n">
        <v>25.97647059</v>
      </c>
      <c r="G75" s="0" t="n">
        <v>8.65734265734265</v>
      </c>
      <c r="H75" s="0" t="n">
        <v>2.7027027027027</v>
      </c>
      <c r="J75" s="0" t="n">
        <v>14.6888888888889</v>
      </c>
      <c r="K75" s="0" t="n">
        <v>18078.6</v>
      </c>
      <c r="M75" s="0" t="n">
        <v>7.977142857</v>
      </c>
      <c r="N75" s="0" t="n">
        <v>2.228571429</v>
      </c>
    </row>
    <row r="76" customFormat="false" ht="15" hidden="false" customHeight="false" outlineLevel="0" collapsed="false">
      <c r="A76" s="0" t="n">
        <v>13.2330827067669</v>
      </c>
      <c r="B76" s="0" t="n">
        <v>67.1641791044776</v>
      </c>
      <c r="D76" s="0" t="n">
        <v>13.42099516</v>
      </c>
      <c r="E76" s="0" t="n">
        <v>22.02352941</v>
      </c>
      <c r="G76" s="0" t="n">
        <v>8.65734265734265</v>
      </c>
      <c r="H76" s="0" t="n">
        <v>3.15315315315315</v>
      </c>
      <c r="J76" s="0" t="n">
        <v>14.9333333333333</v>
      </c>
      <c r="K76" s="0" t="n">
        <v>18632.7</v>
      </c>
      <c r="M76" s="0" t="n">
        <v>8.48</v>
      </c>
      <c r="N76" s="0" t="n">
        <v>3.571428571</v>
      </c>
    </row>
    <row r="77" customFormat="false" ht="15" hidden="false" customHeight="false" outlineLevel="0" collapsed="false">
      <c r="A77" s="0" t="n">
        <v>13.2330827067669</v>
      </c>
      <c r="B77" s="0" t="n">
        <v>61.1940298507461</v>
      </c>
      <c r="D77" s="0" t="n">
        <v>13.44442155</v>
      </c>
      <c r="E77" s="0" t="n">
        <v>9.035294118</v>
      </c>
      <c r="G77" s="0" t="n">
        <v>8.71328671328671</v>
      </c>
      <c r="H77" s="0" t="n">
        <v>2.43243243243242</v>
      </c>
      <c r="J77" s="0" t="n">
        <v>15.5194444444444</v>
      </c>
      <c r="K77" s="0" t="n">
        <v>21901.2</v>
      </c>
      <c r="M77" s="0" t="n">
        <v>8.982857143</v>
      </c>
      <c r="N77" s="0" t="n">
        <v>1.285714286</v>
      </c>
    </row>
    <row r="78" customFormat="false" ht="15" hidden="false" customHeight="false" outlineLevel="0" collapsed="false">
      <c r="A78" s="0" t="n">
        <v>13.2330827067669</v>
      </c>
      <c r="B78" s="0" t="n">
        <v>54.4776119402984</v>
      </c>
      <c r="D78" s="0" t="n">
        <v>13.44677037</v>
      </c>
      <c r="E78" s="0" t="n">
        <v>19.76470588</v>
      </c>
      <c r="G78" s="0" t="n">
        <v>8.74125874125874</v>
      </c>
      <c r="H78" s="0" t="n">
        <v>0.900900900900898</v>
      </c>
      <c r="J78" s="0" t="n">
        <v>14.8694444444444</v>
      </c>
      <c r="K78" s="0" t="n">
        <v>26564.9</v>
      </c>
      <c r="M78" s="0" t="n">
        <v>9.965714286</v>
      </c>
      <c r="N78" s="0" t="n">
        <v>2.742857143</v>
      </c>
    </row>
    <row r="79" customFormat="false" ht="15" hidden="false" customHeight="false" outlineLevel="0" collapsed="false">
      <c r="A79" s="0" t="n">
        <v>13.2330827067669</v>
      </c>
      <c r="B79" s="0" t="n">
        <v>44.776119402985</v>
      </c>
      <c r="D79" s="0" t="n">
        <v>13.44967549</v>
      </c>
      <c r="E79" s="0" t="n">
        <v>33.03529412</v>
      </c>
      <c r="G79" s="0" t="n">
        <v>8.75524475524475</v>
      </c>
      <c r="H79" s="0" t="n">
        <v>0.72072072072072</v>
      </c>
      <c r="J79" s="0" t="n">
        <v>15.1194444444444</v>
      </c>
      <c r="K79" s="0" t="n">
        <v>27599.8</v>
      </c>
      <c r="M79" s="0" t="n">
        <v>9.965714286</v>
      </c>
      <c r="N79" s="0" t="n">
        <v>2.742857143</v>
      </c>
    </row>
    <row r="80" customFormat="false" ht="15" hidden="false" customHeight="false" outlineLevel="0" collapsed="false">
      <c r="A80" s="0" t="n">
        <v>13.2330827067669</v>
      </c>
      <c r="B80" s="0" t="n">
        <v>40.2985074626865</v>
      </c>
      <c r="D80" s="0" t="n">
        <v>13.7340682</v>
      </c>
      <c r="E80" s="0" t="n">
        <v>12.14117647</v>
      </c>
      <c r="G80" s="0" t="n">
        <v>8.75524475524475</v>
      </c>
      <c r="H80" s="0" t="n">
        <v>2.25225225225224</v>
      </c>
      <c r="J80" s="0" t="n">
        <v>16.3</v>
      </c>
      <c r="K80" s="0" t="n">
        <v>46050.8666666667</v>
      </c>
      <c r="M80" s="0" t="n">
        <v>9.965714286</v>
      </c>
      <c r="N80" s="0" t="n">
        <v>3.485714286</v>
      </c>
    </row>
    <row r="81" customFormat="false" ht="15" hidden="false" customHeight="false" outlineLevel="0" collapsed="false">
      <c r="A81" s="0" t="n">
        <v>13.2330827067669</v>
      </c>
      <c r="B81" s="0" t="n">
        <v>37.3134328358208</v>
      </c>
      <c r="D81" s="0" t="n">
        <v>13.84100134</v>
      </c>
      <c r="E81" s="0" t="n">
        <v>20.61176471</v>
      </c>
      <c r="G81" s="0" t="n">
        <v>8.82517482517482</v>
      </c>
      <c r="H81" s="0" t="n">
        <v>2.79279279279279</v>
      </c>
      <c r="J81" s="0" t="n">
        <v>16.1222222222222</v>
      </c>
      <c r="K81" s="0" t="n">
        <v>22546.8333333333</v>
      </c>
      <c r="M81" s="0" t="n">
        <v>9.965714286</v>
      </c>
      <c r="N81" s="0" t="n">
        <v>3.685714286</v>
      </c>
    </row>
    <row r="82" customFormat="false" ht="15" hidden="false" customHeight="false" outlineLevel="0" collapsed="false">
      <c r="A82" s="0" t="n">
        <v>13.2330827067669</v>
      </c>
      <c r="B82" s="0" t="n">
        <v>26.865671641791</v>
      </c>
      <c r="D82" s="0" t="n">
        <v>13.85064387</v>
      </c>
      <c r="E82" s="0" t="n">
        <v>64.65882353</v>
      </c>
      <c r="G82" s="0" t="n">
        <v>8.82517482517482</v>
      </c>
      <c r="H82" s="0" t="n">
        <v>2.25225225225225</v>
      </c>
      <c r="J82" s="0" t="n">
        <v>16.6027777777778</v>
      </c>
      <c r="K82" s="0" t="n">
        <v>15616.95</v>
      </c>
      <c r="M82" s="0" t="n">
        <v>9.965714286</v>
      </c>
      <c r="N82" s="0" t="n">
        <v>3.885714286</v>
      </c>
    </row>
    <row r="83" customFormat="false" ht="15" hidden="false" customHeight="false" outlineLevel="0" collapsed="false">
      <c r="A83" s="0" t="n">
        <v>13.3834586466165</v>
      </c>
      <c r="B83" s="0" t="n">
        <v>61.9402985074626</v>
      </c>
      <c r="D83" s="0" t="n">
        <v>14.13571649</v>
      </c>
      <c r="E83" s="0" t="n">
        <v>46.87058824</v>
      </c>
      <c r="G83" s="0" t="n">
        <v>8.82517482517482</v>
      </c>
      <c r="H83" s="0" t="n">
        <v>1.62162162162162</v>
      </c>
      <c r="J83" s="0" t="n">
        <v>16.4527777777778</v>
      </c>
      <c r="K83" s="0" t="n">
        <v>25047.85</v>
      </c>
      <c r="M83" s="0" t="n">
        <v>9.965714286</v>
      </c>
      <c r="N83" s="0" t="n">
        <v>3.942857143</v>
      </c>
    </row>
    <row r="84" customFormat="false" ht="15" hidden="false" customHeight="false" outlineLevel="0" collapsed="false">
      <c r="A84" s="0" t="n">
        <v>13.3834586466165</v>
      </c>
      <c r="B84" s="0" t="n">
        <v>58.2089552238805</v>
      </c>
      <c r="D84" s="0" t="n">
        <v>14.2407953</v>
      </c>
      <c r="E84" s="0" t="n">
        <v>46.87058824</v>
      </c>
      <c r="G84" s="0" t="n">
        <v>8.82517482517482</v>
      </c>
      <c r="H84" s="0" t="n">
        <v>0.9009009009009</v>
      </c>
      <c r="J84" s="0" t="n">
        <v>16.6</v>
      </c>
      <c r="K84" s="0" t="n">
        <v>22219.3</v>
      </c>
      <c r="M84" s="0" t="n">
        <v>9.965714286</v>
      </c>
      <c r="N84" s="0" t="n">
        <v>3.6</v>
      </c>
    </row>
    <row r="85" customFormat="false" ht="15" hidden="false" customHeight="false" outlineLevel="0" collapsed="false">
      <c r="A85" s="0" t="n">
        <v>13.3834586466165</v>
      </c>
      <c r="B85" s="0" t="n">
        <v>56.7164179104477</v>
      </c>
      <c r="D85" s="0" t="n">
        <v>14.2687339</v>
      </c>
      <c r="E85" s="0" t="n">
        <v>54.49411765</v>
      </c>
      <c r="G85" s="0" t="n">
        <v>8.82517482517482</v>
      </c>
      <c r="H85" s="0" t="n">
        <v>1.35135135135134</v>
      </c>
      <c r="J85" s="0" t="n">
        <v>15.65</v>
      </c>
      <c r="K85" s="0" t="n">
        <v>15660.15</v>
      </c>
      <c r="M85" s="0" t="n">
        <v>9.965714286</v>
      </c>
      <c r="N85" s="0" t="n">
        <v>4.8</v>
      </c>
    </row>
    <row r="86" customFormat="false" ht="15" hidden="false" customHeight="false" outlineLevel="0" collapsed="false">
      <c r="A86" s="0" t="n">
        <v>13.3834586466165</v>
      </c>
      <c r="B86" s="0" t="n">
        <v>54.4776119402984</v>
      </c>
      <c r="D86" s="0" t="n">
        <v>14.31571031</v>
      </c>
      <c r="E86" s="0" t="n">
        <v>29.08235294</v>
      </c>
      <c r="G86" s="0" t="n">
        <v>8.82517482517482</v>
      </c>
      <c r="H86" s="0" t="n">
        <v>1.89189189189188</v>
      </c>
      <c r="J86" s="0" t="n">
        <v>16.725</v>
      </c>
      <c r="K86" s="0" t="n">
        <v>20678.9</v>
      </c>
      <c r="M86" s="0" t="n">
        <v>9.965714286</v>
      </c>
      <c r="N86" s="0" t="n">
        <v>3.628571429</v>
      </c>
    </row>
    <row r="87" customFormat="false" ht="15" hidden="false" customHeight="false" outlineLevel="0" collapsed="false">
      <c r="A87" s="0" t="n">
        <v>13.3834586466165</v>
      </c>
      <c r="B87" s="0" t="n">
        <v>32.0895522388059</v>
      </c>
      <c r="D87" s="0" t="n">
        <v>14.34228907</v>
      </c>
      <c r="E87" s="0" t="n">
        <v>30.49411765</v>
      </c>
      <c r="G87" s="0" t="n">
        <v>8.85314685314685</v>
      </c>
      <c r="H87" s="0" t="n">
        <v>3.24324324324323</v>
      </c>
      <c r="J87" s="0" t="n">
        <v>16.6722222222222</v>
      </c>
      <c r="K87" s="0" t="n">
        <v>25263.7</v>
      </c>
      <c r="M87" s="0" t="n">
        <v>9.965714286</v>
      </c>
      <c r="N87" s="0" t="n">
        <v>3.771428571</v>
      </c>
    </row>
    <row r="88" customFormat="false" ht="15" hidden="false" customHeight="false" outlineLevel="0" collapsed="false">
      <c r="A88" s="0" t="n">
        <v>13.5338345864661</v>
      </c>
      <c r="B88" s="0" t="n">
        <v>67.1641791044776</v>
      </c>
      <c r="D88" s="0" t="n">
        <v>14.42091274</v>
      </c>
      <c r="E88" s="0" t="n">
        <v>29.64705882</v>
      </c>
      <c r="G88" s="0" t="n">
        <v>8.9090909090909</v>
      </c>
      <c r="H88" s="0" t="n">
        <v>14.9549549549549</v>
      </c>
      <c r="J88" s="0" t="n">
        <v>16.7361111111111</v>
      </c>
      <c r="K88" s="0" t="n">
        <v>35428.9</v>
      </c>
      <c r="M88" s="0" t="n">
        <v>9.965714286</v>
      </c>
      <c r="N88" s="0" t="n">
        <v>4.571428571</v>
      </c>
    </row>
    <row r="89" customFormat="false" ht="15" hidden="false" customHeight="false" outlineLevel="0" collapsed="false">
      <c r="A89" s="0" t="n">
        <v>13.5338345864661</v>
      </c>
      <c r="B89" s="0" t="n">
        <v>65.6716417910447</v>
      </c>
      <c r="D89" s="0" t="n">
        <v>14.44328835</v>
      </c>
      <c r="E89" s="0" t="n">
        <v>11.85882353</v>
      </c>
      <c r="G89" s="0" t="n">
        <v>8.9090909090909</v>
      </c>
      <c r="H89" s="0" t="n">
        <v>0.810810810810813</v>
      </c>
      <c r="J89" s="0" t="n">
        <v>0.305555555555556</v>
      </c>
      <c r="K89" s="0" t="e">
        <f aca="false"/>
        <v>#DIV/0!</v>
      </c>
      <c r="M89" s="0" t="n">
        <v>9.965714286</v>
      </c>
      <c r="N89" s="0" t="n">
        <v>4.657142857</v>
      </c>
    </row>
    <row r="90" customFormat="false" ht="15" hidden="false" customHeight="false" outlineLevel="0" collapsed="false">
      <c r="A90" s="0" t="n">
        <v>13.5338345864661</v>
      </c>
      <c r="B90" s="0" t="n">
        <v>49.2537313432835</v>
      </c>
      <c r="D90" s="0" t="n">
        <v>14.44471</v>
      </c>
      <c r="E90" s="0" t="n">
        <v>18.35294118</v>
      </c>
      <c r="G90" s="0" t="n">
        <v>8.9090909090909</v>
      </c>
      <c r="H90" s="0" t="n">
        <v>3.24324324324323</v>
      </c>
      <c r="J90" s="0" t="n">
        <v>0.0416666666666667</v>
      </c>
      <c r="K90" s="0" t="e">
        <f aca="false"/>
        <v>#DIV/0!</v>
      </c>
      <c r="M90" s="0" t="n">
        <v>9.965714286</v>
      </c>
      <c r="N90" s="0" t="n">
        <v>4.742857143</v>
      </c>
    </row>
    <row r="91" customFormat="false" ht="15" hidden="false" customHeight="false" outlineLevel="0" collapsed="false">
      <c r="A91" s="0" t="n">
        <v>13.5338345864661</v>
      </c>
      <c r="B91" s="0" t="n">
        <v>45.5223880597014</v>
      </c>
      <c r="D91" s="0" t="n">
        <v>14.44866591</v>
      </c>
      <c r="E91" s="0" t="n">
        <v>36.42352941</v>
      </c>
      <c r="G91" s="0" t="n">
        <v>8.99300699300699</v>
      </c>
      <c r="H91" s="0" t="n">
        <v>1.08108108108108</v>
      </c>
      <c r="J91" s="0" t="n">
        <v>15.7277777777778</v>
      </c>
      <c r="K91" s="0" t="e">
        <f aca="false"/>
        <v>#DIV/0!</v>
      </c>
      <c r="M91" s="0" t="n">
        <v>9.965714286</v>
      </c>
      <c r="N91" s="0" t="n">
        <v>4.857142857</v>
      </c>
    </row>
    <row r="92" customFormat="false" ht="15" hidden="false" customHeight="false" outlineLevel="0" collapsed="false">
      <c r="A92" s="0" t="n">
        <v>13.5338345864661</v>
      </c>
      <c r="B92" s="0" t="n">
        <v>44.776119402985</v>
      </c>
      <c r="D92" s="0" t="n">
        <v>14.45101473</v>
      </c>
      <c r="E92" s="0" t="n">
        <v>47.15294118</v>
      </c>
      <c r="G92" s="0" t="n">
        <v>8.99300699300699</v>
      </c>
      <c r="H92" s="0" t="n">
        <v>1.8018018018018</v>
      </c>
      <c r="J92" s="0" t="n">
        <v>16.0833333333333</v>
      </c>
      <c r="K92" s="0" t="e">
        <f aca="false"/>
        <v>#DIV/0!</v>
      </c>
      <c r="M92" s="0" t="n">
        <v>9.965714286</v>
      </c>
      <c r="N92" s="0" t="n">
        <v>4.971428571</v>
      </c>
    </row>
    <row r="93" customFormat="false" ht="15" hidden="false" customHeight="false" outlineLevel="0" collapsed="false">
      <c r="A93" s="0" t="n">
        <v>13.5338345864661</v>
      </c>
      <c r="B93" s="0" t="n">
        <v>44.776119402985</v>
      </c>
      <c r="D93" s="0" t="n">
        <v>14.63230658</v>
      </c>
      <c r="E93" s="0" t="n">
        <v>35.29411765</v>
      </c>
      <c r="G93" s="0" t="n">
        <v>8.99300699300699</v>
      </c>
      <c r="H93" s="0" t="n">
        <v>2.34234234234233</v>
      </c>
      <c r="J93" s="0" t="n">
        <v>1.69722222222222</v>
      </c>
      <c r="K93" s="0" t="e">
        <f aca="false"/>
        <v>#DIV/0!</v>
      </c>
      <c r="M93" s="0" t="n">
        <v>9.988571429</v>
      </c>
      <c r="N93" s="0" t="n">
        <v>3.771428571</v>
      </c>
    </row>
    <row r="94" customFormat="false" ht="15" hidden="false" customHeight="false" outlineLevel="0" collapsed="false">
      <c r="A94" s="0" t="n">
        <v>13.5338345864661</v>
      </c>
      <c r="B94" s="0" t="n">
        <v>42.5373134328358</v>
      </c>
      <c r="D94" s="0" t="n">
        <v>14.68478418</v>
      </c>
      <c r="E94" s="0" t="n">
        <v>35.01176471</v>
      </c>
      <c r="G94" s="0" t="n">
        <v>9.06293706293706</v>
      </c>
      <c r="H94" s="0" t="n">
        <v>2.79279279279278</v>
      </c>
      <c r="J94" s="0" t="n">
        <v>1.90277777777778</v>
      </c>
      <c r="K94" s="0" t="e">
        <f aca="false"/>
        <v>#DIV/0!</v>
      </c>
      <c r="M94" s="0" t="n">
        <v>10.46857143</v>
      </c>
      <c r="N94" s="0" t="n">
        <v>4.628571429</v>
      </c>
    </row>
    <row r="95" customFormat="false" ht="15" hidden="false" customHeight="false" outlineLevel="0" collapsed="false">
      <c r="A95" s="0" t="n">
        <v>13.5338345864661</v>
      </c>
      <c r="B95" s="0" t="n">
        <v>27.6119402985074</v>
      </c>
      <c r="D95" s="0" t="n">
        <v>14.7122901</v>
      </c>
      <c r="E95" s="0" t="n">
        <v>40.65882353</v>
      </c>
      <c r="G95" s="0" t="n">
        <v>9.07692307692307</v>
      </c>
      <c r="H95" s="0" t="n">
        <v>0.720720720720724</v>
      </c>
      <c r="J95" s="0" t="n">
        <v>2.475</v>
      </c>
      <c r="K95" s="0" t="e">
        <f aca="false"/>
        <v>#DIV/0!</v>
      </c>
      <c r="M95" s="0" t="n">
        <v>10.46857143</v>
      </c>
      <c r="N95" s="0" t="n">
        <v>3.828571429</v>
      </c>
    </row>
    <row r="96" customFormat="false" ht="15" hidden="false" customHeight="false" outlineLevel="0" collapsed="false">
      <c r="A96" s="0" t="n">
        <v>13.5338345864661</v>
      </c>
      <c r="B96" s="0" t="n">
        <v>26.1194029850746</v>
      </c>
      <c r="D96" s="0" t="n">
        <v>14.73565468</v>
      </c>
      <c r="E96" s="0" t="n">
        <v>27.38823529</v>
      </c>
      <c r="G96" s="0" t="n">
        <v>9.11888111888111</v>
      </c>
      <c r="H96" s="0" t="n">
        <v>2.7027027027027</v>
      </c>
      <c r="J96" s="0" t="n">
        <v>109.486111111111</v>
      </c>
      <c r="K96" s="0" t="e">
        <f aca="false"/>
        <v>#DIV/0!</v>
      </c>
      <c r="M96" s="0" t="n">
        <v>10.94857143</v>
      </c>
      <c r="N96" s="0" t="n">
        <v>3.171428571</v>
      </c>
    </row>
    <row r="97" customFormat="false" ht="15" hidden="false" customHeight="false" outlineLevel="0" collapsed="false">
      <c r="A97" s="0" t="n">
        <v>13.6842105263157</v>
      </c>
      <c r="B97" s="0" t="n">
        <v>70.1492537313432</v>
      </c>
      <c r="D97" s="0" t="n">
        <v>14.76353147</v>
      </c>
      <c r="E97" s="0" t="n">
        <v>34.72941176</v>
      </c>
      <c r="G97" s="0" t="n">
        <v>9.16083916083916</v>
      </c>
      <c r="H97" s="0" t="n">
        <v>0.360360360360359</v>
      </c>
      <c r="J97" s="0" t="n">
        <v>109.372222222222</v>
      </c>
      <c r="K97" s="0" t="e">
        <f aca="false"/>
        <v>#DIV/0!</v>
      </c>
      <c r="M97" s="0" t="n">
        <v>10.97142857</v>
      </c>
      <c r="N97" s="0" t="n">
        <v>10.17142857</v>
      </c>
    </row>
    <row r="98" customFormat="false" ht="15" hidden="false" customHeight="false" outlineLevel="0" collapsed="false">
      <c r="A98" s="0" t="n">
        <v>13.6842105263157</v>
      </c>
      <c r="B98" s="0" t="n">
        <v>50.7462686567163</v>
      </c>
      <c r="D98" s="0" t="n">
        <v>14.76495313</v>
      </c>
      <c r="E98" s="0" t="n">
        <v>41.22352941</v>
      </c>
      <c r="G98" s="0" t="n">
        <v>9.16083916083916</v>
      </c>
      <c r="H98" s="0" t="n">
        <v>0.990990990990993</v>
      </c>
      <c r="J98" s="0" t="n">
        <v>109.233333333333</v>
      </c>
      <c r="K98" s="0" t="e">
        <f aca="false"/>
        <v>#DIV/0!</v>
      </c>
      <c r="M98" s="0" t="n">
        <v>10.97142857</v>
      </c>
      <c r="N98" s="0" t="n">
        <v>4.6</v>
      </c>
    </row>
    <row r="99" customFormat="false" ht="15" hidden="false" customHeight="false" outlineLevel="0" collapsed="false">
      <c r="A99" s="0" t="n">
        <v>13.6842105263157</v>
      </c>
      <c r="B99" s="0" t="n">
        <v>45.5223880597014</v>
      </c>
      <c r="D99" s="0" t="n">
        <v>14.76569486</v>
      </c>
      <c r="E99" s="0" t="n">
        <v>44.61176471</v>
      </c>
      <c r="G99" s="0" t="n">
        <v>9.16083916083916</v>
      </c>
      <c r="H99" s="0" t="n">
        <v>2.52252252252251</v>
      </c>
      <c r="J99" s="0" t="n">
        <v>108.75</v>
      </c>
      <c r="K99" s="0" t="e">
        <f aca="false"/>
        <v>#DIV/0!</v>
      </c>
      <c r="M99" s="0" t="n">
        <v>10.97142857</v>
      </c>
      <c r="N99" s="0" t="n">
        <v>3.085714286</v>
      </c>
    </row>
    <row r="100" customFormat="false" ht="15" hidden="false" customHeight="false" outlineLevel="0" collapsed="false">
      <c r="A100" s="0" t="n">
        <v>13.6842105263157</v>
      </c>
      <c r="B100" s="0" t="n">
        <v>44.776119402985</v>
      </c>
      <c r="D100" s="0" t="n">
        <v>14.84289688</v>
      </c>
      <c r="E100" s="0" t="n">
        <v>37.27058824</v>
      </c>
      <c r="G100" s="0" t="n">
        <v>9.16083916083916</v>
      </c>
      <c r="H100" s="0" t="n">
        <v>1.62162162162161</v>
      </c>
      <c r="J100" s="0" t="n">
        <v>109.258333333333</v>
      </c>
      <c r="K100" s="0" t="e">
        <f aca="false"/>
        <v>#DIV/0!</v>
      </c>
      <c r="M100" s="0" t="n">
        <v>10.97142857</v>
      </c>
      <c r="N100" s="0" t="n">
        <v>3.228571429</v>
      </c>
    </row>
    <row r="101" customFormat="false" ht="15" hidden="false" customHeight="false" outlineLevel="0" collapsed="false">
      <c r="A101" s="0" t="n">
        <v>13.6842105263157</v>
      </c>
      <c r="B101" s="0" t="n">
        <v>38.0597014925372</v>
      </c>
      <c r="D101" s="0" t="n">
        <v>14.84314412</v>
      </c>
      <c r="E101" s="0" t="n">
        <v>38.4</v>
      </c>
      <c r="G101" s="0" t="n">
        <v>9.16083916083916</v>
      </c>
      <c r="H101" s="0" t="n">
        <v>2.07207207207207</v>
      </c>
      <c r="J101" s="0" t="n">
        <v>108.7</v>
      </c>
      <c r="K101" s="0" t="e">
        <f aca="false"/>
        <v>#DIV/0!</v>
      </c>
    </row>
    <row r="102" customFormat="false" ht="15" hidden="false" customHeight="false" outlineLevel="0" collapsed="false">
      <c r="A102" s="0" t="n">
        <v>13.6842105263157</v>
      </c>
      <c r="B102" s="0" t="n">
        <v>36.5671641791044</v>
      </c>
      <c r="D102" s="0" t="n">
        <v>14.87194808</v>
      </c>
      <c r="E102" s="0" t="n">
        <v>49.97647059</v>
      </c>
      <c r="G102" s="0" t="n">
        <v>9.17482517482517</v>
      </c>
      <c r="H102" s="0" t="n">
        <v>2.79279279279278</v>
      </c>
      <c r="J102" s="0" t="n">
        <v>109.083333333333</v>
      </c>
      <c r="K102" s="0" t="e">
        <f aca="false"/>
        <v>#DIV/0!</v>
      </c>
    </row>
    <row r="103" customFormat="false" ht="15" hidden="false" customHeight="false" outlineLevel="0" collapsed="false">
      <c r="A103" s="0" t="n">
        <v>13.6842105263157</v>
      </c>
      <c r="B103" s="0" t="n">
        <v>36.5671641791044</v>
      </c>
      <c r="D103" s="0" t="n">
        <v>15.05558875</v>
      </c>
      <c r="E103" s="0" t="n">
        <v>48.84705882</v>
      </c>
      <c r="G103" s="0" t="n">
        <v>9.23076923076923</v>
      </c>
      <c r="H103" s="0" t="n">
        <v>1.44144144144144</v>
      </c>
      <c r="J103" s="0" t="n">
        <v>110.216666666667</v>
      </c>
      <c r="K103" s="0" t="e">
        <f aca="false"/>
        <v>#DIV/0!</v>
      </c>
    </row>
    <row r="104" customFormat="false" ht="15" hidden="false" customHeight="false" outlineLevel="0" collapsed="false">
      <c r="A104" s="0" t="n">
        <v>13.6842105263157</v>
      </c>
      <c r="B104" s="0" t="n">
        <v>29.8507462686566</v>
      </c>
      <c r="D104" s="0" t="n">
        <v>15.06288246</v>
      </c>
      <c r="E104" s="0" t="n">
        <v>82.16470588</v>
      </c>
      <c r="G104" s="0" t="n">
        <v>9.23076923076923</v>
      </c>
      <c r="H104" s="0" t="n">
        <v>0.720720720720719</v>
      </c>
      <c r="J104" s="0" t="n">
        <v>109.230555555556</v>
      </c>
      <c r="K104" s="0" t="e">
        <f aca="false"/>
        <v>#DIV/0!</v>
      </c>
    </row>
    <row r="105" customFormat="false" ht="15" hidden="false" customHeight="false" outlineLevel="0" collapsed="false">
      <c r="A105" s="0" t="n">
        <v>13.6842105263157</v>
      </c>
      <c r="B105" s="0" t="n">
        <v>24.6268656716417</v>
      </c>
      <c r="D105" s="0" t="n">
        <v>15.08408365</v>
      </c>
      <c r="E105" s="0" t="n">
        <v>59.01176471</v>
      </c>
      <c r="G105" s="0" t="n">
        <v>9.24475524475524</v>
      </c>
      <c r="H105" s="0" t="n">
        <v>2.07207207207206</v>
      </c>
      <c r="J105" s="0" t="n">
        <v>110.169444444444</v>
      </c>
      <c r="K105" s="0" t="e">
        <f aca="false"/>
        <v>#DIV/0!</v>
      </c>
    </row>
    <row r="106" customFormat="false" ht="15" hidden="false" customHeight="false" outlineLevel="0" collapsed="false">
      <c r="A106" s="0" t="n">
        <v>13.6842105263157</v>
      </c>
      <c r="B106" s="0" t="n">
        <v>20.8955223880597</v>
      </c>
      <c r="D106" s="0" t="n">
        <v>15.15411559</v>
      </c>
      <c r="E106" s="0" t="n">
        <v>18.91764706</v>
      </c>
      <c r="G106" s="0" t="n">
        <v>9.24475524475524</v>
      </c>
      <c r="H106" s="0" t="n">
        <v>3.24324324324323</v>
      </c>
      <c r="J106" s="0" t="n">
        <v>108.272222222222</v>
      </c>
      <c r="K106" s="0" t="e">
        <f aca="false"/>
        <v>#DIV/0!</v>
      </c>
    </row>
    <row r="107" customFormat="false" ht="15" hidden="false" customHeight="false" outlineLevel="0" collapsed="false">
      <c r="A107" s="0" t="n">
        <v>13.6842105263157</v>
      </c>
      <c r="B107" s="0" t="n">
        <v>20.1492537313432</v>
      </c>
      <c r="D107" s="0" t="n">
        <v>15.15819512</v>
      </c>
      <c r="E107" s="0" t="n">
        <v>37.55294118</v>
      </c>
      <c r="G107" s="0" t="n">
        <v>9.24475524475524</v>
      </c>
      <c r="H107" s="0" t="n">
        <v>2.79279279279279</v>
      </c>
      <c r="J107" s="0" t="n">
        <v>109.786111111111</v>
      </c>
      <c r="K107" s="0" t="e">
        <f aca="false"/>
        <v>#DIV/0!</v>
      </c>
    </row>
    <row r="108" customFormat="false" ht="15" hidden="false" customHeight="false" outlineLevel="0" collapsed="false">
      <c r="A108" s="0" t="n">
        <v>13.6842105263157</v>
      </c>
      <c r="B108" s="0" t="n">
        <v>19.4029850746268</v>
      </c>
      <c r="D108" s="0" t="n">
        <v>15.15844236</v>
      </c>
      <c r="E108" s="0" t="n">
        <v>38.68235294</v>
      </c>
      <c r="G108" s="0" t="n">
        <v>9.25874125874125</v>
      </c>
      <c r="H108" s="0" t="n">
        <v>9.99999999999998</v>
      </c>
      <c r="J108" s="0" t="n">
        <v>109.841666666667</v>
      </c>
      <c r="K108" s="0" t="e">
        <f aca="false"/>
        <v>#DIV/0!</v>
      </c>
    </row>
    <row r="109" customFormat="false" ht="15" hidden="false" customHeight="false" outlineLevel="0" collapsed="false">
      <c r="A109" s="0" t="n">
        <v>13.6842105263158</v>
      </c>
      <c r="B109" s="0" t="n">
        <v>21.641791044776</v>
      </c>
      <c r="D109" s="0" t="n">
        <v>15.18570104</v>
      </c>
      <c r="E109" s="0" t="n">
        <v>43.2</v>
      </c>
      <c r="G109" s="0" t="n">
        <v>9.27272727272727</v>
      </c>
      <c r="H109" s="0" t="n">
        <v>1.53153153153153</v>
      </c>
      <c r="J109" s="0" t="n">
        <v>108.472222222222</v>
      </c>
      <c r="K109" s="0" t="e">
        <f aca="false"/>
        <v>#DIV/0!</v>
      </c>
    </row>
    <row r="110" customFormat="false" ht="15" hidden="false" customHeight="false" outlineLevel="0" collapsed="false">
      <c r="A110" s="0" t="n">
        <v>13.8345864661654</v>
      </c>
      <c r="B110" s="0" t="n">
        <v>51.4925373134327</v>
      </c>
      <c r="D110" s="0" t="n">
        <v>15.26630267</v>
      </c>
      <c r="E110" s="0" t="n">
        <v>51.38823529</v>
      </c>
      <c r="G110" s="0" t="n">
        <v>9.28671328671328</v>
      </c>
      <c r="H110" s="0" t="n">
        <v>0.990990990990991</v>
      </c>
      <c r="J110" s="0" t="n">
        <v>110.094444444444</v>
      </c>
      <c r="K110" s="0" t="e">
        <f aca="false"/>
        <v>#DIV/0!</v>
      </c>
    </row>
    <row r="111" customFormat="false" ht="15" hidden="false" customHeight="false" outlineLevel="0" collapsed="false">
      <c r="A111" s="0" t="n">
        <v>13.8345864661654</v>
      </c>
      <c r="B111" s="0" t="n">
        <v>44.776119402985</v>
      </c>
      <c r="D111" s="0" t="n">
        <v>15.36903266</v>
      </c>
      <c r="E111" s="0" t="n">
        <v>40.65882353</v>
      </c>
      <c r="G111" s="0" t="n">
        <v>9.31468531468531</v>
      </c>
      <c r="H111" s="0" t="n">
        <v>2.43243243243243</v>
      </c>
      <c r="J111" s="0" t="n">
        <v>110.180555555556</v>
      </c>
      <c r="K111" s="0" t="e">
        <f aca="false"/>
        <v>#DIV/0!</v>
      </c>
    </row>
    <row r="112" customFormat="false" ht="15" hidden="false" customHeight="false" outlineLevel="0" collapsed="false">
      <c r="A112" s="0" t="n">
        <v>13.8345864661654</v>
      </c>
      <c r="B112" s="0" t="n">
        <v>41.0447761194029</v>
      </c>
      <c r="D112" s="0" t="n">
        <v>15.44753271</v>
      </c>
      <c r="E112" s="0" t="n">
        <v>39.24705882</v>
      </c>
      <c r="G112" s="0" t="n">
        <v>9.32867132867132</v>
      </c>
      <c r="H112" s="0" t="n">
        <v>3.5135135135135</v>
      </c>
      <c r="J112" s="0" t="n">
        <v>11.6416666666667</v>
      </c>
      <c r="K112" s="0" t="e">
        <f aca="false"/>
        <v>#DIV/0!</v>
      </c>
    </row>
    <row r="113" customFormat="false" ht="15" hidden="false" customHeight="false" outlineLevel="0" collapsed="false">
      <c r="A113" s="0" t="n">
        <v>13.8345864661654</v>
      </c>
      <c r="B113" s="0" t="n">
        <v>37.3134328358208</v>
      </c>
      <c r="D113" s="0" t="n">
        <v>15.47324611</v>
      </c>
      <c r="E113" s="0" t="n">
        <v>36.70588235</v>
      </c>
      <c r="G113" s="0" t="n">
        <v>9.32867132867132</v>
      </c>
      <c r="H113" s="0" t="n">
        <v>0.450450450450451</v>
      </c>
      <c r="J113" s="0" t="n">
        <v>108.505555555556</v>
      </c>
      <c r="K113" s="0" t="e">
        <f aca="false"/>
        <v>#DIV/0!</v>
      </c>
    </row>
    <row r="114" customFormat="false" ht="15" hidden="false" customHeight="false" outlineLevel="0" collapsed="false">
      <c r="A114" s="0" t="n">
        <v>13.8345864661654</v>
      </c>
      <c r="B114" s="0" t="n">
        <v>32.8358208955223</v>
      </c>
      <c r="D114" s="0" t="n">
        <v>15.68538168</v>
      </c>
      <c r="E114" s="0" t="n">
        <v>45.74117647</v>
      </c>
      <c r="G114" s="0" t="n">
        <v>9.34265734265734</v>
      </c>
      <c r="H114" s="0" t="n">
        <v>1.35135135135135</v>
      </c>
      <c r="J114" s="0" t="n">
        <v>0.00833333333333333</v>
      </c>
      <c r="K114" s="0" t="e">
        <f aca="false"/>
        <v>#DIV/0!</v>
      </c>
    </row>
    <row r="115" customFormat="false" ht="15" hidden="false" customHeight="false" outlineLevel="0" collapsed="false">
      <c r="A115" s="0" t="n">
        <v>13.8345864661654</v>
      </c>
      <c r="B115" s="0" t="n">
        <v>17.910447761194</v>
      </c>
      <c r="D115" s="0" t="n">
        <v>15.68606161</v>
      </c>
      <c r="E115" s="0" t="n">
        <v>48.84705882</v>
      </c>
      <c r="G115" s="0" t="n">
        <v>9.34265734265734</v>
      </c>
      <c r="H115" s="0" t="n">
        <v>0.9009009009009</v>
      </c>
    </row>
    <row r="116" customFormat="false" ht="15" hidden="false" customHeight="false" outlineLevel="0" collapsed="false">
      <c r="A116" s="0" t="n">
        <v>13.8345864661654</v>
      </c>
      <c r="B116" s="0" t="n">
        <v>17.1641791044775</v>
      </c>
      <c r="D116" s="0" t="n">
        <v>15.78990419</v>
      </c>
      <c r="E116" s="0" t="n">
        <v>43.2</v>
      </c>
      <c r="G116" s="0" t="n">
        <v>9.41258741258741</v>
      </c>
      <c r="H116" s="0" t="n">
        <v>3.42342342342341</v>
      </c>
    </row>
    <row r="117" customFormat="false" ht="15" hidden="false" customHeight="false" outlineLevel="0" collapsed="false">
      <c r="A117" s="0" t="n">
        <v>13.8345864661654</v>
      </c>
      <c r="B117" s="0" t="n">
        <v>16.4179104477612</v>
      </c>
      <c r="D117" s="0" t="n">
        <v>15.94888225</v>
      </c>
      <c r="E117" s="0" t="n">
        <v>49.41176471</v>
      </c>
      <c r="G117" s="0" t="n">
        <v>9.48251748251748</v>
      </c>
      <c r="H117" s="0" t="n">
        <v>2.25225225225224</v>
      </c>
    </row>
    <row r="118" customFormat="false" ht="15" hidden="false" customHeight="false" outlineLevel="0" collapsed="false">
      <c r="A118" s="0" t="n">
        <v>13.8345864661654</v>
      </c>
      <c r="B118" s="0" t="n">
        <v>11.9402985074626</v>
      </c>
      <c r="D118" s="0" t="n">
        <v>16.05006696</v>
      </c>
      <c r="E118" s="0" t="n">
        <v>31.62352941</v>
      </c>
      <c r="G118" s="0" t="n">
        <v>9.49650349650349</v>
      </c>
      <c r="H118" s="0" t="n">
        <v>11.7117117117117</v>
      </c>
    </row>
    <row r="119" customFormat="false" ht="15" hidden="false" customHeight="false" outlineLevel="0" collapsed="false">
      <c r="A119" s="0" t="n">
        <v>13.984962406015</v>
      </c>
      <c r="B119" s="0" t="n">
        <v>76.1194029850745</v>
      </c>
      <c r="D119" s="0" t="n">
        <v>16.05260122</v>
      </c>
      <c r="E119" s="0" t="n">
        <v>43.2</v>
      </c>
      <c r="G119" s="0" t="n">
        <v>9.49650349650349</v>
      </c>
      <c r="H119" s="0" t="n">
        <v>2.79279279279278</v>
      </c>
    </row>
    <row r="120" customFormat="false" ht="15" hidden="false" customHeight="false" outlineLevel="0" collapsed="false">
      <c r="A120" s="0" t="n">
        <v>13.984962406015</v>
      </c>
      <c r="B120" s="0" t="n">
        <v>67.9104477611939</v>
      </c>
      <c r="D120" s="0" t="n">
        <v>16.15860719</v>
      </c>
      <c r="E120" s="0" t="n">
        <v>47.43529412</v>
      </c>
      <c r="G120" s="0" t="n">
        <v>9.49650349650349</v>
      </c>
      <c r="H120" s="0" t="n">
        <v>0.900900900900898</v>
      </c>
    </row>
    <row r="121" customFormat="false" ht="15" hidden="false" customHeight="false" outlineLevel="0" collapsed="false">
      <c r="A121" s="0" t="n">
        <v>13.984962406015</v>
      </c>
      <c r="B121" s="0" t="n">
        <v>50.7462686567163</v>
      </c>
      <c r="D121" s="0" t="n">
        <v>16.16046152</v>
      </c>
      <c r="E121" s="0" t="n">
        <v>55.90588235</v>
      </c>
      <c r="G121" s="0" t="n">
        <v>9.55244755244755</v>
      </c>
      <c r="H121" s="0" t="n">
        <v>2.07207207207207</v>
      </c>
    </row>
    <row r="122" customFormat="false" ht="15" hidden="false" customHeight="false" outlineLevel="0" collapsed="false">
      <c r="A122" s="0" t="n">
        <v>13.984962406015</v>
      </c>
      <c r="B122" s="0" t="n">
        <v>47.7611940298507</v>
      </c>
      <c r="D122" s="0" t="n">
        <v>16.16064696</v>
      </c>
      <c r="E122" s="0" t="n">
        <v>56.75294118</v>
      </c>
      <c r="G122" s="0" t="n">
        <v>9.56643356643356</v>
      </c>
      <c r="H122" s="0" t="n">
        <v>1.26126126126126</v>
      </c>
    </row>
    <row r="123" customFormat="false" ht="15" hidden="false" customHeight="false" outlineLevel="0" collapsed="false">
      <c r="A123" s="0" t="n">
        <v>13.984962406015</v>
      </c>
      <c r="B123" s="0" t="n">
        <v>44.7761194029849</v>
      </c>
      <c r="D123" s="0" t="n">
        <v>16.44139281</v>
      </c>
      <c r="E123" s="0" t="n">
        <v>19.2</v>
      </c>
      <c r="G123" s="0" t="n">
        <v>9.56643356643356</v>
      </c>
      <c r="H123" s="0" t="n">
        <v>1.71171171171171</v>
      </c>
    </row>
    <row r="124" customFormat="false" ht="15" hidden="false" customHeight="false" outlineLevel="0" collapsed="false">
      <c r="A124" s="0" t="n">
        <v>13.984962406015</v>
      </c>
      <c r="B124" s="0" t="n">
        <v>41.0447761194029</v>
      </c>
      <c r="D124" s="0" t="n">
        <v>16.44231998</v>
      </c>
      <c r="E124" s="0" t="n">
        <v>23.43529412</v>
      </c>
      <c r="G124" s="0" t="n">
        <v>9.58041958041957</v>
      </c>
      <c r="H124" s="0" t="n">
        <v>2.97297297297297</v>
      </c>
    </row>
    <row r="125" customFormat="false" ht="15" hidden="false" customHeight="false" outlineLevel="0" collapsed="false">
      <c r="A125" s="0" t="n">
        <v>13.984962406015</v>
      </c>
      <c r="B125" s="0" t="n">
        <v>36.5671641791044</v>
      </c>
      <c r="D125" s="0" t="n">
        <v>16.44775935</v>
      </c>
      <c r="E125" s="0" t="n">
        <v>48.28235294</v>
      </c>
      <c r="G125" s="0" t="n">
        <v>9.58041958041958</v>
      </c>
      <c r="H125" s="0" t="n">
        <v>2.52252252252252</v>
      </c>
    </row>
    <row r="126" customFormat="false" ht="15" hidden="false" customHeight="false" outlineLevel="0" collapsed="false">
      <c r="A126" s="0" t="n">
        <v>13.984962406015</v>
      </c>
      <c r="B126" s="0" t="n">
        <v>34.3283582089551</v>
      </c>
      <c r="D126" s="0" t="n">
        <v>16.65482641</v>
      </c>
      <c r="E126" s="0" t="n">
        <v>34.16470588</v>
      </c>
      <c r="G126" s="0" t="n">
        <v>9.59440559440559</v>
      </c>
      <c r="H126" s="0" t="n">
        <v>0.990990990990985</v>
      </c>
    </row>
    <row r="127" customFormat="false" ht="15" hidden="false" customHeight="false" outlineLevel="0" collapsed="false">
      <c r="A127" s="0" t="n">
        <v>13.984962406015</v>
      </c>
      <c r="B127" s="0" t="n">
        <v>27.6119402985074</v>
      </c>
      <c r="D127" s="0" t="n">
        <v>16.76349026</v>
      </c>
      <c r="E127" s="0" t="n">
        <v>50.54117647</v>
      </c>
      <c r="G127" s="0" t="n">
        <v>9.6083916083916</v>
      </c>
      <c r="H127" s="0" t="n">
        <v>2.25225225225224</v>
      </c>
    </row>
    <row r="128" customFormat="false" ht="15" hidden="false" customHeight="false" outlineLevel="0" collapsed="false">
      <c r="A128" s="0" t="n">
        <v>13.984962406015</v>
      </c>
      <c r="B128" s="0" t="n">
        <v>20.1492537313432</v>
      </c>
      <c r="D128" s="0" t="n">
        <v>17.04658494</v>
      </c>
      <c r="E128" s="0" t="n">
        <v>23.71764706</v>
      </c>
      <c r="G128" s="0" t="n">
        <v>9.62237762237762</v>
      </c>
      <c r="H128" s="0" t="n">
        <v>1.7117117117117</v>
      </c>
    </row>
    <row r="129" customFormat="false" ht="15" hidden="false" customHeight="false" outlineLevel="0" collapsed="false">
      <c r="A129" s="0" t="n">
        <v>14.1353383458646</v>
      </c>
      <c r="B129" s="0" t="n">
        <v>92.5373134328357</v>
      </c>
      <c r="D129" s="0" t="n">
        <v>17.05288967</v>
      </c>
      <c r="E129" s="0" t="n">
        <v>52.51764706</v>
      </c>
      <c r="G129" s="0" t="n">
        <v>9.66433566433566</v>
      </c>
      <c r="H129" s="0" t="n">
        <v>1.44144144144143</v>
      </c>
    </row>
    <row r="130" customFormat="false" ht="15" hidden="false" customHeight="false" outlineLevel="0" collapsed="false">
      <c r="A130" s="0" t="n">
        <v>14.1353383458646</v>
      </c>
      <c r="B130" s="0" t="n">
        <v>91.7910447761193</v>
      </c>
      <c r="D130" s="0" t="n">
        <v>17.05326053</v>
      </c>
      <c r="E130" s="0" t="n">
        <v>54.21176471</v>
      </c>
      <c r="G130" s="0" t="n">
        <v>9.66433566433566</v>
      </c>
      <c r="H130" s="0" t="n">
        <v>1.08108108108107</v>
      </c>
    </row>
    <row r="131" customFormat="false" ht="15" hidden="false" customHeight="false" outlineLevel="0" collapsed="false">
      <c r="A131" s="0" t="n">
        <v>14.1353383458646</v>
      </c>
      <c r="B131" s="0" t="n">
        <v>86.5671641791043</v>
      </c>
      <c r="D131" s="0" t="n">
        <v>17.15339446</v>
      </c>
      <c r="E131" s="0" t="n">
        <v>31.62352941</v>
      </c>
      <c r="G131" s="0" t="n">
        <v>9.72027972027972</v>
      </c>
      <c r="H131" s="0" t="n">
        <v>1.17117117117116</v>
      </c>
    </row>
    <row r="132" customFormat="false" ht="15" hidden="false" customHeight="false" outlineLevel="0" collapsed="false">
      <c r="A132" s="0" t="n">
        <v>14.1353383458646</v>
      </c>
      <c r="B132" s="0" t="n">
        <v>83.5820895522387</v>
      </c>
      <c r="D132" s="0" t="n">
        <v>17.15852478</v>
      </c>
      <c r="E132" s="0" t="n">
        <v>55.05882353</v>
      </c>
      <c r="G132" s="0" t="n">
        <v>9.73426573426573</v>
      </c>
      <c r="H132" s="0" t="n">
        <v>2.88288288288288</v>
      </c>
    </row>
    <row r="133" customFormat="false" ht="15" hidden="false" customHeight="false" outlineLevel="0" collapsed="false">
      <c r="A133" s="0" t="n">
        <v>14.1353383458646</v>
      </c>
      <c r="B133" s="0" t="n">
        <v>82.0895522388058</v>
      </c>
      <c r="D133" s="0" t="n">
        <v>17.26181106</v>
      </c>
      <c r="E133" s="0" t="n">
        <v>46.87058824</v>
      </c>
      <c r="G133" s="0" t="n">
        <v>9.73426573426573</v>
      </c>
      <c r="H133" s="0" t="n">
        <v>3.33333333333333</v>
      </c>
    </row>
    <row r="134" customFormat="false" ht="15" hidden="false" customHeight="false" outlineLevel="0" collapsed="false">
      <c r="A134" s="0" t="n">
        <v>14.1353383458646</v>
      </c>
      <c r="B134" s="0" t="n">
        <v>77.6119402985074</v>
      </c>
      <c r="D134" s="0" t="n">
        <v>17.44625528</v>
      </c>
      <c r="E134" s="0" t="n">
        <v>49.41176471</v>
      </c>
      <c r="G134" s="0" t="n">
        <v>9.74825174825174</v>
      </c>
      <c r="H134" s="0" t="n">
        <v>0.810810810810807</v>
      </c>
    </row>
    <row r="135" customFormat="false" ht="15" hidden="false" customHeight="false" outlineLevel="0" collapsed="false">
      <c r="A135" s="0" t="n">
        <v>14.1353383458646</v>
      </c>
      <c r="B135" s="0" t="n">
        <v>72.3880597014925</v>
      </c>
      <c r="D135" s="0" t="n">
        <v>17.55232307</v>
      </c>
      <c r="E135" s="0" t="n">
        <v>53.92941176</v>
      </c>
      <c r="G135" s="0" t="n">
        <v>9.74825174825174</v>
      </c>
      <c r="H135" s="0" t="n">
        <v>0.45045045045045</v>
      </c>
    </row>
    <row r="136" customFormat="false" ht="15" hidden="false" customHeight="false" outlineLevel="0" collapsed="false">
      <c r="A136" s="0" t="n">
        <v>14.1353383458646</v>
      </c>
      <c r="B136" s="0" t="n">
        <v>70.8955223880596</v>
      </c>
      <c r="D136" s="0" t="n">
        <v>17.55300299</v>
      </c>
      <c r="E136" s="0" t="n">
        <v>57.03529412</v>
      </c>
      <c r="G136" s="0" t="n">
        <v>9.79020979020978</v>
      </c>
      <c r="H136" s="0" t="n">
        <v>1.17117117117116</v>
      </c>
    </row>
    <row r="137" customFormat="false" ht="15" hidden="false" customHeight="false" outlineLevel="0" collapsed="false">
      <c r="A137" s="0" t="n">
        <v>14.1353383458646</v>
      </c>
      <c r="B137" s="0" t="n">
        <v>64.1791044776119</v>
      </c>
      <c r="D137" s="0" t="n">
        <v>17.75858659</v>
      </c>
      <c r="E137" s="0" t="n">
        <v>36.14117647</v>
      </c>
      <c r="G137" s="0" t="n">
        <v>9.81818181818181</v>
      </c>
      <c r="H137" s="0" t="n">
        <v>17.8378378378378</v>
      </c>
    </row>
    <row r="138" customFormat="false" ht="15" hidden="false" customHeight="false" outlineLevel="0" collapsed="false">
      <c r="A138" s="0" t="n">
        <v>14.1353383458646</v>
      </c>
      <c r="B138" s="0" t="n">
        <v>60.4477611940298</v>
      </c>
      <c r="D138" s="0" t="n">
        <v>18.04730607</v>
      </c>
      <c r="E138" s="0" t="n">
        <v>35.01176471</v>
      </c>
      <c r="G138" s="0" t="n">
        <v>9.81818181818181</v>
      </c>
      <c r="H138" s="0" t="n">
        <v>2.43243243243243</v>
      </c>
    </row>
    <row r="139" customFormat="false" ht="15" hidden="false" customHeight="false" outlineLevel="0" collapsed="false">
      <c r="A139" s="0" t="n">
        <v>14.1353383458646</v>
      </c>
      <c r="B139" s="0" t="n">
        <v>59.7014925373134</v>
      </c>
      <c r="D139" s="0" t="n">
        <v>18.15572267</v>
      </c>
      <c r="E139" s="0" t="n">
        <v>50.25882353</v>
      </c>
      <c r="G139" s="0" t="n">
        <v>9.81818181818181</v>
      </c>
      <c r="H139" s="0" t="n">
        <v>0.900900900900898</v>
      </c>
    </row>
    <row r="140" customFormat="false" ht="15" hidden="false" customHeight="false" outlineLevel="0" collapsed="false">
      <c r="A140" s="0" t="n">
        <v>14.1353383458646</v>
      </c>
      <c r="B140" s="0" t="n">
        <v>54.4776119402984</v>
      </c>
      <c r="D140" s="0" t="n">
        <v>18.76029669</v>
      </c>
      <c r="E140" s="0" t="n">
        <v>51.95294118</v>
      </c>
      <c r="G140" s="0" t="n">
        <v>9.81818181818181</v>
      </c>
      <c r="H140" s="0" t="n">
        <v>1.98198198198197</v>
      </c>
    </row>
    <row r="141" customFormat="false" ht="15" hidden="false" customHeight="false" outlineLevel="0" collapsed="false">
      <c r="A141" s="0" t="n">
        <v>14.1353383458646</v>
      </c>
      <c r="B141" s="0" t="n">
        <v>47.7611940298507</v>
      </c>
      <c r="D141" s="0" t="n">
        <v>18.8363243</v>
      </c>
      <c r="E141" s="0" t="n">
        <v>39.24705882</v>
      </c>
      <c r="G141" s="0" t="n">
        <v>9.83216783216783</v>
      </c>
      <c r="H141" s="0" t="n">
        <v>3.42342342342342</v>
      </c>
    </row>
    <row r="142" customFormat="false" ht="15" hidden="false" customHeight="false" outlineLevel="0" collapsed="false">
      <c r="A142" s="0" t="n">
        <v>14.1353383458646</v>
      </c>
      <c r="B142" s="0" t="n">
        <v>44.776119402985</v>
      </c>
      <c r="D142" s="0" t="n">
        <v>18.94208303</v>
      </c>
      <c r="E142" s="0" t="n">
        <v>42.35294118</v>
      </c>
      <c r="G142" s="0" t="n">
        <v>9.83216783216783</v>
      </c>
      <c r="H142" s="0" t="n">
        <v>3.06306306306306</v>
      </c>
    </row>
    <row r="143" customFormat="false" ht="15" hidden="false" customHeight="false" outlineLevel="0" collapsed="false">
      <c r="A143" s="0" t="n">
        <v>14.1353383458646</v>
      </c>
      <c r="B143" s="0" t="n">
        <v>44.776119402985</v>
      </c>
      <c r="D143" s="0" t="n">
        <v>19.86275883</v>
      </c>
      <c r="E143" s="0" t="n">
        <v>48</v>
      </c>
      <c r="G143" s="0" t="n">
        <v>9.83216783216783</v>
      </c>
      <c r="H143" s="0" t="n">
        <v>1.53153153153152</v>
      </c>
    </row>
    <row r="144" customFormat="false" ht="15" hidden="false" customHeight="false" outlineLevel="0" collapsed="false">
      <c r="A144" s="0" t="n">
        <v>14.1353383458646</v>
      </c>
      <c r="B144" s="0" t="n">
        <v>32.8358208955223</v>
      </c>
      <c r="D144" s="0" t="n">
        <v>20.64967549</v>
      </c>
      <c r="E144" s="0" t="n">
        <v>42.63529412</v>
      </c>
      <c r="G144" s="0" t="n">
        <v>9.84615384615384</v>
      </c>
      <c r="H144" s="0" t="n">
        <v>0.630630630630627</v>
      </c>
    </row>
    <row r="145" customFormat="false" ht="15" hidden="false" customHeight="false" outlineLevel="0" collapsed="false">
      <c r="A145" s="0" t="n">
        <v>14.1353383458646</v>
      </c>
      <c r="B145" s="0" t="n">
        <v>29.8507462686567</v>
      </c>
      <c r="D145" s="0" t="n">
        <v>20.67996291</v>
      </c>
      <c r="E145" s="0" t="n">
        <v>60.98823529</v>
      </c>
      <c r="G145" s="0" t="n">
        <v>9.86013986013985</v>
      </c>
      <c r="H145" s="0" t="n">
        <v>2.43243243243243</v>
      </c>
    </row>
    <row r="146" customFormat="false" ht="15" hidden="false" customHeight="false" outlineLevel="0" collapsed="false">
      <c r="A146" s="0" t="n">
        <v>14.1353383458646</v>
      </c>
      <c r="B146" s="0" t="n">
        <v>27.6119402985074</v>
      </c>
      <c r="D146" s="0" t="n">
        <v>21.11511281</v>
      </c>
      <c r="E146" s="0" t="n">
        <v>128.7529412</v>
      </c>
      <c r="G146" s="0" t="n">
        <v>9.87412587412587</v>
      </c>
      <c r="H146" s="0" t="n">
        <v>1.08108108108107</v>
      </c>
    </row>
    <row r="147" customFormat="false" ht="15" hidden="false" customHeight="false" outlineLevel="0" collapsed="false">
      <c r="A147" s="0" t="n">
        <v>14.1353383458646</v>
      </c>
      <c r="B147" s="0" t="n">
        <v>20.1492537313432</v>
      </c>
      <c r="D147" s="0" t="n">
        <v>21.46409807</v>
      </c>
      <c r="E147" s="0" t="n">
        <v>42.91764706</v>
      </c>
      <c r="G147" s="0" t="n">
        <v>9.9020979020979</v>
      </c>
      <c r="H147" s="0" t="n">
        <v>3.96396396396396</v>
      </c>
    </row>
    <row r="148" customFormat="false" ht="15" hidden="false" customHeight="false" outlineLevel="0" collapsed="false">
      <c r="A148" s="0" t="n">
        <v>14.2857142857142</v>
      </c>
      <c r="B148" s="0" t="n">
        <v>105.223880597014</v>
      </c>
      <c r="D148" s="0" t="n">
        <v>21.68705058</v>
      </c>
      <c r="E148" s="0" t="n">
        <v>101.3647059</v>
      </c>
      <c r="G148" s="0" t="n">
        <v>9.9020979020979</v>
      </c>
      <c r="H148" s="0" t="n">
        <v>2.97297297297297</v>
      </c>
    </row>
    <row r="149" customFormat="false" ht="15" hidden="false" customHeight="false" outlineLevel="0" collapsed="false">
      <c r="A149" s="0" t="n">
        <v>14.2857142857142</v>
      </c>
      <c r="B149" s="0" t="n">
        <v>70.1492537313432</v>
      </c>
      <c r="D149" s="0" t="n">
        <v>21.79002781</v>
      </c>
      <c r="E149" s="0" t="n">
        <v>91.76470588</v>
      </c>
      <c r="G149" s="0" t="n">
        <v>9.91608391608391</v>
      </c>
      <c r="H149" s="0" t="n">
        <v>3.69369369369369</v>
      </c>
    </row>
    <row r="150" customFormat="false" ht="15" hidden="false" customHeight="false" outlineLevel="0" collapsed="false">
      <c r="A150" s="0" t="n">
        <v>14.2857142857142</v>
      </c>
      <c r="B150" s="0" t="n">
        <v>67.9104477611939</v>
      </c>
      <c r="D150" s="0" t="n">
        <v>21.99826929</v>
      </c>
      <c r="E150" s="0" t="n">
        <v>83.01176471</v>
      </c>
      <c r="G150" s="0" t="n">
        <v>9.91608391608391</v>
      </c>
      <c r="H150" s="0" t="n">
        <v>2.07207207207207</v>
      </c>
    </row>
    <row r="151" customFormat="false" ht="15" hidden="false" customHeight="false" outlineLevel="0" collapsed="false">
      <c r="A151" s="0" t="n">
        <v>14.2857142857142</v>
      </c>
      <c r="B151" s="0" t="n">
        <v>64.1791044776119</v>
      </c>
      <c r="D151" s="0" t="n">
        <v>22.28247656</v>
      </c>
      <c r="E151" s="0" t="n">
        <v>61.27058824</v>
      </c>
      <c r="G151" s="0" t="n">
        <v>9.91608391608391</v>
      </c>
      <c r="H151" s="0" t="n">
        <v>0.9009009009009</v>
      </c>
    </row>
    <row r="152" customFormat="false" ht="15" hidden="false" customHeight="false" outlineLevel="0" collapsed="false">
      <c r="A152" s="0" t="n">
        <v>14.2857142857142</v>
      </c>
      <c r="B152" s="0" t="n">
        <v>61.9402985074626</v>
      </c>
      <c r="D152" s="0" t="n">
        <v>22.96808489</v>
      </c>
      <c r="E152" s="0" t="n">
        <v>73.12941176</v>
      </c>
      <c r="G152" s="0" t="n">
        <v>9.99999999999999</v>
      </c>
      <c r="H152" s="0" t="n">
        <v>19.1891891891891</v>
      </c>
    </row>
    <row r="153" customFormat="false" ht="15" hidden="false" customHeight="false" outlineLevel="0" collapsed="false">
      <c r="A153" s="0" t="n">
        <v>14.2857142857142</v>
      </c>
      <c r="B153" s="0" t="n">
        <v>61.9402985074626</v>
      </c>
      <c r="D153" s="0" t="n">
        <v>23.07056763</v>
      </c>
      <c r="E153" s="0" t="n">
        <v>61.27058824</v>
      </c>
      <c r="G153" s="0" t="n">
        <v>9.99999999999999</v>
      </c>
      <c r="H153" s="0" t="n">
        <v>9.54954954954954</v>
      </c>
    </row>
    <row r="154" customFormat="false" ht="15" hidden="false" customHeight="false" outlineLevel="0" collapsed="false">
      <c r="A154" s="0" t="n">
        <v>14.2857142857142</v>
      </c>
      <c r="B154" s="0" t="n">
        <v>60.4477611940298</v>
      </c>
      <c r="D154" s="0" t="n">
        <v>23.17527557</v>
      </c>
      <c r="E154" s="0" t="n">
        <v>59.57647059</v>
      </c>
      <c r="G154" s="0" t="n">
        <v>9.99999999999999</v>
      </c>
      <c r="H154" s="0" t="n">
        <v>7.56756756756757</v>
      </c>
    </row>
    <row r="155" customFormat="false" ht="15" hidden="false" customHeight="false" outlineLevel="0" collapsed="false">
      <c r="A155" s="0" t="n">
        <v>14.2857142857142</v>
      </c>
      <c r="B155" s="0" t="n">
        <v>57.462686567164</v>
      </c>
      <c r="D155" s="0" t="n">
        <v>23.53804471</v>
      </c>
      <c r="E155" s="0" t="n">
        <v>36.70588235</v>
      </c>
      <c r="G155" s="0" t="n">
        <v>9.99999999999999</v>
      </c>
      <c r="H155" s="0" t="n">
        <v>6.84684684684683</v>
      </c>
    </row>
    <row r="156" customFormat="false" ht="15" hidden="false" customHeight="false" outlineLevel="0" collapsed="false">
      <c r="A156" s="0" t="n">
        <v>14.2857142857142</v>
      </c>
      <c r="B156" s="0" t="n">
        <v>56.7164179104477</v>
      </c>
      <c r="D156" s="0" t="n">
        <v>23.67396724</v>
      </c>
      <c r="E156" s="0" t="n">
        <v>57.6</v>
      </c>
      <c r="G156" s="0" t="n">
        <v>9.99999999999999</v>
      </c>
      <c r="H156" s="0" t="n">
        <v>3.42342342342342</v>
      </c>
    </row>
    <row r="157" customFormat="false" ht="15" hidden="false" customHeight="false" outlineLevel="0" collapsed="false">
      <c r="A157" s="0" t="n">
        <v>14.2857142857142</v>
      </c>
      <c r="B157" s="0" t="n">
        <v>56.7164179104477</v>
      </c>
      <c r="D157" s="0" t="n">
        <v>23.67810858</v>
      </c>
      <c r="E157" s="0" t="n">
        <v>76.51764706</v>
      </c>
      <c r="G157" s="0" t="n">
        <v>9.99999999999999</v>
      </c>
      <c r="H157" s="0" t="n">
        <v>0.630630630630633</v>
      </c>
    </row>
    <row r="158" customFormat="false" ht="15" hidden="false" customHeight="false" outlineLevel="0" collapsed="false">
      <c r="A158" s="0" t="n">
        <v>14.2857142857142</v>
      </c>
      <c r="B158" s="0" t="n">
        <v>53.731343283582</v>
      </c>
      <c r="D158" s="0" t="n">
        <v>23.85408468</v>
      </c>
      <c r="E158" s="0" t="n">
        <v>40.37647059</v>
      </c>
      <c r="G158" s="0" t="n">
        <v>10</v>
      </c>
      <c r="H158" s="0" t="n">
        <v>2.07207207207207</v>
      </c>
    </row>
    <row r="159" customFormat="false" ht="15" hidden="false" customHeight="false" outlineLevel="0" collapsed="false">
      <c r="A159" s="0" t="n">
        <v>14.2857142857142</v>
      </c>
      <c r="B159" s="0" t="n">
        <v>50.7462686567164</v>
      </c>
      <c r="D159" s="0" t="n">
        <v>24.06541671</v>
      </c>
      <c r="E159" s="0" t="n">
        <v>45.74117647</v>
      </c>
      <c r="G159" s="0" t="n">
        <v>10.041958041958</v>
      </c>
      <c r="H159" s="0" t="n">
        <v>1.62162162162161</v>
      </c>
    </row>
    <row r="160" customFormat="false" ht="15" hidden="false" customHeight="false" outlineLevel="0" collapsed="false">
      <c r="A160" s="0" t="n">
        <v>14.2857142857142</v>
      </c>
      <c r="B160" s="0" t="n">
        <v>48.5074626865671</v>
      </c>
      <c r="D160" s="0" t="n">
        <v>24.06844545</v>
      </c>
      <c r="E160" s="0" t="n">
        <v>59.57647059</v>
      </c>
      <c r="G160" s="0" t="n">
        <v>10.083916083916</v>
      </c>
      <c r="H160" s="0" t="n">
        <v>14.9549549549549</v>
      </c>
    </row>
    <row r="161" customFormat="false" ht="15" hidden="false" customHeight="false" outlineLevel="0" collapsed="false">
      <c r="A161" s="0" t="n">
        <v>14.2857142857142</v>
      </c>
      <c r="B161" s="0" t="n">
        <v>44.776119402985</v>
      </c>
      <c r="D161" s="0" t="n">
        <v>24.254744</v>
      </c>
      <c r="E161" s="0" t="n">
        <v>70.58823529</v>
      </c>
      <c r="G161" s="0" t="n">
        <v>10.083916083916</v>
      </c>
      <c r="H161" s="0" t="n">
        <v>4.41441441441441</v>
      </c>
    </row>
    <row r="162" customFormat="false" ht="15" hidden="false" customHeight="false" outlineLevel="0" collapsed="false">
      <c r="A162" s="0" t="n">
        <v>14.2857142857142</v>
      </c>
      <c r="B162" s="0" t="n">
        <v>43.2835820895522</v>
      </c>
      <c r="D162" s="0" t="n">
        <v>24.2893582</v>
      </c>
      <c r="E162" s="0" t="n">
        <v>108.7058824</v>
      </c>
      <c r="G162" s="0" t="n">
        <v>10.083916083916</v>
      </c>
      <c r="H162" s="0" t="n">
        <v>1.62162162162161</v>
      </c>
    </row>
    <row r="163" customFormat="false" ht="15" hidden="false" customHeight="false" outlineLevel="0" collapsed="false">
      <c r="A163" s="0" t="n">
        <v>14.2857142857142</v>
      </c>
      <c r="B163" s="0" t="n">
        <v>42.5373134328357</v>
      </c>
      <c r="D163" s="0" t="n">
        <v>24.35772123</v>
      </c>
      <c r="E163" s="0" t="n">
        <v>60.98823529</v>
      </c>
      <c r="G163" s="0" t="n">
        <v>10.1538461538461</v>
      </c>
      <c r="H163" s="0" t="n">
        <v>1.89189189189189</v>
      </c>
    </row>
    <row r="164" customFormat="false" ht="15" hidden="false" customHeight="false" outlineLevel="0" collapsed="false">
      <c r="A164" s="0" t="n">
        <v>14.2857142857142</v>
      </c>
      <c r="B164" s="0" t="n">
        <v>38.0597014925372</v>
      </c>
      <c r="D164" s="0" t="n">
        <v>25.36079118</v>
      </c>
      <c r="E164" s="0" t="n">
        <v>83.01176471</v>
      </c>
      <c r="G164" s="0" t="n">
        <v>10.2377622377622</v>
      </c>
      <c r="H164" s="0" t="n">
        <v>5.94594594594594</v>
      </c>
    </row>
    <row r="165" customFormat="false" ht="15" hidden="false" customHeight="false" outlineLevel="0" collapsed="false">
      <c r="A165" s="0" t="n">
        <v>14.2857142857142</v>
      </c>
      <c r="B165" s="0" t="n">
        <v>38.0597014925372</v>
      </c>
      <c r="D165" s="0" t="n">
        <v>25.46036881</v>
      </c>
      <c r="E165" s="0" t="n">
        <v>57.88235294</v>
      </c>
      <c r="G165" s="0" t="n">
        <v>10.2517482517482</v>
      </c>
      <c r="H165" s="0" t="n">
        <v>7.92792792792791</v>
      </c>
    </row>
    <row r="166" customFormat="false" ht="15" hidden="false" customHeight="false" outlineLevel="0" collapsed="false">
      <c r="A166" s="0" t="n">
        <v>14.2857142857142</v>
      </c>
      <c r="B166" s="0" t="n">
        <v>35.820895522388</v>
      </c>
      <c r="G166" s="0" t="n">
        <v>10.3216783216783</v>
      </c>
      <c r="H166" s="0" t="n">
        <v>22.8828828828828</v>
      </c>
    </row>
    <row r="167" customFormat="false" ht="15" hidden="false" customHeight="false" outlineLevel="0" collapsed="false">
      <c r="A167" s="0" t="n">
        <v>14.2857142857142</v>
      </c>
      <c r="B167" s="0" t="n">
        <v>32.0895522388059</v>
      </c>
      <c r="G167" s="0" t="n">
        <v>10.3356643356643</v>
      </c>
      <c r="H167" s="0" t="n">
        <v>6.03603603603602</v>
      </c>
    </row>
    <row r="168" customFormat="false" ht="15" hidden="false" customHeight="false" outlineLevel="0" collapsed="false">
      <c r="A168" s="0" t="n">
        <v>14.2857142857142</v>
      </c>
      <c r="B168" s="0" t="n">
        <v>25.3731343283582</v>
      </c>
      <c r="G168" s="0" t="n">
        <v>10.4055944055944</v>
      </c>
      <c r="H168" s="0" t="n">
        <v>2.43243243243243</v>
      </c>
    </row>
    <row r="169" customFormat="false" ht="15" hidden="false" customHeight="false" outlineLevel="0" collapsed="false">
      <c r="A169" s="0" t="n">
        <v>14.2857142857142</v>
      </c>
      <c r="B169" s="0" t="n">
        <v>23.8805970149253</v>
      </c>
      <c r="G169" s="0" t="n">
        <v>10.4055944055944</v>
      </c>
      <c r="H169" s="0" t="n">
        <v>1.17117117117116</v>
      </c>
    </row>
    <row r="170" customFormat="false" ht="15" hidden="false" customHeight="false" outlineLevel="0" collapsed="false">
      <c r="A170" s="0" t="n">
        <v>14.2857142857142</v>
      </c>
      <c r="B170" s="0" t="n">
        <v>20.1492537313432</v>
      </c>
      <c r="G170" s="0" t="n">
        <v>10.4055944055944</v>
      </c>
      <c r="H170" s="0" t="n">
        <v>4.68468468468468</v>
      </c>
    </row>
    <row r="171" customFormat="false" ht="15" hidden="false" customHeight="false" outlineLevel="0" collapsed="false">
      <c r="A171" s="0" t="n">
        <v>14.4360902255639</v>
      </c>
      <c r="B171" s="0" t="n">
        <v>51.4925373134328</v>
      </c>
      <c r="G171" s="0" t="n">
        <v>10.4055944055944</v>
      </c>
      <c r="H171" s="0" t="n">
        <v>17.4774774774774</v>
      </c>
    </row>
    <row r="172" customFormat="false" ht="15" hidden="false" customHeight="false" outlineLevel="0" collapsed="false">
      <c r="A172" s="0" t="n">
        <v>14.4360902255639</v>
      </c>
      <c r="B172" s="0" t="n">
        <v>46.2686567164179</v>
      </c>
      <c r="G172" s="0" t="n">
        <v>10.5034965034965</v>
      </c>
      <c r="H172" s="0" t="n">
        <v>37.5675675675675</v>
      </c>
    </row>
    <row r="173" customFormat="false" ht="15" hidden="false" customHeight="false" outlineLevel="0" collapsed="false">
      <c r="A173" s="0" t="n">
        <v>14.4360902255639</v>
      </c>
      <c r="B173" s="0" t="n">
        <v>44.776119402985</v>
      </c>
      <c r="G173" s="0" t="n">
        <v>10.5034965034965</v>
      </c>
      <c r="H173" s="0" t="n">
        <v>3.33333333333333</v>
      </c>
    </row>
    <row r="174" customFormat="false" ht="15" hidden="false" customHeight="false" outlineLevel="0" collapsed="false">
      <c r="A174" s="0" t="n">
        <v>14.4360902255639</v>
      </c>
      <c r="B174" s="0" t="n">
        <v>32.0895522388059</v>
      </c>
      <c r="G174" s="0" t="n">
        <v>10.6573426573426</v>
      </c>
      <c r="H174" s="0" t="n">
        <v>1.98198198198198</v>
      </c>
    </row>
    <row r="175" customFormat="false" ht="15" hidden="false" customHeight="false" outlineLevel="0" collapsed="false">
      <c r="A175" s="0" t="n">
        <v>14.4360902255639</v>
      </c>
      <c r="B175" s="0" t="n">
        <v>32.0895522388059</v>
      </c>
      <c r="G175" s="0" t="n">
        <v>10.6573426573426</v>
      </c>
      <c r="H175" s="0" t="n">
        <v>7.83783783783784</v>
      </c>
    </row>
    <row r="176" customFormat="false" ht="15" hidden="false" customHeight="false" outlineLevel="0" collapsed="false">
      <c r="A176" s="0" t="n">
        <v>14.5864661654135</v>
      </c>
      <c r="B176" s="0" t="n">
        <v>67.1641791044776</v>
      </c>
      <c r="G176" s="0" t="n">
        <v>10.6573426573426</v>
      </c>
      <c r="H176" s="0" t="n">
        <v>19.0090090090089</v>
      </c>
    </row>
    <row r="177" customFormat="false" ht="15" hidden="false" customHeight="false" outlineLevel="0" collapsed="false">
      <c r="A177" s="0" t="n">
        <v>14.5864661654135</v>
      </c>
      <c r="B177" s="0" t="n">
        <v>47.7611940298506</v>
      </c>
      <c r="G177" s="0" t="n">
        <v>10.8251748251748</v>
      </c>
      <c r="H177" s="0" t="n">
        <v>5.67567567567567</v>
      </c>
    </row>
    <row r="178" customFormat="false" ht="15" hidden="false" customHeight="false" outlineLevel="0" collapsed="false">
      <c r="A178" s="0" t="n">
        <v>14.5864661654135</v>
      </c>
      <c r="B178" s="0" t="n">
        <v>41.7910447761194</v>
      </c>
      <c r="G178" s="0" t="n">
        <v>10.8951048951048</v>
      </c>
      <c r="H178" s="0" t="n">
        <v>1.35135135135134</v>
      </c>
    </row>
    <row r="179" customFormat="false" ht="15" hidden="false" customHeight="false" outlineLevel="0" collapsed="false">
      <c r="A179" s="0" t="n">
        <v>14.5864661654135</v>
      </c>
      <c r="B179" s="0" t="n">
        <v>38.8059701492537</v>
      </c>
      <c r="G179" s="0" t="n">
        <v>10.9090909090909</v>
      </c>
      <c r="H179" s="0" t="n">
        <v>0.99099099099099</v>
      </c>
    </row>
    <row r="180" customFormat="false" ht="15" hidden="false" customHeight="false" outlineLevel="0" collapsed="false">
      <c r="A180" s="0" t="n">
        <v>14.5864661654135</v>
      </c>
      <c r="B180" s="0" t="n">
        <v>35.0746268656716</v>
      </c>
      <c r="G180" s="0" t="n">
        <v>10.9090909090909</v>
      </c>
      <c r="H180" s="0" t="n">
        <v>3.24324324324323</v>
      </c>
    </row>
    <row r="181" customFormat="false" ht="15" hidden="false" customHeight="false" outlineLevel="0" collapsed="false">
      <c r="A181" s="0" t="n">
        <v>14.5864661654135</v>
      </c>
      <c r="B181" s="0" t="n">
        <v>32.8358208955223</v>
      </c>
      <c r="G181" s="0" t="n">
        <v>10.9090909090909</v>
      </c>
      <c r="H181" s="0" t="n">
        <v>4.77477477477476</v>
      </c>
    </row>
    <row r="182" customFormat="false" ht="15" hidden="false" customHeight="false" outlineLevel="0" collapsed="false">
      <c r="A182" s="0" t="n">
        <v>14.5864661654135</v>
      </c>
      <c r="B182" s="0" t="n">
        <v>21.6417910447761</v>
      </c>
      <c r="G182" s="0" t="n">
        <v>10.9930069930069</v>
      </c>
      <c r="H182" s="0" t="n">
        <v>2.25225225225224</v>
      </c>
    </row>
    <row r="183" customFormat="false" ht="15" hidden="false" customHeight="false" outlineLevel="0" collapsed="false">
      <c r="A183" s="0" t="n">
        <v>14.7368421052631</v>
      </c>
      <c r="B183" s="0" t="n">
        <v>62.6865671641791</v>
      </c>
      <c r="G183" s="0" t="n">
        <v>10.9930069930069</v>
      </c>
      <c r="H183" s="0" t="n">
        <v>3.6036036036036</v>
      </c>
    </row>
    <row r="184" customFormat="false" ht="15" hidden="false" customHeight="false" outlineLevel="0" collapsed="false">
      <c r="A184" s="0" t="n">
        <v>14.7368421052631</v>
      </c>
      <c r="B184" s="0" t="n">
        <v>56.7164179104477</v>
      </c>
      <c r="G184" s="0" t="n">
        <v>10.9930069930069</v>
      </c>
      <c r="H184" s="0" t="n">
        <v>4.68468468468468</v>
      </c>
    </row>
    <row r="185" customFormat="false" ht="15" hidden="false" customHeight="false" outlineLevel="0" collapsed="false">
      <c r="A185" s="0" t="n">
        <v>14.7368421052631</v>
      </c>
      <c r="B185" s="0" t="n">
        <v>56.7164179104477</v>
      </c>
      <c r="G185" s="0" t="n">
        <v>11.076923076923</v>
      </c>
      <c r="H185" s="0" t="n">
        <v>3.33333333333333</v>
      </c>
    </row>
    <row r="186" customFormat="false" ht="15" hidden="false" customHeight="false" outlineLevel="0" collapsed="false">
      <c r="A186" s="0" t="n">
        <v>14.7368421052631</v>
      </c>
      <c r="B186" s="0" t="n">
        <v>55.2238805970149</v>
      </c>
      <c r="G186" s="0" t="n">
        <v>11.076923076923</v>
      </c>
      <c r="H186" s="0" t="n">
        <v>4.68468468468468</v>
      </c>
    </row>
    <row r="187" customFormat="false" ht="15" hidden="false" customHeight="false" outlineLevel="0" collapsed="false">
      <c r="A187" s="0" t="n">
        <v>14.7368421052631</v>
      </c>
      <c r="B187" s="0" t="n">
        <v>44.0298507462686</v>
      </c>
      <c r="G187" s="0" t="n">
        <v>11.1328671328671</v>
      </c>
      <c r="H187" s="0" t="n">
        <v>3.42342342342342</v>
      </c>
    </row>
    <row r="188" customFormat="false" ht="15" hidden="false" customHeight="false" outlineLevel="0" collapsed="false">
      <c r="A188" s="0" t="n">
        <v>14.7368421052631</v>
      </c>
      <c r="B188" s="0" t="n">
        <v>44.0298507462686</v>
      </c>
      <c r="G188" s="0" t="n">
        <v>11.1468531468531</v>
      </c>
      <c r="H188" s="0" t="n">
        <v>2.07207207207206</v>
      </c>
    </row>
    <row r="189" customFormat="false" ht="15" hidden="false" customHeight="false" outlineLevel="0" collapsed="false">
      <c r="A189" s="0" t="n">
        <v>14.7368421052631</v>
      </c>
      <c r="B189" s="0" t="n">
        <v>38.8059701492537</v>
      </c>
      <c r="G189" s="0" t="n">
        <v>11.1608391608391</v>
      </c>
      <c r="H189" s="0" t="n">
        <v>3.24324324324323</v>
      </c>
    </row>
    <row r="190" customFormat="false" ht="15" hidden="false" customHeight="false" outlineLevel="0" collapsed="false">
      <c r="A190" s="0" t="n">
        <v>14.7368421052631</v>
      </c>
      <c r="B190" s="0" t="n">
        <v>35.820895522388</v>
      </c>
      <c r="G190" s="0" t="n">
        <v>11.1608391608391</v>
      </c>
      <c r="H190" s="0" t="n">
        <v>1.44144144144144</v>
      </c>
    </row>
    <row r="191" customFormat="false" ht="15" hidden="false" customHeight="false" outlineLevel="0" collapsed="false">
      <c r="A191" s="0" t="n">
        <v>14.7368421052631</v>
      </c>
      <c r="B191" s="0" t="n">
        <v>35.820895522388</v>
      </c>
      <c r="G191" s="0" t="n">
        <v>11.2447552447552</v>
      </c>
      <c r="H191" s="0" t="n">
        <v>14.1441441441441</v>
      </c>
    </row>
    <row r="192" customFormat="false" ht="15" hidden="false" customHeight="false" outlineLevel="0" collapsed="false">
      <c r="A192" s="0" t="n">
        <v>14.7368421052631</v>
      </c>
      <c r="B192" s="0" t="n">
        <v>35.0746268656715</v>
      </c>
      <c r="G192" s="0" t="n">
        <v>11.2587412587412</v>
      </c>
      <c r="H192" s="0" t="n">
        <v>1.98198198198198</v>
      </c>
    </row>
    <row r="193" customFormat="false" ht="15" hidden="false" customHeight="false" outlineLevel="0" collapsed="false">
      <c r="A193" s="0" t="n">
        <v>14.7368421052631</v>
      </c>
      <c r="B193" s="0" t="n">
        <v>30.5970149253731</v>
      </c>
      <c r="G193" s="0" t="n">
        <v>11.3286713286713</v>
      </c>
      <c r="H193" s="0" t="n">
        <v>8.37837837837837</v>
      </c>
    </row>
    <row r="194" customFormat="false" ht="15" hidden="false" customHeight="false" outlineLevel="0" collapsed="false">
      <c r="A194" s="0" t="n">
        <v>14.7368421052631</v>
      </c>
      <c r="B194" s="0" t="n">
        <v>28.3582089552238</v>
      </c>
      <c r="G194" s="0" t="n">
        <v>11.3286713286713</v>
      </c>
      <c r="H194" s="0" t="n">
        <v>6.75675675675675</v>
      </c>
    </row>
    <row r="195" customFormat="false" ht="15" hidden="false" customHeight="false" outlineLevel="0" collapsed="false">
      <c r="A195" s="0" t="n">
        <v>14.7368421052631</v>
      </c>
      <c r="B195" s="0" t="n">
        <v>23.1343283582089</v>
      </c>
      <c r="G195" s="0" t="n">
        <v>11.3286713286713</v>
      </c>
      <c r="H195" s="0" t="n">
        <v>1.08108108108107</v>
      </c>
    </row>
    <row r="196" customFormat="false" ht="15" hidden="false" customHeight="false" outlineLevel="0" collapsed="false">
      <c r="A196" s="0" t="n">
        <v>14.8872180451127</v>
      </c>
      <c r="B196" s="0" t="n">
        <v>75.373134328358</v>
      </c>
      <c r="G196" s="0" t="n">
        <v>11.3286713286713</v>
      </c>
      <c r="H196" s="0" t="n">
        <v>4.5045045045045</v>
      </c>
    </row>
    <row r="197" customFormat="false" ht="15" hidden="false" customHeight="false" outlineLevel="0" collapsed="false">
      <c r="A197" s="0" t="n">
        <v>14.8872180451127</v>
      </c>
      <c r="B197" s="0" t="n">
        <v>58.9552238805969</v>
      </c>
      <c r="G197" s="0" t="n">
        <v>11.4125874125874</v>
      </c>
      <c r="H197" s="0" t="n">
        <v>11.081081081081</v>
      </c>
    </row>
    <row r="198" customFormat="false" ht="15" hidden="false" customHeight="false" outlineLevel="0" collapsed="false">
      <c r="A198" s="0" t="n">
        <v>14.8872180451127</v>
      </c>
      <c r="B198" s="0" t="n">
        <v>52.2388059701492</v>
      </c>
      <c r="G198" s="0" t="n">
        <v>11.4125874125874</v>
      </c>
      <c r="H198" s="0" t="n">
        <v>0.630630630630627</v>
      </c>
    </row>
    <row r="199" customFormat="false" ht="15" hidden="false" customHeight="false" outlineLevel="0" collapsed="false">
      <c r="A199" s="0" t="n">
        <v>14.8872180451127</v>
      </c>
      <c r="B199" s="0" t="n">
        <v>50.7462686567163</v>
      </c>
      <c r="G199" s="0" t="n">
        <v>11.4125874125874</v>
      </c>
      <c r="H199" s="0" t="n">
        <v>1.44144144144144</v>
      </c>
    </row>
    <row r="200" customFormat="false" ht="15" hidden="false" customHeight="false" outlineLevel="0" collapsed="false">
      <c r="A200" s="0" t="n">
        <v>14.8872180451127</v>
      </c>
      <c r="B200" s="0" t="n">
        <v>49.9999999999999</v>
      </c>
      <c r="G200" s="0" t="n">
        <v>11.4125874125874</v>
      </c>
      <c r="H200" s="0" t="n">
        <v>1.98198198198197</v>
      </c>
    </row>
    <row r="201" customFormat="false" ht="15" hidden="false" customHeight="false" outlineLevel="0" collapsed="false">
      <c r="A201" s="0" t="n">
        <v>14.8872180451127</v>
      </c>
      <c r="B201" s="0" t="n">
        <v>47.7611940298506</v>
      </c>
      <c r="G201" s="0" t="n">
        <v>11.4125874125874</v>
      </c>
      <c r="H201" s="0" t="n">
        <v>2.79279279279278</v>
      </c>
    </row>
    <row r="202" customFormat="false" ht="15" hidden="false" customHeight="false" outlineLevel="0" collapsed="false">
      <c r="A202" s="0" t="n">
        <v>14.8872180451127</v>
      </c>
      <c r="B202" s="0" t="n">
        <v>47.7611940298506</v>
      </c>
      <c r="G202" s="0" t="n">
        <v>11.5664335664335</v>
      </c>
      <c r="H202" s="0" t="n">
        <v>2.16216216216216</v>
      </c>
    </row>
    <row r="203" customFormat="false" ht="15" hidden="false" customHeight="false" outlineLevel="0" collapsed="false">
      <c r="A203" s="0" t="n">
        <v>14.8872180451127</v>
      </c>
      <c r="B203" s="0" t="n">
        <v>47.0149253731342</v>
      </c>
      <c r="G203" s="0" t="n">
        <v>11.6363636363636</v>
      </c>
      <c r="H203" s="0" t="n">
        <v>1.26126126126126</v>
      </c>
    </row>
    <row r="204" customFormat="false" ht="15" hidden="false" customHeight="false" outlineLevel="0" collapsed="false">
      <c r="A204" s="0" t="n">
        <v>14.8872180451127</v>
      </c>
      <c r="B204" s="0" t="n">
        <v>41.0447761194029</v>
      </c>
      <c r="G204" s="0" t="n">
        <v>11.6503496503496</v>
      </c>
      <c r="H204" s="0" t="n">
        <v>3.87387387387386</v>
      </c>
    </row>
    <row r="205" customFormat="false" ht="15" hidden="false" customHeight="false" outlineLevel="0" collapsed="false">
      <c r="A205" s="0" t="n">
        <v>14.8872180451127</v>
      </c>
      <c r="B205" s="0" t="n">
        <v>41.0447761194029</v>
      </c>
      <c r="G205" s="0" t="n">
        <v>11.6643356643356</v>
      </c>
      <c r="H205" s="0" t="n">
        <v>11.9819819819819</v>
      </c>
    </row>
    <row r="206" customFormat="false" ht="15" hidden="false" customHeight="false" outlineLevel="0" collapsed="false">
      <c r="A206" s="0" t="n">
        <v>15.0375939849624</v>
      </c>
      <c r="B206" s="0" t="n">
        <v>64.9253731343282</v>
      </c>
      <c r="G206" s="0" t="n">
        <v>11.6643356643356</v>
      </c>
      <c r="H206" s="0" t="n">
        <v>5.22522522522521</v>
      </c>
    </row>
    <row r="207" customFormat="false" ht="15" hidden="false" customHeight="false" outlineLevel="0" collapsed="false">
      <c r="A207" s="0" t="n">
        <v>15.0375939849624</v>
      </c>
      <c r="B207" s="0" t="n">
        <v>62.686567164179</v>
      </c>
      <c r="G207" s="0" t="n">
        <v>11.6643356643356</v>
      </c>
      <c r="H207" s="0" t="n">
        <v>2.07207207207206</v>
      </c>
    </row>
    <row r="208" customFormat="false" ht="15" hidden="false" customHeight="false" outlineLevel="0" collapsed="false">
      <c r="A208" s="0" t="n">
        <v>15.0375939849624</v>
      </c>
      <c r="B208" s="0" t="n">
        <v>43.2835820895521</v>
      </c>
      <c r="G208" s="0" t="n">
        <v>11.6643356643356</v>
      </c>
      <c r="H208" s="0" t="n">
        <v>1.53153153153152</v>
      </c>
    </row>
    <row r="209" customFormat="false" ht="15" hidden="false" customHeight="false" outlineLevel="0" collapsed="false">
      <c r="A209" s="0" t="n">
        <v>15.0375939849624</v>
      </c>
      <c r="B209" s="0" t="n">
        <v>42.5373134328357</v>
      </c>
      <c r="G209" s="0" t="n">
        <v>11.6643356643356</v>
      </c>
      <c r="H209" s="0" t="n">
        <v>3.60360360360359</v>
      </c>
    </row>
    <row r="210" customFormat="false" ht="15" hidden="false" customHeight="false" outlineLevel="0" collapsed="false">
      <c r="A210" s="0" t="n">
        <v>15.0375939849624</v>
      </c>
      <c r="B210" s="0" t="n">
        <v>39.55223880597</v>
      </c>
      <c r="G210" s="0" t="n">
        <v>11.7342657342657</v>
      </c>
      <c r="H210" s="0" t="n">
        <v>4.32432432432432</v>
      </c>
    </row>
    <row r="211" customFormat="false" ht="15" hidden="false" customHeight="false" outlineLevel="0" collapsed="false">
      <c r="A211" s="0" t="n">
        <v>15.0375939849624</v>
      </c>
      <c r="B211" s="0" t="n">
        <v>38.8059701492536</v>
      </c>
      <c r="G211" s="0" t="n">
        <v>11.7482517482517</v>
      </c>
      <c r="H211" s="0" t="n">
        <v>2.97297297297297</v>
      </c>
    </row>
    <row r="212" customFormat="false" ht="15" hidden="false" customHeight="false" outlineLevel="0" collapsed="false">
      <c r="A212" s="0" t="n">
        <v>15.0375939849624</v>
      </c>
      <c r="B212" s="0" t="n">
        <v>38.0597014925372</v>
      </c>
      <c r="G212" s="0" t="n">
        <v>11.7482517482517</v>
      </c>
      <c r="H212" s="0" t="n">
        <v>2.34234234234234</v>
      </c>
    </row>
    <row r="213" customFormat="false" ht="15" hidden="false" customHeight="false" outlineLevel="0" collapsed="false">
      <c r="A213" s="0" t="n">
        <v>15.0375939849624</v>
      </c>
      <c r="B213" s="0" t="n">
        <v>35.0746268656715</v>
      </c>
      <c r="G213" s="0" t="n">
        <v>11.7482517482517</v>
      </c>
      <c r="H213" s="0" t="n">
        <v>1.80180180180179</v>
      </c>
    </row>
    <row r="214" customFormat="false" ht="15" hidden="false" customHeight="false" outlineLevel="0" collapsed="false">
      <c r="A214" s="0" t="n">
        <v>15.0375939849624</v>
      </c>
      <c r="B214" s="0" t="n">
        <v>35.0746268656715</v>
      </c>
      <c r="G214" s="0" t="n">
        <v>11.8321678321678</v>
      </c>
      <c r="H214" s="0" t="n">
        <v>8.55855855855855</v>
      </c>
    </row>
    <row r="215" customFormat="false" ht="15" hidden="false" customHeight="false" outlineLevel="0" collapsed="false">
      <c r="A215" s="0" t="n">
        <v>15.0375939849624</v>
      </c>
      <c r="B215" s="0" t="n">
        <v>24.6268656716417</v>
      </c>
      <c r="G215" s="0" t="n">
        <v>11.9020979020978</v>
      </c>
      <c r="H215" s="0" t="n">
        <v>0.450450450450455</v>
      </c>
    </row>
    <row r="216" customFormat="false" ht="15" hidden="false" customHeight="false" outlineLevel="0" collapsed="false">
      <c r="A216" s="0" t="n">
        <v>15.187969924812</v>
      </c>
      <c r="B216" s="0" t="n">
        <v>91.7910447761193</v>
      </c>
      <c r="G216" s="0" t="n">
        <v>11.9999999999999</v>
      </c>
      <c r="H216" s="0" t="n">
        <v>12.3423423423423</v>
      </c>
    </row>
    <row r="217" customFormat="false" ht="15" hidden="false" customHeight="false" outlineLevel="0" collapsed="false">
      <c r="A217" s="0" t="n">
        <v>15.187969924812</v>
      </c>
      <c r="B217" s="0" t="n">
        <v>79.8507462686567</v>
      </c>
      <c r="G217" s="0" t="n">
        <v>11.9999999999999</v>
      </c>
      <c r="H217" s="0" t="n">
        <v>2.34234234234233</v>
      </c>
    </row>
    <row r="218" customFormat="false" ht="15" hidden="false" customHeight="false" outlineLevel="0" collapsed="false">
      <c r="A218" s="0" t="n">
        <v>15.187969924812</v>
      </c>
      <c r="B218" s="0" t="n">
        <v>73.8805970149252</v>
      </c>
      <c r="G218" s="0" t="n">
        <v>12.06993006993</v>
      </c>
      <c r="H218" s="0" t="n">
        <v>5.13513513513513</v>
      </c>
    </row>
    <row r="219" customFormat="false" ht="15" hidden="false" customHeight="false" outlineLevel="0" collapsed="false">
      <c r="A219" s="0" t="n">
        <v>15.187969924812</v>
      </c>
      <c r="B219" s="0" t="n">
        <v>70.8955223880596</v>
      </c>
      <c r="G219" s="0" t="n">
        <v>12.083916083916</v>
      </c>
      <c r="H219" s="0" t="n">
        <v>6.30630630630629</v>
      </c>
    </row>
    <row r="220" customFormat="false" ht="15" hidden="false" customHeight="false" outlineLevel="0" collapsed="false">
      <c r="A220" s="0" t="n">
        <v>15.187969924812</v>
      </c>
      <c r="B220" s="0" t="n">
        <v>68.6567164179103</v>
      </c>
      <c r="G220" s="0" t="n">
        <v>12.1538461538461</v>
      </c>
      <c r="H220" s="0" t="n">
        <v>13.4234234234233</v>
      </c>
    </row>
    <row r="221" customFormat="false" ht="15" hidden="false" customHeight="false" outlineLevel="0" collapsed="false">
      <c r="A221" s="0" t="n">
        <v>15.187969924812</v>
      </c>
      <c r="B221" s="0" t="n">
        <v>64.1791044776118</v>
      </c>
      <c r="G221" s="0" t="n">
        <v>12.1538461538461</v>
      </c>
      <c r="H221" s="0" t="n">
        <v>9.81981981981982</v>
      </c>
    </row>
    <row r="222" customFormat="false" ht="15" hidden="false" customHeight="false" outlineLevel="0" collapsed="false">
      <c r="A222" s="0" t="n">
        <v>15.187969924812</v>
      </c>
      <c r="B222" s="0" t="n">
        <v>60.4477611940297</v>
      </c>
      <c r="G222" s="0" t="n">
        <v>12.1538461538461</v>
      </c>
      <c r="H222" s="0" t="n">
        <v>1.26126126126126</v>
      </c>
    </row>
    <row r="223" customFormat="false" ht="15" hidden="false" customHeight="false" outlineLevel="0" collapsed="false">
      <c r="A223" s="0" t="n">
        <v>15.187969924812</v>
      </c>
      <c r="B223" s="0" t="n">
        <v>57.4626865671641</v>
      </c>
      <c r="G223" s="0" t="n">
        <v>12.2517482517482</v>
      </c>
      <c r="H223" s="0" t="n">
        <v>8.37837837837836</v>
      </c>
    </row>
    <row r="224" customFormat="false" ht="15" hidden="false" customHeight="false" outlineLevel="0" collapsed="false">
      <c r="A224" s="0" t="n">
        <v>15.187969924812</v>
      </c>
      <c r="B224" s="0" t="n">
        <v>54.4776119402984</v>
      </c>
      <c r="G224" s="0" t="n">
        <v>12.2517482517482</v>
      </c>
      <c r="H224" s="0" t="n">
        <v>7.74774774774773</v>
      </c>
    </row>
    <row r="225" customFormat="false" ht="15" hidden="false" customHeight="false" outlineLevel="0" collapsed="false">
      <c r="A225" s="0" t="n">
        <v>15.187969924812</v>
      </c>
      <c r="B225" s="0" t="n">
        <v>53.731343283582</v>
      </c>
      <c r="G225" s="0" t="n">
        <v>12.3216783216783</v>
      </c>
      <c r="H225" s="0" t="n">
        <v>1.44144144144144</v>
      </c>
    </row>
    <row r="226" customFormat="false" ht="15" hidden="false" customHeight="false" outlineLevel="0" collapsed="false">
      <c r="A226" s="0" t="n">
        <v>15.187969924812</v>
      </c>
      <c r="B226" s="0" t="n">
        <v>51.4925373134328</v>
      </c>
      <c r="G226" s="0" t="n">
        <v>12.3356643356643</v>
      </c>
      <c r="H226" s="0" t="n">
        <v>23.8738738738738</v>
      </c>
    </row>
    <row r="227" customFormat="false" ht="15" hidden="false" customHeight="false" outlineLevel="0" collapsed="false">
      <c r="A227" s="0" t="n">
        <v>15.187969924812</v>
      </c>
      <c r="B227" s="0" t="n">
        <v>49.2537313432835</v>
      </c>
      <c r="G227" s="0" t="n">
        <v>12.4055944055944</v>
      </c>
      <c r="H227" s="0" t="n">
        <v>12.3423423423423</v>
      </c>
    </row>
    <row r="228" customFormat="false" ht="15" hidden="false" customHeight="false" outlineLevel="0" collapsed="false">
      <c r="A228" s="0" t="n">
        <v>15.187969924812</v>
      </c>
      <c r="B228" s="0" t="n">
        <v>47.7611940298507</v>
      </c>
      <c r="G228" s="0" t="n">
        <v>12.4055944055944</v>
      </c>
      <c r="H228" s="0" t="n">
        <v>3.06306306306305</v>
      </c>
    </row>
    <row r="229" customFormat="false" ht="15" hidden="false" customHeight="false" outlineLevel="0" collapsed="false">
      <c r="A229" s="0" t="n">
        <v>15.187969924812</v>
      </c>
      <c r="B229" s="0" t="n">
        <v>46.2686567164178</v>
      </c>
      <c r="G229" s="0" t="n">
        <v>12.5034965034964</v>
      </c>
      <c r="H229" s="0" t="n">
        <v>1.62162162162161</v>
      </c>
    </row>
    <row r="230" customFormat="false" ht="15" hidden="false" customHeight="false" outlineLevel="0" collapsed="false">
      <c r="A230" s="0" t="n">
        <v>15.187969924812</v>
      </c>
      <c r="B230" s="0" t="n">
        <v>43.2835820895521</v>
      </c>
      <c r="G230" s="0" t="n">
        <v>12.5734265734265</v>
      </c>
      <c r="H230" s="0" t="n">
        <v>11.5315315315315</v>
      </c>
    </row>
    <row r="231" customFormat="false" ht="15" hidden="false" customHeight="false" outlineLevel="0" collapsed="false">
      <c r="A231" s="0" t="n">
        <v>15.187969924812</v>
      </c>
      <c r="B231" s="0" t="n">
        <v>41.7910447761193</v>
      </c>
      <c r="G231" s="0" t="n">
        <v>12.5734265734265</v>
      </c>
      <c r="H231" s="0" t="n">
        <v>6.3063063063063</v>
      </c>
    </row>
    <row r="232" customFormat="false" ht="15" hidden="false" customHeight="false" outlineLevel="0" collapsed="false">
      <c r="A232" s="0" t="n">
        <v>15.187969924812</v>
      </c>
      <c r="B232" s="0" t="n">
        <v>41.0447761194029</v>
      </c>
      <c r="G232" s="0" t="n">
        <v>12.5734265734265</v>
      </c>
      <c r="H232" s="0" t="n">
        <v>2.34234234234234</v>
      </c>
    </row>
    <row r="233" customFormat="false" ht="15" hidden="false" customHeight="false" outlineLevel="0" collapsed="false">
      <c r="A233" s="0" t="n">
        <v>15.187969924812</v>
      </c>
      <c r="B233" s="0" t="n">
        <v>23.8805970149253</v>
      </c>
      <c r="G233" s="0" t="n">
        <v>12.6573426573426</v>
      </c>
      <c r="H233" s="0" t="n">
        <v>4.32432432432432</v>
      </c>
    </row>
    <row r="234" customFormat="false" ht="15" hidden="false" customHeight="false" outlineLevel="0" collapsed="false">
      <c r="A234" s="0" t="n">
        <v>15.3383458646616</v>
      </c>
      <c r="B234" s="0" t="n">
        <v>153.731343283582</v>
      </c>
      <c r="G234" s="0" t="n">
        <v>12.6573426573426</v>
      </c>
      <c r="H234" s="0" t="n">
        <v>1.71171171171171</v>
      </c>
    </row>
    <row r="235" customFormat="false" ht="15" hidden="false" customHeight="false" outlineLevel="0" collapsed="false">
      <c r="A235" s="0" t="n">
        <v>15.3383458646616</v>
      </c>
      <c r="B235" s="0" t="n">
        <v>102.985074626865</v>
      </c>
      <c r="G235" s="0" t="n">
        <v>12.9090909090909</v>
      </c>
      <c r="H235" s="0" t="n">
        <v>13.2432432432432</v>
      </c>
    </row>
    <row r="236" customFormat="false" ht="15" hidden="false" customHeight="false" outlineLevel="0" collapsed="false">
      <c r="A236" s="0" t="n">
        <v>15.3383458646616</v>
      </c>
      <c r="B236" s="0" t="n">
        <v>91.7910447761193</v>
      </c>
      <c r="G236" s="0" t="n">
        <v>12.9090909090909</v>
      </c>
      <c r="H236" s="0" t="n">
        <v>6.39639639639639</v>
      </c>
    </row>
    <row r="237" customFormat="false" ht="15" hidden="false" customHeight="false" outlineLevel="0" collapsed="false">
      <c r="A237" s="0" t="n">
        <v>15.3383458646616</v>
      </c>
      <c r="B237" s="0" t="n">
        <v>78.3582089552237</v>
      </c>
      <c r="G237" s="0" t="n">
        <v>12.9930069930069</v>
      </c>
      <c r="H237" s="0" t="n">
        <v>19.6396396396396</v>
      </c>
    </row>
    <row r="238" customFormat="false" ht="15" hidden="false" customHeight="false" outlineLevel="0" collapsed="false">
      <c r="A238" s="0" t="n">
        <v>15.3383458646616</v>
      </c>
      <c r="B238" s="0" t="n">
        <v>65.6716417910447</v>
      </c>
      <c r="G238" s="0" t="n">
        <v>13.006993006993</v>
      </c>
      <c r="H238" s="0" t="n">
        <v>12.2522522522522</v>
      </c>
    </row>
    <row r="239" customFormat="false" ht="15" hidden="false" customHeight="false" outlineLevel="0" collapsed="false">
      <c r="A239" s="0" t="n">
        <v>15.3383458646616</v>
      </c>
      <c r="B239" s="0" t="n">
        <v>60.4477611940298</v>
      </c>
      <c r="G239" s="0" t="n">
        <v>13.076923076923</v>
      </c>
      <c r="H239" s="0" t="n">
        <v>0.180180180180184</v>
      </c>
    </row>
    <row r="240" customFormat="false" ht="15" hidden="false" customHeight="false" outlineLevel="0" collapsed="false">
      <c r="A240" s="0" t="n">
        <v>15.3383458646616</v>
      </c>
      <c r="B240" s="0" t="n">
        <v>58.2089552238805</v>
      </c>
      <c r="G240" s="0" t="n">
        <v>13.2447552447552</v>
      </c>
      <c r="H240" s="0" t="n">
        <v>9.45945945945945</v>
      </c>
    </row>
    <row r="241" customFormat="false" ht="15" hidden="false" customHeight="false" outlineLevel="0" collapsed="false">
      <c r="A241" s="0" t="n">
        <v>15.3383458646616</v>
      </c>
      <c r="B241" s="0" t="n">
        <v>52.2388059701492</v>
      </c>
      <c r="G241" s="0" t="n">
        <v>13.5804195804195</v>
      </c>
      <c r="H241" s="0" t="n">
        <v>16.8468468468468</v>
      </c>
    </row>
    <row r="242" customFormat="false" ht="15" hidden="false" customHeight="false" outlineLevel="0" collapsed="false">
      <c r="A242" s="0" t="n">
        <v>15.3383458646616</v>
      </c>
      <c r="B242" s="0" t="n">
        <v>52.2388059701492</v>
      </c>
    </row>
    <row r="243" customFormat="false" ht="15" hidden="false" customHeight="false" outlineLevel="0" collapsed="false">
      <c r="A243" s="0" t="n">
        <v>15.3383458646616</v>
      </c>
      <c r="B243" s="0" t="n">
        <v>48.5074626865671</v>
      </c>
    </row>
    <row r="244" customFormat="false" ht="15" hidden="false" customHeight="false" outlineLevel="0" collapsed="false">
      <c r="A244" s="0" t="n">
        <v>15.3383458646616</v>
      </c>
      <c r="B244" s="0" t="n">
        <v>47.7611940298507</v>
      </c>
    </row>
    <row r="245" customFormat="false" ht="15" hidden="false" customHeight="false" outlineLevel="0" collapsed="false">
      <c r="A245" s="0" t="n">
        <v>15.3383458646616</v>
      </c>
      <c r="B245" s="0" t="n">
        <v>42.5373134328358</v>
      </c>
    </row>
    <row r="246" customFormat="false" ht="15" hidden="false" customHeight="false" outlineLevel="0" collapsed="false">
      <c r="A246" s="0" t="n">
        <v>15.3383458646616</v>
      </c>
      <c r="B246" s="0" t="n">
        <v>41.7910447761193</v>
      </c>
    </row>
    <row r="247" customFormat="false" ht="15" hidden="false" customHeight="false" outlineLevel="0" collapsed="false">
      <c r="A247" s="0" t="n">
        <v>15.3383458646616</v>
      </c>
      <c r="B247" s="0" t="n">
        <v>38.8059701492536</v>
      </c>
    </row>
    <row r="248" customFormat="false" ht="15" hidden="false" customHeight="false" outlineLevel="0" collapsed="false">
      <c r="A248" s="0" t="n">
        <v>15.3383458646616</v>
      </c>
      <c r="B248" s="0" t="n">
        <v>30.5970149253731</v>
      </c>
    </row>
    <row r="249" customFormat="false" ht="15" hidden="false" customHeight="false" outlineLevel="0" collapsed="false">
      <c r="A249" s="0" t="n">
        <v>15.3383458646616</v>
      </c>
      <c r="B249" s="0" t="n">
        <v>26.865671641791</v>
      </c>
    </row>
    <row r="250" customFormat="false" ht="15" hidden="false" customHeight="false" outlineLevel="0" collapsed="false">
      <c r="A250" s="0" t="n">
        <v>15.4887218045112</v>
      </c>
      <c r="B250" s="0" t="n">
        <v>43.2835820895521</v>
      </c>
    </row>
    <row r="251" customFormat="false" ht="15" hidden="false" customHeight="false" outlineLevel="0" collapsed="false">
      <c r="A251" s="0" t="n">
        <v>15.4887218045112</v>
      </c>
      <c r="B251" s="0" t="n">
        <v>31.3432835820895</v>
      </c>
    </row>
    <row r="252" customFormat="false" ht="15" hidden="false" customHeight="false" outlineLevel="0" collapsed="false">
      <c r="A252" s="0" t="n">
        <v>15.4887218045112</v>
      </c>
      <c r="B252" s="0" t="n">
        <v>20.8955223880596</v>
      </c>
    </row>
    <row r="253" customFormat="false" ht="15" hidden="false" customHeight="false" outlineLevel="0" collapsed="false">
      <c r="A253" s="0" t="n">
        <v>15.6390977443609</v>
      </c>
      <c r="B253" s="0" t="n">
        <v>47.0149253731343</v>
      </c>
    </row>
    <row r="254" customFormat="false" ht="15" hidden="false" customHeight="false" outlineLevel="0" collapsed="false">
      <c r="A254" s="0" t="n">
        <v>15.6390977443609</v>
      </c>
      <c r="B254" s="0" t="n">
        <v>44.776119402985</v>
      </c>
    </row>
    <row r="255" customFormat="false" ht="15" hidden="false" customHeight="false" outlineLevel="0" collapsed="false">
      <c r="A255" s="0" t="n">
        <v>15.6390977443609</v>
      </c>
      <c r="B255" s="0" t="n">
        <v>43.2835820895522</v>
      </c>
    </row>
    <row r="256" customFormat="false" ht="15" hidden="false" customHeight="false" outlineLevel="0" collapsed="false">
      <c r="A256" s="0" t="n">
        <v>15.6390977443609</v>
      </c>
      <c r="B256" s="0" t="n">
        <v>41.0447761194029</v>
      </c>
    </row>
    <row r="257" customFormat="false" ht="15" hidden="false" customHeight="false" outlineLevel="0" collapsed="false">
      <c r="A257" s="0" t="n">
        <v>15.6390977443609</v>
      </c>
      <c r="B257" s="0" t="n">
        <v>38.8059701492536</v>
      </c>
    </row>
    <row r="258" customFormat="false" ht="15" hidden="false" customHeight="false" outlineLevel="0" collapsed="false">
      <c r="A258" s="0" t="n">
        <v>15.6390977443609</v>
      </c>
      <c r="B258" s="0" t="n">
        <v>35.0746268656716</v>
      </c>
    </row>
    <row r="259" customFormat="false" ht="15" hidden="false" customHeight="false" outlineLevel="0" collapsed="false">
      <c r="A259" s="0" t="n">
        <v>15.7894736842105</v>
      </c>
      <c r="B259" s="0" t="n">
        <v>70.8955223880596</v>
      </c>
    </row>
    <row r="260" customFormat="false" ht="15" hidden="false" customHeight="false" outlineLevel="0" collapsed="false">
      <c r="A260" s="0" t="n">
        <v>15.7894736842105</v>
      </c>
      <c r="B260" s="0" t="n">
        <v>61.1940298507462</v>
      </c>
    </row>
    <row r="261" customFormat="false" ht="15" hidden="false" customHeight="false" outlineLevel="0" collapsed="false">
      <c r="A261" s="0" t="n">
        <v>15.7894736842105</v>
      </c>
      <c r="B261" s="0" t="n">
        <v>52.9850746268656</v>
      </c>
    </row>
    <row r="262" customFormat="false" ht="15" hidden="false" customHeight="false" outlineLevel="0" collapsed="false">
      <c r="A262" s="0" t="n">
        <v>15.7894736842105</v>
      </c>
      <c r="B262" s="0" t="n">
        <v>49.9999999999999</v>
      </c>
    </row>
    <row r="263" customFormat="false" ht="15" hidden="false" customHeight="false" outlineLevel="0" collapsed="false">
      <c r="A263" s="0" t="n">
        <v>15.7894736842105</v>
      </c>
      <c r="B263" s="0" t="n">
        <v>44.0298507462686</v>
      </c>
    </row>
    <row r="264" customFormat="false" ht="15" hidden="false" customHeight="false" outlineLevel="0" collapsed="false">
      <c r="A264" s="0" t="n">
        <v>15.7894736842105</v>
      </c>
      <c r="B264" s="0" t="n">
        <v>41.7910447761193</v>
      </c>
    </row>
    <row r="265" customFormat="false" ht="15" hidden="false" customHeight="false" outlineLevel="0" collapsed="false">
      <c r="A265" s="0" t="n">
        <v>15.7894736842105</v>
      </c>
      <c r="B265" s="0" t="n">
        <v>41.0447761194029</v>
      </c>
    </row>
    <row r="266" customFormat="false" ht="15" hidden="false" customHeight="false" outlineLevel="0" collapsed="false">
      <c r="A266" s="0" t="n">
        <v>15.7894736842105</v>
      </c>
      <c r="B266" s="0" t="n">
        <v>23.1343283582089</v>
      </c>
    </row>
    <row r="267" customFormat="false" ht="15" hidden="false" customHeight="false" outlineLevel="0" collapsed="false">
      <c r="A267" s="0" t="n">
        <v>15.9398496240601</v>
      </c>
      <c r="B267" s="0" t="n">
        <v>61.9402985074626</v>
      </c>
    </row>
    <row r="268" customFormat="false" ht="15" hidden="false" customHeight="false" outlineLevel="0" collapsed="false">
      <c r="A268" s="0" t="n">
        <v>15.9398496240601</v>
      </c>
      <c r="B268" s="0" t="n">
        <v>58.2089552238805</v>
      </c>
    </row>
    <row r="269" customFormat="false" ht="15" hidden="false" customHeight="false" outlineLevel="0" collapsed="false">
      <c r="A269" s="0" t="n">
        <v>15.9398496240601</v>
      </c>
      <c r="B269" s="0" t="n">
        <v>55.9701492537312</v>
      </c>
    </row>
    <row r="270" customFormat="false" ht="15" hidden="false" customHeight="false" outlineLevel="0" collapsed="false">
      <c r="A270" s="0" t="n">
        <v>15.9398496240601</v>
      </c>
      <c r="B270" s="0" t="n">
        <v>54.4776119402985</v>
      </c>
    </row>
    <row r="271" customFormat="false" ht="15" hidden="false" customHeight="false" outlineLevel="0" collapsed="false">
      <c r="A271" s="0" t="n">
        <v>15.9398496240601</v>
      </c>
      <c r="B271" s="0" t="n">
        <v>51.4925373134327</v>
      </c>
    </row>
    <row r="272" customFormat="false" ht="15" hidden="false" customHeight="false" outlineLevel="0" collapsed="false">
      <c r="A272" s="0" t="n">
        <v>15.9398496240601</v>
      </c>
      <c r="B272" s="0" t="n">
        <v>47.7611940298506</v>
      </c>
    </row>
    <row r="273" customFormat="false" ht="15" hidden="false" customHeight="false" outlineLevel="0" collapsed="false">
      <c r="A273" s="0" t="n">
        <v>15.9398496240601</v>
      </c>
      <c r="B273" s="0" t="n">
        <v>29.1044776119403</v>
      </c>
    </row>
    <row r="274" customFormat="false" ht="15" hidden="false" customHeight="false" outlineLevel="0" collapsed="false">
      <c r="A274" s="0" t="n">
        <v>15.9398496240601</v>
      </c>
      <c r="B274" s="0" t="n">
        <v>24.6268656716417</v>
      </c>
    </row>
    <row r="275" customFormat="false" ht="15" hidden="false" customHeight="false" outlineLevel="0" collapsed="false">
      <c r="A275" s="0" t="n">
        <v>16.0902255639097</v>
      </c>
      <c r="B275" s="0" t="n">
        <v>99.9999999999999</v>
      </c>
    </row>
    <row r="276" customFormat="false" ht="15" hidden="false" customHeight="false" outlineLevel="0" collapsed="false">
      <c r="A276" s="0" t="n">
        <v>16.0902255639097</v>
      </c>
      <c r="B276" s="0" t="n">
        <v>95.5223880597014</v>
      </c>
    </row>
    <row r="277" customFormat="false" ht="15" hidden="false" customHeight="false" outlineLevel="0" collapsed="false">
      <c r="A277" s="0" t="n">
        <v>16.0902255639097</v>
      </c>
      <c r="B277" s="0" t="n">
        <v>80.597014925373</v>
      </c>
    </row>
    <row r="278" customFormat="false" ht="15" hidden="false" customHeight="false" outlineLevel="0" collapsed="false">
      <c r="A278" s="0" t="n">
        <v>16.0902255639097</v>
      </c>
      <c r="B278" s="0" t="n">
        <v>74.6268656716417</v>
      </c>
    </row>
    <row r="279" customFormat="false" ht="15" hidden="false" customHeight="false" outlineLevel="0" collapsed="false">
      <c r="A279" s="0" t="n">
        <v>16.0902255639097</v>
      </c>
      <c r="B279" s="0" t="n">
        <v>67.1641791044775</v>
      </c>
    </row>
    <row r="280" customFormat="false" ht="15" hidden="false" customHeight="false" outlineLevel="0" collapsed="false">
      <c r="A280" s="0" t="n">
        <v>16.0902255639097</v>
      </c>
      <c r="B280" s="0" t="n">
        <v>67.1641791044775</v>
      </c>
    </row>
    <row r="281" customFormat="false" ht="15" hidden="false" customHeight="false" outlineLevel="0" collapsed="false">
      <c r="A281" s="0" t="n">
        <v>16.0902255639097</v>
      </c>
      <c r="B281" s="0" t="n">
        <v>65.6716417910447</v>
      </c>
    </row>
    <row r="282" customFormat="false" ht="15" hidden="false" customHeight="false" outlineLevel="0" collapsed="false">
      <c r="A282" s="0" t="n">
        <v>16.0902255639097</v>
      </c>
      <c r="B282" s="0" t="n">
        <v>63.4328358208954</v>
      </c>
    </row>
    <row r="283" customFormat="false" ht="15" hidden="false" customHeight="false" outlineLevel="0" collapsed="false">
      <c r="A283" s="0" t="n">
        <v>16.0902255639097</v>
      </c>
      <c r="B283" s="0" t="n">
        <v>61.1940298507462</v>
      </c>
    </row>
    <row r="284" customFormat="false" ht="15" hidden="false" customHeight="false" outlineLevel="0" collapsed="false">
      <c r="A284" s="0" t="n">
        <v>16.0902255639097</v>
      </c>
      <c r="B284" s="0" t="n">
        <v>43.2835820895522</v>
      </c>
    </row>
    <row r="285" customFormat="false" ht="15" hidden="false" customHeight="false" outlineLevel="0" collapsed="false">
      <c r="A285" s="0" t="n">
        <v>16.0902255639097</v>
      </c>
      <c r="B285" s="0" t="n">
        <v>27.6119402985074</v>
      </c>
    </row>
    <row r="286" customFormat="false" ht="15" hidden="false" customHeight="false" outlineLevel="0" collapsed="false">
      <c r="A286" s="0" t="n">
        <v>16.2406015037593</v>
      </c>
      <c r="B286" s="0" t="n">
        <v>103.731343283582</v>
      </c>
    </row>
    <row r="287" customFormat="false" ht="15" hidden="false" customHeight="false" outlineLevel="0" collapsed="false">
      <c r="A287" s="0" t="n">
        <v>16.2406015037593</v>
      </c>
      <c r="B287" s="0" t="n">
        <v>101.492537313432</v>
      </c>
    </row>
    <row r="288" customFormat="false" ht="15" hidden="false" customHeight="false" outlineLevel="0" collapsed="false">
      <c r="A288" s="0" t="n">
        <v>16.2406015037593</v>
      </c>
      <c r="B288" s="0" t="n">
        <v>94.7761194029849</v>
      </c>
    </row>
    <row r="289" customFormat="false" ht="15" hidden="false" customHeight="false" outlineLevel="0" collapsed="false">
      <c r="A289" s="0" t="n">
        <v>16.2406015037593</v>
      </c>
      <c r="B289" s="0" t="n">
        <v>85.820895522388</v>
      </c>
    </row>
    <row r="290" customFormat="false" ht="15" hidden="false" customHeight="false" outlineLevel="0" collapsed="false">
      <c r="A290" s="0" t="n">
        <v>16.2406015037593</v>
      </c>
      <c r="B290" s="0" t="n">
        <v>72.3880597014924</v>
      </c>
    </row>
    <row r="291" customFormat="false" ht="15" hidden="false" customHeight="false" outlineLevel="0" collapsed="false">
      <c r="A291" s="0" t="n">
        <v>16.2406015037593</v>
      </c>
      <c r="B291" s="0" t="n">
        <v>70.8955223880596</v>
      </c>
    </row>
    <row r="292" customFormat="false" ht="15" hidden="false" customHeight="false" outlineLevel="0" collapsed="false">
      <c r="A292" s="0" t="n">
        <v>16.2406015037593</v>
      </c>
      <c r="B292" s="0" t="n">
        <v>61.9402985074626</v>
      </c>
    </row>
    <row r="293" customFormat="false" ht="15" hidden="false" customHeight="false" outlineLevel="0" collapsed="false">
      <c r="A293" s="0" t="n">
        <v>16.2406015037593</v>
      </c>
      <c r="B293" s="0" t="n">
        <v>33.5820895522387</v>
      </c>
    </row>
    <row r="294" customFormat="false" ht="15" hidden="false" customHeight="false" outlineLevel="0" collapsed="false">
      <c r="A294" s="0" t="n">
        <v>16.2406015037594</v>
      </c>
      <c r="B294" s="0" t="n">
        <v>96.2686567164178</v>
      </c>
    </row>
    <row r="295" customFormat="false" ht="15" hidden="false" customHeight="false" outlineLevel="0" collapsed="false">
      <c r="A295" s="0" t="n">
        <v>16.2406015037594</v>
      </c>
      <c r="B295" s="0" t="n">
        <v>82.8358208955222</v>
      </c>
    </row>
    <row r="296" customFormat="false" ht="15" hidden="false" customHeight="false" outlineLevel="0" collapsed="false">
      <c r="A296" s="0" t="n">
        <v>16.2406015037594</v>
      </c>
      <c r="B296" s="0" t="n">
        <v>77.6119402985073</v>
      </c>
    </row>
    <row r="297" customFormat="false" ht="15" hidden="false" customHeight="false" outlineLevel="0" collapsed="false">
      <c r="A297" s="0" t="n">
        <v>16.2406015037594</v>
      </c>
      <c r="B297" s="0" t="n">
        <v>67.1641791044776</v>
      </c>
    </row>
    <row r="298" customFormat="false" ht="15" hidden="false" customHeight="false" outlineLevel="0" collapsed="false">
      <c r="A298" s="0" t="n">
        <v>16.2406015037594</v>
      </c>
      <c r="B298" s="0" t="n">
        <v>67.1641791044776</v>
      </c>
    </row>
    <row r="299" customFormat="false" ht="15" hidden="false" customHeight="false" outlineLevel="0" collapsed="false">
      <c r="A299" s="0" t="n">
        <v>16.2406015037594</v>
      </c>
      <c r="B299" s="0" t="n">
        <v>58.2089552238805</v>
      </c>
    </row>
    <row r="300" customFormat="false" ht="15" hidden="false" customHeight="false" outlineLevel="0" collapsed="false">
      <c r="A300" s="0" t="n">
        <v>16.2406015037594</v>
      </c>
      <c r="B300" s="0" t="n">
        <v>55.2238805970148</v>
      </c>
    </row>
    <row r="301" customFormat="false" ht="15" hidden="false" customHeight="false" outlineLevel="0" collapsed="false">
      <c r="A301" s="0" t="n">
        <v>16.2406015037594</v>
      </c>
      <c r="B301" s="0" t="n">
        <v>48.5074626865671</v>
      </c>
    </row>
    <row r="302" customFormat="false" ht="15" hidden="false" customHeight="false" outlineLevel="0" collapsed="false">
      <c r="A302" s="0" t="n">
        <v>16.2406015037594</v>
      </c>
      <c r="B302" s="0" t="n">
        <v>38.8059701492537</v>
      </c>
    </row>
    <row r="303" customFormat="false" ht="15" hidden="false" customHeight="false" outlineLevel="0" collapsed="false">
      <c r="A303" s="0" t="n">
        <v>16.2406015037594</v>
      </c>
      <c r="B303" s="0" t="n">
        <v>20.1492537313432</v>
      </c>
    </row>
    <row r="304" customFormat="false" ht="15" hidden="false" customHeight="false" outlineLevel="0" collapsed="false">
      <c r="A304" s="0" t="n">
        <v>16.390977443609</v>
      </c>
      <c r="B304" s="0" t="n">
        <v>64.1791044776118</v>
      </c>
    </row>
    <row r="305" customFormat="false" ht="15" hidden="false" customHeight="false" outlineLevel="0" collapsed="false">
      <c r="A305" s="0" t="n">
        <v>16.390977443609</v>
      </c>
      <c r="B305" s="0" t="n">
        <v>61.1940298507462</v>
      </c>
    </row>
    <row r="306" customFormat="false" ht="15" hidden="false" customHeight="false" outlineLevel="0" collapsed="false">
      <c r="A306" s="0" t="n">
        <v>16.390977443609</v>
      </c>
      <c r="B306" s="0" t="n">
        <v>55.2238805970148</v>
      </c>
    </row>
    <row r="307" customFormat="false" ht="15" hidden="false" customHeight="false" outlineLevel="0" collapsed="false">
      <c r="A307" s="0" t="n">
        <v>16.390977443609</v>
      </c>
      <c r="B307" s="0" t="n">
        <v>51.4925373134327</v>
      </c>
    </row>
    <row r="308" customFormat="false" ht="15" hidden="false" customHeight="false" outlineLevel="0" collapsed="false">
      <c r="A308" s="0" t="n">
        <v>16.390977443609</v>
      </c>
      <c r="B308" s="0" t="n">
        <v>47.0149253731342</v>
      </c>
    </row>
    <row r="309" customFormat="false" ht="15" hidden="false" customHeight="false" outlineLevel="0" collapsed="false">
      <c r="A309" s="0" t="n">
        <v>16.390977443609</v>
      </c>
      <c r="B309" s="0" t="n">
        <v>42.5373134328358</v>
      </c>
    </row>
    <row r="310" customFormat="false" ht="15" hidden="false" customHeight="false" outlineLevel="0" collapsed="false">
      <c r="A310" s="0" t="n">
        <v>16.390977443609</v>
      </c>
      <c r="B310" s="0" t="n">
        <v>36.5671641791044</v>
      </c>
    </row>
    <row r="311" customFormat="false" ht="15" hidden="false" customHeight="false" outlineLevel="0" collapsed="false">
      <c r="A311" s="0" t="n">
        <v>16.390977443609</v>
      </c>
      <c r="B311" s="0" t="n">
        <v>32.0895522388059</v>
      </c>
    </row>
    <row r="312" customFormat="false" ht="15" hidden="false" customHeight="false" outlineLevel="0" collapsed="false">
      <c r="A312" s="0" t="n">
        <v>16.390977443609</v>
      </c>
      <c r="B312" s="0" t="n">
        <v>29.8507462686567</v>
      </c>
    </row>
    <row r="313" customFormat="false" ht="15" hidden="false" customHeight="false" outlineLevel="0" collapsed="false">
      <c r="A313" s="0" t="n">
        <v>16.390977443609</v>
      </c>
      <c r="B313" s="0" t="n">
        <v>25.3731343283581</v>
      </c>
    </row>
    <row r="314" customFormat="false" ht="15" hidden="false" customHeight="false" outlineLevel="0" collapsed="false">
      <c r="A314" s="0" t="n">
        <v>16.390977443609</v>
      </c>
      <c r="B314" s="0" t="n">
        <v>22.3880597014925</v>
      </c>
    </row>
    <row r="315" customFormat="false" ht="15" hidden="false" customHeight="false" outlineLevel="0" collapsed="false">
      <c r="A315" s="0" t="n">
        <v>16.5413533834586</v>
      </c>
      <c r="B315" s="0" t="n">
        <v>73.1343283582089</v>
      </c>
    </row>
    <row r="316" customFormat="false" ht="15" hidden="false" customHeight="false" outlineLevel="0" collapsed="false">
      <c r="A316" s="0" t="n">
        <v>16.5413533834586</v>
      </c>
      <c r="B316" s="0" t="n">
        <v>67.1641791044775</v>
      </c>
    </row>
    <row r="317" customFormat="false" ht="15" hidden="false" customHeight="false" outlineLevel="0" collapsed="false">
      <c r="A317" s="0" t="n">
        <v>16.5413533834586</v>
      </c>
      <c r="B317" s="0" t="n">
        <v>66.4179104477611</v>
      </c>
    </row>
    <row r="318" customFormat="false" ht="15" hidden="false" customHeight="false" outlineLevel="0" collapsed="false">
      <c r="A318" s="0" t="n">
        <v>16.5413533834586</v>
      </c>
      <c r="B318" s="0" t="n">
        <v>64.9253731343283</v>
      </c>
    </row>
    <row r="319" customFormat="false" ht="15" hidden="false" customHeight="false" outlineLevel="0" collapsed="false">
      <c r="A319" s="0" t="n">
        <v>16.5413533834586</v>
      </c>
      <c r="B319" s="0" t="n">
        <v>41.0447761194029</v>
      </c>
    </row>
    <row r="320" customFormat="false" ht="15" hidden="false" customHeight="false" outlineLevel="0" collapsed="false">
      <c r="A320" s="0" t="n">
        <v>16.5413533834586</v>
      </c>
      <c r="B320" s="0" t="n">
        <v>39.55223880597</v>
      </c>
    </row>
    <row r="321" customFormat="false" ht="15" hidden="false" customHeight="false" outlineLevel="0" collapsed="false">
      <c r="A321" s="0" t="n">
        <v>16.5413533834586</v>
      </c>
      <c r="B321" s="0" t="n">
        <v>33.5820895522388</v>
      </c>
    </row>
    <row r="322" customFormat="false" ht="15" hidden="false" customHeight="false" outlineLevel="0" collapsed="false">
      <c r="A322" s="0" t="n">
        <v>16.6917293233082</v>
      </c>
      <c r="B322" s="0" t="n">
        <v>58.2089552238805</v>
      </c>
    </row>
    <row r="323" customFormat="false" ht="15" hidden="false" customHeight="false" outlineLevel="0" collapsed="false">
      <c r="A323" s="0" t="n">
        <v>16.6917293233082</v>
      </c>
      <c r="B323" s="0" t="n">
        <v>52.2388059701492</v>
      </c>
    </row>
    <row r="324" customFormat="false" ht="15" hidden="false" customHeight="false" outlineLevel="0" collapsed="false">
      <c r="A324" s="0" t="n">
        <v>16.6917293233082</v>
      </c>
      <c r="B324" s="0" t="n">
        <v>38.8059701492537</v>
      </c>
    </row>
    <row r="325" customFormat="false" ht="15" hidden="false" customHeight="false" outlineLevel="0" collapsed="false">
      <c r="A325" s="0" t="n">
        <v>16.6917293233082</v>
      </c>
      <c r="B325" s="0" t="n">
        <v>35.820895522388</v>
      </c>
    </row>
    <row r="326" customFormat="false" ht="15" hidden="false" customHeight="false" outlineLevel="0" collapsed="false">
      <c r="A326" s="0" t="n">
        <v>16.8421052631578</v>
      </c>
      <c r="B326" s="0" t="n">
        <v>56.7164179104477</v>
      </c>
    </row>
    <row r="327" customFormat="false" ht="15" hidden="false" customHeight="false" outlineLevel="0" collapsed="false">
      <c r="A327" s="0" t="n">
        <v>16.8421052631578</v>
      </c>
      <c r="B327" s="0" t="n">
        <v>53.731343283582</v>
      </c>
    </row>
    <row r="328" customFormat="false" ht="15" hidden="false" customHeight="false" outlineLevel="0" collapsed="false">
      <c r="A328" s="0" t="n">
        <v>16.8421052631578</v>
      </c>
      <c r="B328" s="0" t="n">
        <v>48.507462686567</v>
      </c>
    </row>
    <row r="329" customFormat="false" ht="15" hidden="false" customHeight="false" outlineLevel="0" collapsed="false">
      <c r="A329" s="0" t="n">
        <v>16.8421052631578</v>
      </c>
      <c r="B329" s="0" t="n">
        <v>44.776119402985</v>
      </c>
    </row>
    <row r="330" customFormat="false" ht="15" hidden="false" customHeight="false" outlineLevel="0" collapsed="false">
      <c r="A330" s="0" t="n">
        <v>16.8421052631578</v>
      </c>
      <c r="B330" s="0" t="n">
        <v>44.776119402985</v>
      </c>
    </row>
    <row r="331" customFormat="false" ht="15" hidden="false" customHeight="false" outlineLevel="0" collapsed="false">
      <c r="A331" s="0" t="n">
        <v>16.8421052631578</v>
      </c>
      <c r="B331" s="0" t="n">
        <v>41.0447761194029</v>
      </c>
    </row>
    <row r="332" customFormat="false" ht="15" hidden="false" customHeight="false" outlineLevel="0" collapsed="false">
      <c r="A332" s="0" t="n">
        <v>16.8421052631578</v>
      </c>
      <c r="B332" s="0" t="n">
        <v>31.3432835820895</v>
      </c>
    </row>
    <row r="333" customFormat="false" ht="15" hidden="false" customHeight="false" outlineLevel="0" collapsed="false">
      <c r="A333" s="0" t="n">
        <v>16.9924812030075</v>
      </c>
      <c r="B333" s="0" t="n">
        <v>76.865671641791</v>
      </c>
    </row>
    <row r="334" customFormat="false" ht="15" hidden="false" customHeight="false" outlineLevel="0" collapsed="false">
      <c r="A334" s="0" t="n">
        <v>16.9924812030075</v>
      </c>
      <c r="B334" s="0" t="n">
        <v>67.1641791044775</v>
      </c>
    </row>
    <row r="335" customFormat="false" ht="15" hidden="false" customHeight="false" outlineLevel="0" collapsed="false">
      <c r="A335" s="0" t="n">
        <v>16.9924812030075</v>
      </c>
      <c r="B335" s="0" t="n">
        <v>61.9402985074626</v>
      </c>
    </row>
    <row r="336" customFormat="false" ht="15" hidden="false" customHeight="false" outlineLevel="0" collapsed="false">
      <c r="A336" s="0" t="n">
        <v>16.9924812030075</v>
      </c>
      <c r="B336" s="0" t="n">
        <v>58.9552238805969</v>
      </c>
    </row>
    <row r="337" customFormat="false" ht="15" hidden="false" customHeight="false" outlineLevel="0" collapsed="false">
      <c r="A337" s="0" t="n">
        <v>16.9924812030075</v>
      </c>
      <c r="B337" s="0" t="n">
        <v>56.7164179104476</v>
      </c>
    </row>
    <row r="338" customFormat="false" ht="15" hidden="false" customHeight="false" outlineLevel="0" collapsed="false">
      <c r="A338" s="0" t="n">
        <v>16.9924812030075</v>
      </c>
      <c r="B338" s="0" t="n">
        <v>48.5074626865671</v>
      </c>
    </row>
    <row r="339" customFormat="false" ht="15" hidden="false" customHeight="false" outlineLevel="0" collapsed="false">
      <c r="A339" s="0" t="n">
        <v>16.9924812030075</v>
      </c>
      <c r="B339" s="0" t="n">
        <v>28.3582089552238</v>
      </c>
    </row>
    <row r="340" customFormat="false" ht="15" hidden="false" customHeight="false" outlineLevel="0" collapsed="false">
      <c r="A340" s="0" t="n">
        <v>16.9924812030075</v>
      </c>
      <c r="B340" s="0" t="n">
        <v>26.1194029850746</v>
      </c>
    </row>
    <row r="341" customFormat="false" ht="15" hidden="false" customHeight="false" outlineLevel="0" collapsed="false">
      <c r="A341" s="0" t="n">
        <v>17.1428571428571</v>
      </c>
      <c r="B341" s="0" t="n">
        <v>91.7910447761192</v>
      </c>
    </row>
    <row r="342" customFormat="false" ht="15" hidden="false" customHeight="false" outlineLevel="0" collapsed="false">
      <c r="A342" s="0" t="n">
        <v>17.1428571428571</v>
      </c>
      <c r="B342" s="0" t="n">
        <v>91.7910447761192</v>
      </c>
    </row>
    <row r="343" customFormat="false" ht="15" hidden="false" customHeight="false" outlineLevel="0" collapsed="false">
      <c r="A343" s="0" t="n">
        <v>17.1428571428571</v>
      </c>
      <c r="B343" s="0" t="n">
        <v>88.0597014925372</v>
      </c>
    </row>
    <row r="344" customFormat="false" ht="15" hidden="false" customHeight="false" outlineLevel="0" collapsed="false">
      <c r="A344" s="0" t="n">
        <v>17.1428571428571</v>
      </c>
      <c r="B344" s="0" t="n">
        <v>84.3283582089552</v>
      </c>
    </row>
    <row r="345" customFormat="false" ht="15" hidden="false" customHeight="false" outlineLevel="0" collapsed="false">
      <c r="A345" s="0" t="n">
        <v>17.1428571428571</v>
      </c>
      <c r="B345" s="0" t="n">
        <v>81.3432835820894</v>
      </c>
    </row>
    <row r="346" customFormat="false" ht="15" hidden="false" customHeight="false" outlineLevel="0" collapsed="false">
      <c r="A346" s="0" t="n">
        <v>17.1428571428571</v>
      </c>
      <c r="B346" s="0" t="n">
        <v>74.6268656716417</v>
      </c>
    </row>
    <row r="347" customFormat="false" ht="15" hidden="false" customHeight="false" outlineLevel="0" collapsed="false">
      <c r="A347" s="0" t="n">
        <v>17.1428571428571</v>
      </c>
      <c r="B347" s="0" t="n">
        <v>70.1492537313432</v>
      </c>
    </row>
    <row r="348" customFormat="false" ht="15" hidden="false" customHeight="false" outlineLevel="0" collapsed="false">
      <c r="A348" s="0" t="n">
        <v>17.1428571428571</v>
      </c>
      <c r="B348" s="0" t="n">
        <v>34.3283582089551</v>
      </c>
    </row>
    <row r="349" customFormat="false" ht="15" hidden="false" customHeight="false" outlineLevel="0" collapsed="false">
      <c r="A349" s="0" t="n">
        <v>17.1428571428571</v>
      </c>
      <c r="B349" s="0" t="n">
        <v>23.8805970149253</v>
      </c>
    </row>
    <row r="350" customFormat="false" ht="15" hidden="false" customHeight="false" outlineLevel="0" collapsed="false">
      <c r="A350" s="0" t="n">
        <v>17.1428571428571</v>
      </c>
      <c r="B350" s="0" t="n">
        <v>21.641791044776</v>
      </c>
    </row>
    <row r="351" customFormat="false" ht="15" hidden="false" customHeight="false" outlineLevel="0" collapsed="false">
      <c r="A351" s="0" t="n">
        <v>17.2932330827067</v>
      </c>
      <c r="B351" s="0" t="n">
        <v>86.5671641791045</v>
      </c>
    </row>
    <row r="352" customFormat="false" ht="15" hidden="false" customHeight="false" outlineLevel="0" collapsed="false">
      <c r="A352" s="0" t="n">
        <v>17.2932330827067</v>
      </c>
      <c r="B352" s="0" t="n">
        <v>83.5820895522387</v>
      </c>
    </row>
    <row r="353" customFormat="false" ht="15" hidden="false" customHeight="false" outlineLevel="0" collapsed="false">
      <c r="A353" s="0" t="n">
        <v>17.2932330827067</v>
      </c>
      <c r="B353" s="0" t="n">
        <v>79.8507462686566</v>
      </c>
    </row>
    <row r="354" customFormat="false" ht="15" hidden="false" customHeight="false" outlineLevel="0" collapsed="false">
      <c r="A354" s="0" t="n">
        <v>17.2932330827067</v>
      </c>
      <c r="B354" s="0" t="n">
        <v>76.1194029850745</v>
      </c>
    </row>
    <row r="355" customFormat="false" ht="15" hidden="false" customHeight="false" outlineLevel="0" collapsed="false">
      <c r="A355" s="0" t="n">
        <v>17.2932330827067</v>
      </c>
      <c r="B355" s="0" t="n">
        <v>69.4029850746268</v>
      </c>
    </row>
    <row r="356" customFormat="false" ht="15" hidden="false" customHeight="false" outlineLevel="0" collapsed="false">
      <c r="A356" s="0" t="n">
        <v>17.2932330827067</v>
      </c>
      <c r="B356" s="0" t="n">
        <v>62.686567164179</v>
      </c>
    </row>
    <row r="357" customFormat="false" ht="15" hidden="false" customHeight="false" outlineLevel="0" collapsed="false">
      <c r="A357" s="0" t="n">
        <v>17.2932330827067</v>
      </c>
      <c r="B357" s="0" t="n">
        <v>53.731343283582</v>
      </c>
    </row>
    <row r="358" customFormat="false" ht="15" hidden="false" customHeight="false" outlineLevel="0" collapsed="false">
      <c r="A358" s="0" t="n">
        <v>17.2932330827067</v>
      </c>
      <c r="B358" s="0" t="n">
        <v>50.7462686567164</v>
      </c>
    </row>
    <row r="359" customFormat="false" ht="15" hidden="false" customHeight="false" outlineLevel="0" collapsed="false">
      <c r="A359" s="0" t="n">
        <v>17.2932330827067</v>
      </c>
      <c r="B359" s="0" t="n">
        <v>47.7611940298507</v>
      </c>
    </row>
    <row r="360" customFormat="false" ht="15" hidden="false" customHeight="false" outlineLevel="0" collapsed="false">
      <c r="A360" s="0" t="n">
        <v>17.2932330827067</v>
      </c>
      <c r="B360" s="0" t="n">
        <v>41.7910447761193</v>
      </c>
    </row>
    <row r="361" customFormat="false" ht="15" hidden="false" customHeight="false" outlineLevel="0" collapsed="false">
      <c r="A361" s="0" t="n">
        <v>17.2932330827067</v>
      </c>
      <c r="B361" s="0" t="n">
        <v>39.5522388059701</v>
      </c>
    </row>
    <row r="362" customFormat="false" ht="15" hidden="false" customHeight="false" outlineLevel="0" collapsed="false">
      <c r="A362" s="0" t="n">
        <v>17.2932330827067</v>
      </c>
      <c r="B362" s="0" t="n">
        <v>38.8059701492536</v>
      </c>
    </row>
    <row r="363" customFormat="false" ht="15" hidden="false" customHeight="false" outlineLevel="0" collapsed="false">
      <c r="A363" s="0" t="n">
        <v>17.2932330827067</v>
      </c>
      <c r="B363" s="0" t="n">
        <v>33.5820895522387</v>
      </c>
    </row>
    <row r="364" customFormat="false" ht="15" hidden="false" customHeight="false" outlineLevel="0" collapsed="false">
      <c r="A364" s="0" t="n">
        <v>17.2932330827067</v>
      </c>
      <c r="B364" s="0" t="n">
        <v>29.1044776119402</v>
      </c>
    </row>
    <row r="365" customFormat="false" ht="15" hidden="false" customHeight="false" outlineLevel="0" collapsed="false">
      <c r="A365" s="0" t="n">
        <v>17.4436090225563</v>
      </c>
      <c r="B365" s="0" t="n">
        <v>71.641791044776</v>
      </c>
    </row>
    <row r="366" customFormat="false" ht="15" hidden="false" customHeight="false" outlineLevel="0" collapsed="false">
      <c r="A366" s="0" t="n">
        <v>17.4436090225563</v>
      </c>
      <c r="B366" s="0" t="n">
        <v>65.6716417910447</v>
      </c>
    </row>
    <row r="367" customFormat="false" ht="15" hidden="false" customHeight="false" outlineLevel="0" collapsed="false">
      <c r="A367" s="0" t="n">
        <v>17.4436090225563</v>
      </c>
      <c r="B367" s="0" t="n">
        <v>58.2089552238805</v>
      </c>
    </row>
    <row r="368" customFormat="false" ht="15" hidden="false" customHeight="false" outlineLevel="0" collapsed="false">
      <c r="A368" s="0" t="n">
        <v>17.4436090225563</v>
      </c>
      <c r="B368" s="0" t="n">
        <v>54.4776119402984</v>
      </c>
    </row>
    <row r="369" customFormat="false" ht="15" hidden="false" customHeight="false" outlineLevel="0" collapsed="false">
      <c r="A369" s="0" t="n">
        <v>17.4436090225563</v>
      </c>
      <c r="B369" s="0" t="n">
        <v>46.2686567164178</v>
      </c>
    </row>
    <row r="370" customFormat="false" ht="15" hidden="false" customHeight="false" outlineLevel="0" collapsed="false">
      <c r="A370" s="0" t="n">
        <v>17.4436090225563</v>
      </c>
      <c r="B370" s="0" t="n">
        <v>44.0298507462686</v>
      </c>
    </row>
    <row r="371" customFormat="false" ht="15" hidden="false" customHeight="false" outlineLevel="0" collapsed="false">
      <c r="A371" s="0" t="n">
        <v>17.4436090225563</v>
      </c>
      <c r="B371" s="0" t="n">
        <v>33.5820895522388</v>
      </c>
    </row>
    <row r="372" customFormat="false" ht="15" hidden="false" customHeight="false" outlineLevel="0" collapsed="false">
      <c r="A372" s="0" t="n">
        <v>17.4436090225563</v>
      </c>
      <c r="B372" s="0" t="n">
        <v>26.1194029850746</v>
      </c>
    </row>
    <row r="373" customFormat="false" ht="15" hidden="false" customHeight="false" outlineLevel="0" collapsed="false">
      <c r="A373" s="0" t="n">
        <v>17.4436090225563</v>
      </c>
      <c r="B373" s="0" t="n">
        <v>21.6417910447761</v>
      </c>
    </row>
    <row r="374" customFormat="false" ht="15" hidden="false" customHeight="false" outlineLevel="0" collapsed="false">
      <c r="A374" s="0" t="n">
        <v>17.593984962406</v>
      </c>
      <c r="B374" s="0" t="n">
        <v>53.731343283582</v>
      </c>
    </row>
    <row r="375" customFormat="false" ht="15" hidden="false" customHeight="false" outlineLevel="0" collapsed="false">
      <c r="A375" s="0" t="n">
        <v>17.593984962406</v>
      </c>
      <c r="B375" s="0" t="n">
        <v>50.7462686567163</v>
      </c>
    </row>
    <row r="376" customFormat="false" ht="15" hidden="false" customHeight="false" outlineLevel="0" collapsed="false">
      <c r="A376" s="0" t="n">
        <v>17.593984962406</v>
      </c>
      <c r="B376" s="0" t="n">
        <v>49.2537313432835</v>
      </c>
    </row>
    <row r="377" customFormat="false" ht="15" hidden="false" customHeight="false" outlineLevel="0" collapsed="false">
      <c r="A377" s="0" t="n">
        <v>17.593984962406</v>
      </c>
      <c r="B377" s="0" t="n">
        <v>36.5671641791044</v>
      </c>
    </row>
    <row r="378" customFormat="false" ht="15" hidden="false" customHeight="false" outlineLevel="0" collapsed="false">
      <c r="A378" s="0" t="n">
        <v>17.593984962406</v>
      </c>
      <c r="B378" s="0" t="n">
        <v>25.3731343283582</v>
      </c>
    </row>
    <row r="379" customFormat="false" ht="15" hidden="false" customHeight="false" outlineLevel="0" collapsed="false">
      <c r="A379" s="0" t="n">
        <v>17.7443609022556</v>
      </c>
      <c r="B379" s="0" t="n">
        <v>49.2537313432835</v>
      </c>
    </row>
    <row r="380" customFormat="false" ht="15" hidden="false" customHeight="false" outlineLevel="0" collapsed="false">
      <c r="A380" s="0" t="n">
        <v>17.7443609022556</v>
      </c>
      <c r="B380" s="0" t="n">
        <v>44.776119402985</v>
      </c>
    </row>
    <row r="381" customFormat="false" ht="15" hidden="false" customHeight="false" outlineLevel="0" collapsed="false">
      <c r="A381" s="0" t="n">
        <v>17.7443609022556</v>
      </c>
      <c r="B381" s="0" t="n">
        <v>41.7910447761193</v>
      </c>
    </row>
    <row r="382" customFormat="false" ht="15" hidden="false" customHeight="false" outlineLevel="0" collapsed="false">
      <c r="A382" s="0" t="n">
        <v>17.7443609022556</v>
      </c>
      <c r="B382" s="0" t="n">
        <v>39.5522388059701</v>
      </c>
    </row>
    <row r="383" customFormat="false" ht="15" hidden="false" customHeight="false" outlineLevel="0" collapsed="false">
      <c r="A383" s="0" t="n">
        <v>17.8947368421052</v>
      </c>
      <c r="B383" s="0" t="n">
        <v>54.4776119402984</v>
      </c>
    </row>
    <row r="384" customFormat="false" ht="15" hidden="false" customHeight="false" outlineLevel="0" collapsed="false">
      <c r="A384" s="0" t="n">
        <v>17.8947368421052</v>
      </c>
      <c r="B384" s="0" t="n">
        <v>54.4776119402984</v>
      </c>
    </row>
    <row r="385" customFormat="false" ht="15" hidden="false" customHeight="false" outlineLevel="0" collapsed="false">
      <c r="A385" s="0" t="n">
        <v>17.8947368421052</v>
      </c>
      <c r="B385" s="0" t="n">
        <v>54.4776119402984</v>
      </c>
    </row>
    <row r="386" customFormat="false" ht="15" hidden="false" customHeight="false" outlineLevel="0" collapsed="false">
      <c r="A386" s="0" t="n">
        <v>17.8947368421052</v>
      </c>
      <c r="B386" s="0" t="n">
        <v>50.7462686567163</v>
      </c>
    </row>
    <row r="387" customFormat="false" ht="15" hidden="false" customHeight="false" outlineLevel="0" collapsed="false">
      <c r="A387" s="0" t="n">
        <v>17.8947368421052</v>
      </c>
      <c r="B387" s="0" t="n">
        <v>44.0298507462685</v>
      </c>
    </row>
    <row r="388" customFormat="false" ht="15" hidden="false" customHeight="false" outlineLevel="0" collapsed="false">
      <c r="A388" s="0" t="n">
        <v>17.8947368421052</v>
      </c>
      <c r="B388" s="0" t="n">
        <v>35.8208955223879</v>
      </c>
    </row>
    <row r="389" customFormat="false" ht="15" hidden="false" customHeight="false" outlineLevel="0" collapsed="false">
      <c r="A389" s="0" t="n">
        <v>17.8947368421052</v>
      </c>
      <c r="B389" s="0" t="n">
        <v>35.8208955223879</v>
      </c>
    </row>
    <row r="390" customFormat="false" ht="15" hidden="false" customHeight="false" outlineLevel="0" collapsed="false">
      <c r="A390" s="0" t="n">
        <v>17.8947368421052</v>
      </c>
      <c r="B390" s="0" t="n">
        <v>30.5970149253731</v>
      </c>
    </row>
    <row r="391" customFormat="false" ht="15" hidden="false" customHeight="false" outlineLevel="0" collapsed="false">
      <c r="A391" s="0" t="n">
        <v>18.0451127819548</v>
      </c>
      <c r="B391" s="0" t="n">
        <v>87.3134328358207</v>
      </c>
    </row>
    <row r="392" customFormat="false" ht="15" hidden="false" customHeight="false" outlineLevel="0" collapsed="false">
      <c r="A392" s="0" t="n">
        <v>18.0451127819548</v>
      </c>
      <c r="B392" s="0" t="n">
        <v>82.0895522388059</v>
      </c>
    </row>
    <row r="393" customFormat="false" ht="15" hidden="false" customHeight="false" outlineLevel="0" collapsed="false">
      <c r="A393" s="0" t="n">
        <v>18.0451127819548</v>
      </c>
      <c r="B393" s="0" t="n">
        <v>79.1044776119402</v>
      </c>
    </row>
    <row r="394" customFormat="false" ht="15" hidden="false" customHeight="false" outlineLevel="0" collapsed="false">
      <c r="A394" s="0" t="n">
        <v>18.0451127819548</v>
      </c>
      <c r="B394" s="0" t="n">
        <v>76.865671641791</v>
      </c>
    </row>
    <row r="395" customFormat="false" ht="15" hidden="false" customHeight="false" outlineLevel="0" collapsed="false">
      <c r="A395" s="0" t="n">
        <v>18.0451127819548</v>
      </c>
      <c r="B395" s="0" t="n">
        <v>73.8805970149252</v>
      </c>
    </row>
    <row r="396" customFormat="false" ht="15" hidden="false" customHeight="false" outlineLevel="0" collapsed="false">
      <c r="A396" s="0" t="n">
        <v>18.0451127819548</v>
      </c>
      <c r="B396" s="0" t="n">
        <v>69.4029850746267</v>
      </c>
    </row>
    <row r="397" customFormat="false" ht="15" hidden="false" customHeight="false" outlineLevel="0" collapsed="false">
      <c r="A397" s="0" t="n">
        <v>18.0451127819548</v>
      </c>
      <c r="B397" s="0" t="n">
        <v>61.9402985074625</v>
      </c>
    </row>
    <row r="398" customFormat="false" ht="15" hidden="false" customHeight="false" outlineLevel="0" collapsed="false">
      <c r="A398" s="0" t="n">
        <v>18.0451127819548</v>
      </c>
      <c r="B398" s="0" t="n">
        <v>57.4626865671641</v>
      </c>
    </row>
    <row r="399" customFormat="false" ht="15" hidden="false" customHeight="false" outlineLevel="0" collapsed="false">
      <c r="A399" s="0" t="n">
        <v>18.0451127819548</v>
      </c>
      <c r="B399" s="0" t="n">
        <v>43.2835820895522</v>
      </c>
    </row>
    <row r="400" customFormat="false" ht="15" hidden="false" customHeight="false" outlineLevel="0" collapsed="false">
      <c r="A400" s="0" t="n">
        <v>18.1954887218045</v>
      </c>
      <c r="B400" s="0" t="n">
        <v>118.65671641791</v>
      </c>
    </row>
    <row r="401" customFormat="false" ht="15" hidden="false" customHeight="false" outlineLevel="0" collapsed="false">
      <c r="A401" s="0" t="n">
        <v>18.1954887218045</v>
      </c>
      <c r="B401" s="0" t="n">
        <v>104.477611940298</v>
      </c>
    </row>
    <row r="402" customFormat="false" ht="15" hidden="false" customHeight="false" outlineLevel="0" collapsed="false">
      <c r="A402" s="0" t="n">
        <v>18.1954887218045</v>
      </c>
      <c r="B402" s="0" t="n">
        <v>89.55223880597</v>
      </c>
    </row>
    <row r="403" customFormat="false" ht="15" hidden="false" customHeight="false" outlineLevel="0" collapsed="false">
      <c r="A403" s="0" t="n">
        <v>18.1954887218045</v>
      </c>
      <c r="B403" s="0" t="n">
        <v>88.0597014925371</v>
      </c>
    </row>
    <row r="404" customFormat="false" ht="15" hidden="false" customHeight="false" outlineLevel="0" collapsed="false">
      <c r="A404" s="0" t="n">
        <v>18.1954887218045</v>
      </c>
      <c r="B404" s="0" t="n">
        <v>85.0746268656716</v>
      </c>
    </row>
    <row r="405" customFormat="false" ht="15" hidden="false" customHeight="false" outlineLevel="0" collapsed="false">
      <c r="A405" s="0" t="n">
        <v>18.1954887218045</v>
      </c>
      <c r="B405" s="0" t="n">
        <v>79.1044776119402</v>
      </c>
    </row>
    <row r="406" customFormat="false" ht="15" hidden="false" customHeight="false" outlineLevel="0" collapsed="false">
      <c r="A406" s="0" t="n">
        <v>18.1954887218045</v>
      </c>
      <c r="B406" s="0" t="n">
        <v>78.3582089552238</v>
      </c>
    </row>
    <row r="407" customFormat="false" ht="15" hidden="false" customHeight="false" outlineLevel="0" collapsed="false">
      <c r="A407" s="0" t="n">
        <v>18.1954887218045</v>
      </c>
      <c r="B407" s="0" t="n">
        <v>73.8805970149253</v>
      </c>
    </row>
    <row r="408" customFormat="false" ht="15" hidden="false" customHeight="false" outlineLevel="0" collapsed="false">
      <c r="A408" s="0" t="n">
        <v>18.1954887218045</v>
      </c>
      <c r="B408" s="0" t="n">
        <v>66.4179104477611</v>
      </c>
    </row>
    <row r="409" customFormat="false" ht="15" hidden="false" customHeight="false" outlineLevel="0" collapsed="false">
      <c r="A409" s="0" t="n">
        <v>18.1954887218045</v>
      </c>
      <c r="B409" s="0" t="n">
        <v>55.2238805970149</v>
      </c>
    </row>
    <row r="410" customFormat="false" ht="15" hidden="false" customHeight="false" outlineLevel="0" collapsed="false">
      <c r="A410" s="0" t="n">
        <v>18.1954887218045</v>
      </c>
      <c r="B410" s="0" t="n">
        <v>54.4776119402985</v>
      </c>
    </row>
    <row r="411" customFormat="false" ht="15" hidden="false" customHeight="false" outlineLevel="0" collapsed="false">
      <c r="A411" s="0" t="n">
        <v>18.1954887218045</v>
      </c>
      <c r="B411" s="0" t="n">
        <v>47.7611940298506</v>
      </c>
    </row>
    <row r="412" customFormat="false" ht="15" hidden="false" customHeight="false" outlineLevel="0" collapsed="false">
      <c r="A412" s="0" t="n">
        <v>18.1954887218045</v>
      </c>
      <c r="B412" s="0" t="n">
        <v>46.2686567164178</v>
      </c>
    </row>
    <row r="413" customFormat="false" ht="15" hidden="false" customHeight="false" outlineLevel="0" collapsed="false">
      <c r="A413" s="0" t="n">
        <v>18.1954887218045</v>
      </c>
      <c r="B413" s="0" t="n">
        <v>43.2835820895522</v>
      </c>
    </row>
    <row r="414" customFormat="false" ht="15" hidden="false" customHeight="false" outlineLevel="0" collapsed="false">
      <c r="A414" s="0" t="n">
        <v>18.1954887218045</v>
      </c>
      <c r="B414" s="0" t="n">
        <v>43.2835820895522</v>
      </c>
    </row>
    <row r="415" customFormat="false" ht="15" hidden="false" customHeight="false" outlineLevel="0" collapsed="false">
      <c r="A415" s="0" t="n">
        <v>18.1954887218045</v>
      </c>
      <c r="B415" s="0" t="n">
        <v>43.2835820895522</v>
      </c>
    </row>
    <row r="416" customFormat="false" ht="15" hidden="false" customHeight="false" outlineLevel="0" collapsed="false">
      <c r="A416" s="0" t="n">
        <v>18.1954887218045</v>
      </c>
      <c r="B416" s="0" t="n">
        <v>42.5373134328357</v>
      </c>
    </row>
    <row r="417" customFormat="false" ht="15" hidden="false" customHeight="false" outlineLevel="0" collapsed="false">
      <c r="A417" s="0" t="n">
        <v>18.1954887218045</v>
      </c>
      <c r="B417" s="0" t="n">
        <v>41.0447761194029</v>
      </c>
    </row>
    <row r="418" customFormat="false" ht="15" hidden="false" customHeight="false" outlineLevel="0" collapsed="false">
      <c r="A418" s="0" t="n">
        <v>18.1954887218045</v>
      </c>
      <c r="B418" s="0" t="n">
        <v>31.3432835820895</v>
      </c>
    </row>
    <row r="419" customFormat="false" ht="15" hidden="false" customHeight="false" outlineLevel="0" collapsed="false">
      <c r="A419" s="0" t="n">
        <v>18.1954887218045</v>
      </c>
      <c r="B419" s="0" t="n">
        <v>31.3432835820895</v>
      </c>
    </row>
    <row r="420" customFormat="false" ht="15" hidden="false" customHeight="false" outlineLevel="0" collapsed="false">
      <c r="A420" s="0" t="n">
        <v>18.1954887218045</v>
      </c>
      <c r="B420" s="0" t="n">
        <v>26.865671641791</v>
      </c>
    </row>
    <row r="421" customFormat="false" ht="15" hidden="false" customHeight="false" outlineLevel="0" collapsed="false">
      <c r="A421" s="0" t="n">
        <v>18.1954887218045</v>
      </c>
      <c r="B421" s="0" t="n">
        <v>24.6268656716417</v>
      </c>
    </row>
    <row r="422" customFormat="false" ht="15" hidden="false" customHeight="false" outlineLevel="0" collapsed="false">
      <c r="A422" s="0" t="n">
        <v>18.1954887218045</v>
      </c>
      <c r="B422" s="0" t="n">
        <v>17.9104477611939</v>
      </c>
    </row>
    <row r="423" customFormat="false" ht="15" hidden="false" customHeight="false" outlineLevel="0" collapsed="false">
      <c r="A423" s="0" t="n">
        <v>18.1954887218045</v>
      </c>
      <c r="B423" s="0" t="n">
        <v>17.1641791044776</v>
      </c>
    </row>
    <row r="424" customFormat="false" ht="15" hidden="false" customHeight="false" outlineLevel="0" collapsed="false">
      <c r="A424" s="0" t="n">
        <v>18.1954887218045</v>
      </c>
      <c r="B424" s="0" t="n">
        <v>10.4477611940298</v>
      </c>
    </row>
    <row r="425" customFormat="false" ht="15" hidden="false" customHeight="false" outlineLevel="0" collapsed="false">
      <c r="A425" s="0" t="n">
        <v>18.3458646616541</v>
      </c>
      <c r="B425" s="0" t="n">
        <v>127.611940298507</v>
      </c>
    </row>
    <row r="426" customFormat="false" ht="15" hidden="false" customHeight="false" outlineLevel="0" collapsed="false">
      <c r="A426" s="0" t="n">
        <v>18.3458646616541</v>
      </c>
      <c r="B426" s="0" t="n">
        <v>100.746268656716</v>
      </c>
    </row>
    <row r="427" customFormat="false" ht="15" hidden="false" customHeight="false" outlineLevel="0" collapsed="false">
      <c r="A427" s="0" t="n">
        <v>18.3458646616541</v>
      </c>
      <c r="B427" s="0" t="n">
        <v>81.3432835820894</v>
      </c>
    </row>
    <row r="428" customFormat="false" ht="15" hidden="false" customHeight="false" outlineLevel="0" collapsed="false">
      <c r="A428" s="0" t="n">
        <v>18.3458646616541</v>
      </c>
      <c r="B428" s="0" t="n">
        <v>73.1343283582088</v>
      </c>
    </row>
    <row r="429" customFormat="false" ht="15" hidden="false" customHeight="false" outlineLevel="0" collapsed="false">
      <c r="A429" s="0" t="n">
        <v>18.3458646616541</v>
      </c>
      <c r="B429" s="0" t="n">
        <v>69.4029850746267</v>
      </c>
    </row>
    <row r="430" customFormat="false" ht="15" hidden="false" customHeight="false" outlineLevel="0" collapsed="false">
      <c r="A430" s="0" t="n">
        <v>18.3458646616541</v>
      </c>
      <c r="B430" s="0" t="n">
        <v>52.9850746268656</v>
      </c>
    </row>
    <row r="431" customFormat="false" ht="15" hidden="false" customHeight="false" outlineLevel="0" collapsed="false">
      <c r="A431" s="0" t="n">
        <v>18.3458646616541</v>
      </c>
      <c r="B431" s="0" t="n">
        <v>39.55223880597</v>
      </c>
    </row>
    <row r="432" customFormat="false" ht="15" hidden="false" customHeight="false" outlineLevel="0" collapsed="false">
      <c r="A432" s="0" t="n">
        <v>18.3458646616541</v>
      </c>
      <c r="B432" s="0" t="n">
        <v>35.8208955223879</v>
      </c>
    </row>
    <row r="433" customFormat="false" ht="15" hidden="false" customHeight="false" outlineLevel="0" collapsed="false">
      <c r="A433" s="0" t="n">
        <v>18.3458646616541</v>
      </c>
      <c r="B433" s="0" t="n">
        <v>29.1044776119402</v>
      </c>
    </row>
    <row r="434" customFormat="false" ht="15" hidden="false" customHeight="false" outlineLevel="0" collapsed="false">
      <c r="A434" s="0" t="n">
        <v>18.3458646616541</v>
      </c>
      <c r="B434" s="0" t="n">
        <v>27.6119402985074</v>
      </c>
    </row>
    <row r="435" customFormat="false" ht="15" hidden="false" customHeight="false" outlineLevel="0" collapsed="false">
      <c r="A435" s="0" t="n">
        <v>18.4962406015037</v>
      </c>
      <c r="B435" s="0" t="n">
        <v>76.865671641791</v>
      </c>
    </row>
    <row r="436" customFormat="false" ht="15" hidden="false" customHeight="false" outlineLevel="0" collapsed="false">
      <c r="A436" s="0" t="n">
        <v>18.4962406015037</v>
      </c>
      <c r="B436" s="0" t="n">
        <v>61.1940298507462</v>
      </c>
    </row>
    <row r="437" customFormat="false" ht="15" hidden="false" customHeight="false" outlineLevel="0" collapsed="false">
      <c r="A437" s="0" t="n">
        <v>18.4962406015037</v>
      </c>
      <c r="B437" s="0" t="n">
        <v>56.7164179104477</v>
      </c>
    </row>
    <row r="438" customFormat="false" ht="15" hidden="false" customHeight="false" outlineLevel="0" collapsed="false">
      <c r="A438" s="0" t="n">
        <v>18.6466165413533</v>
      </c>
      <c r="B438" s="0" t="n">
        <v>79.1044776119401</v>
      </c>
    </row>
    <row r="439" customFormat="false" ht="15" hidden="false" customHeight="false" outlineLevel="0" collapsed="false">
      <c r="A439" s="0" t="n">
        <v>18.6466165413533</v>
      </c>
      <c r="B439" s="0" t="n">
        <v>65.6716417910447</v>
      </c>
    </row>
    <row r="440" customFormat="false" ht="15" hidden="false" customHeight="false" outlineLevel="0" collapsed="false">
      <c r="A440" s="0" t="n">
        <v>18.6466165413533</v>
      </c>
      <c r="B440" s="0" t="n">
        <v>61.1940298507461</v>
      </c>
    </row>
    <row r="441" customFormat="false" ht="15" hidden="false" customHeight="false" outlineLevel="0" collapsed="false">
      <c r="A441" s="0" t="n">
        <v>18.6466165413533</v>
      </c>
      <c r="B441" s="0" t="n">
        <v>50.7462686567163</v>
      </c>
    </row>
    <row r="442" customFormat="false" ht="15" hidden="false" customHeight="false" outlineLevel="0" collapsed="false">
      <c r="A442" s="0" t="n">
        <v>18.6466165413533</v>
      </c>
      <c r="B442" s="0" t="n">
        <v>45.5223880597014</v>
      </c>
    </row>
    <row r="443" customFormat="false" ht="15" hidden="false" customHeight="false" outlineLevel="0" collapsed="false">
      <c r="A443" s="0" t="n">
        <v>18.6466165413533</v>
      </c>
      <c r="B443" s="0" t="n">
        <v>43.2835820895521</v>
      </c>
    </row>
    <row r="444" customFormat="false" ht="15" hidden="false" customHeight="false" outlineLevel="0" collapsed="false">
      <c r="A444" s="0" t="n">
        <v>18.6466165413533</v>
      </c>
      <c r="B444" s="0" t="n">
        <v>35.820895522388</v>
      </c>
    </row>
    <row r="445" customFormat="false" ht="15" hidden="false" customHeight="false" outlineLevel="0" collapsed="false">
      <c r="A445" s="0" t="n">
        <v>18.6466165413533</v>
      </c>
      <c r="B445" s="0" t="n">
        <v>32.0895522388059</v>
      </c>
    </row>
    <row r="446" customFormat="false" ht="15" hidden="false" customHeight="false" outlineLevel="0" collapsed="false">
      <c r="A446" s="0" t="n">
        <v>18.796992481203</v>
      </c>
      <c r="B446" s="0" t="n">
        <v>69.4029850746268</v>
      </c>
    </row>
    <row r="447" customFormat="false" ht="15" hidden="false" customHeight="false" outlineLevel="0" collapsed="false">
      <c r="A447" s="0" t="n">
        <v>18.9473684210526</v>
      </c>
      <c r="B447" s="0" t="n">
        <v>73.1343283582088</v>
      </c>
    </row>
    <row r="448" customFormat="false" ht="15" hidden="false" customHeight="false" outlineLevel="0" collapsed="false">
      <c r="A448" s="0" t="n">
        <v>18.9473684210526</v>
      </c>
      <c r="B448" s="0" t="n">
        <v>47.0149253731342</v>
      </c>
    </row>
    <row r="449" customFormat="false" ht="15" hidden="false" customHeight="false" outlineLevel="0" collapsed="false">
      <c r="A449" s="0" t="n">
        <v>19.0977443609022</v>
      </c>
      <c r="B449" s="0" t="n">
        <v>64.9253731343283</v>
      </c>
    </row>
    <row r="450" customFormat="false" ht="15" hidden="false" customHeight="false" outlineLevel="0" collapsed="false">
      <c r="A450" s="0" t="n">
        <v>19.2481203007518</v>
      </c>
      <c r="B450" s="0" t="n">
        <v>106.716417910447</v>
      </c>
    </row>
    <row r="451" customFormat="false" ht="15" hidden="false" customHeight="false" outlineLevel="0" collapsed="false">
      <c r="A451" s="0" t="n">
        <v>19.2481203007518</v>
      </c>
      <c r="B451" s="0" t="n">
        <v>102.238805970149</v>
      </c>
    </row>
    <row r="452" customFormat="false" ht="15" hidden="false" customHeight="false" outlineLevel="0" collapsed="false">
      <c r="A452" s="0" t="n">
        <v>19.2481203007518</v>
      </c>
      <c r="B452" s="0" t="n">
        <v>80.5970149253731</v>
      </c>
    </row>
    <row r="453" customFormat="false" ht="15" hidden="false" customHeight="false" outlineLevel="0" collapsed="false">
      <c r="A453" s="0" t="n">
        <v>19.2481203007518</v>
      </c>
      <c r="B453" s="0" t="n">
        <v>79.1044776119401</v>
      </c>
    </row>
    <row r="454" customFormat="false" ht="15" hidden="false" customHeight="false" outlineLevel="0" collapsed="false">
      <c r="A454" s="0" t="n">
        <v>19.2481203007518</v>
      </c>
      <c r="B454" s="0" t="n">
        <v>76.1194029850746</v>
      </c>
    </row>
    <row r="455" customFormat="false" ht="15" hidden="false" customHeight="false" outlineLevel="0" collapsed="false">
      <c r="A455" s="0" t="n">
        <v>19.2481203007518</v>
      </c>
      <c r="B455" s="0" t="n">
        <v>72.3880597014925</v>
      </c>
    </row>
    <row r="456" customFormat="false" ht="15" hidden="false" customHeight="false" outlineLevel="0" collapsed="false">
      <c r="A456" s="0" t="n">
        <v>19.2481203007518</v>
      </c>
      <c r="B456" s="0" t="n">
        <v>70.8955223880596</v>
      </c>
    </row>
    <row r="457" customFormat="false" ht="15" hidden="false" customHeight="false" outlineLevel="0" collapsed="false">
      <c r="A457" s="0" t="n">
        <v>19.2481203007518</v>
      </c>
      <c r="B457" s="0" t="n">
        <v>67.1641791044775</v>
      </c>
    </row>
    <row r="458" customFormat="false" ht="15" hidden="false" customHeight="false" outlineLevel="0" collapsed="false">
      <c r="A458" s="0" t="n">
        <v>19.2481203007518</v>
      </c>
      <c r="B458" s="0" t="n">
        <v>61.1940298507462</v>
      </c>
    </row>
    <row r="459" customFormat="false" ht="15" hidden="false" customHeight="false" outlineLevel="0" collapsed="false">
      <c r="A459" s="0" t="n">
        <v>19.2481203007518</v>
      </c>
      <c r="B459" s="0" t="n">
        <v>55.9701492537312</v>
      </c>
    </row>
    <row r="460" customFormat="false" ht="15" hidden="false" customHeight="false" outlineLevel="0" collapsed="false">
      <c r="A460" s="0" t="n">
        <v>19.2481203007518</v>
      </c>
      <c r="B460" s="0" t="n">
        <v>52.9850746268656</v>
      </c>
    </row>
    <row r="461" customFormat="false" ht="15" hidden="false" customHeight="false" outlineLevel="0" collapsed="false">
      <c r="A461" s="0" t="n">
        <v>19.2481203007518</v>
      </c>
      <c r="B461" s="0" t="n">
        <v>43.2835820895521</v>
      </c>
    </row>
    <row r="462" customFormat="false" ht="15" hidden="false" customHeight="false" outlineLevel="0" collapsed="false">
      <c r="A462" s="0" t="n">
        <v>19.2481203007518</v>
      </c>
      <c r="B462" s="0" t="n">
        <v>41.7910447761193</v>
      </c>
    </row>
    <row r="463" customFormat="false" ht="15" hidden="false" customHeight="false" outlineLevel="0" collapsed="false">
      <c r="A463" s="0" t="n">
        <v>19.2481203007518</v>
      </c>
      <c r="B463" s="0" t="n">
        <v>38.0597014925372</v>
      </c>
    </row>
    <row r="464" customFormat="false" ht="15" hidden="false" customHeight="false" outlineLevel="0" collapsed="false">
      <c r="A464" s="0" t="n">
        <v>19.2481203007518</v>
      </c>
      <c r="B464" s="0" t="n">
        <v>36.5671641791044</v>
      </c>
    </row>
    <row r="465" customFormat="false" ht="15" hidden="false" customHeight="false" outlineLevel="0" collapsed="false">
      <c r="A465" s="0" t="n">
        <v>19.2481203007518</v>
      </c>
      <c r="B465" s="0" t="n">
        <v>31.3432835820895</v>
      </c>
    </row>
    <row r="466" customFormat="false" ht="15" hidden="false" customHeight="false" outlineLevel="0" collapsed="false">
      <c r="A466" s="0" t="n">
        <v>19.2481203007518</v>
      </c>
      <c r="B466" s="0" t="n">
        <v>28.3582089552238</v>
      </c>
    </row>
    <row r="467" customFormat="false" ht="15" hidden="false" customHeight="false" outlineLevel="0" collapsed="false">
      <c r="A467" s="0" t="n">
        <v>19.2481203007518</v>
      </c>
      <c r="B467" s="0" t="n">
        <v>20.8955223880596</v>
      </c>
    </row>
    <row r="468" customFormat="false" ht="15" hidden="false" customHeight="false" outlineLevel="0" collapsed="false">
      <c r="A468" s="0" t="n">
        <v>19.2481203007518</v>
      </c>
      <c r="B468" s="0" t="n">
        <v>20.1492537313432</v>
      </c>
    </row>
    <row r="469" customFormat="false" ht="15" hidden="false" customHeight="false" outlineLevel="0" collapsed="false">
      <c r="A469" s="0" t="n">
        <v>19.3984962406015</v>
      </c>
      <c r="B469" s="0" t="n">
        <v>48.5074626865671</v>
      </c>
    </row>
    <row r="470" customFormat="false" ht="15" hidden="false" customHeight="false" outlineLevel="0" collapsed="false">
      <c r="A470" s="0" t="n">
        <v>19.3984962406015</v>
      </c>
      <c r="B470" s="0" t="n">
        <v>26.1194029850745</v>
      </c>
    </row>
    <row r="471" customFormat="false" ht="15" hidden="false" customHeight="false" outlineLevel="0" collapsed="false">
      <c r="A471" s="0" t="n">
        <v>19.8496240601503</v>
      </c>
      <c r="B471" s="0" t="n">
        <v>73.1343283582089</v>
      </c>
    </row>
    <row r="472" customFormat="false" ht="15" hidden="false" customHeight="false" outlineLevel="0" collapsed="false">
      <c r="A472" s="0" t="n">
        <v>20</v>
      </c>
      <c r="B472" s="0" t="n">
        <v>67.9104477611939</v>
      </c>
    </row>
    <row r="473" customFormat="false" ht="15" hidden="false" customHeight="false" outlineLevel="0" collapsed="false">
      <c r="A473" s="0" t="n">
        <v>20</v>
      </c>
      <c r="B473" s="0" t="n">
        <v>65.6716417910447</v>
      </c>
    </row>
    <row r="474" customFormat="false" ht="15" hidden="false" customHeight="false" outlineLevel="0" collapsed="false">
      <c r="A474" s="0" t="n">
        <v>20</v>
      </c>
      <c r="B474" s="0" t="n">
        <v>28.3582089552238</v>
      </c>
    </row>
    <row r="475" customFormat="false" ht="15" hidden="false" customHeight="false" outlineLevel="0" collapsed="false">
      <c r="A475" s="0" t="n">
        <v>20</v>
      </c>
      <c r="B475" s="0" t="n">
        <v>23.1343283582088</v>
      </c>
    </row>
    <row r="476" customFormat="false" ht="15" hidden="false" customHeight="false" outlineLevel="0" collapsed="false">
      <c r="A476" s="0" t="n">
        <v>20.1503759398496</v>
      </c>
      <c r="B476" s="0" t="n">
        <v>79.1044776119402</v>
      </c>
    </row>
    <row r="477" customFormat="false" ht="15" hidden="false" customHeight="false" outlineLevel="0" collapsed="false">
      <c r="A477" s="0" t="n">
        <v>20.1503759398496</v>
      </c>
      <c r="B477" s="0" t="n">
        <v>72.3880597014925</v>
      </c>
    </row>
    <row r="478" customFormat="false" ht="15" hidden="false" customHeight="false" outlineLevel="0" collapsed="false">
      <c r="A478" s="0" t="n">
        <v>20.1503759398496</v>
      </c>
      <c r="B478" s="0" t="n">
        <v>58.2089552238805</v>
      </c>
    </row>
    <row r="479" customFormat="false" ht="15" hidden="false" customHeight="false" outlineLevel="0" collapsed="false">
      <c r="A479" s="0" t="n">
        <v>20.1503759398496</v>
      </c>
      <c r="B479" s="0" t="n">
        <v>55.9701492537312</v>
      </c>
    </row>
    <row r="480" customFormat="false" ht="15" hidden="false" customHeight="false" outlineLevel="0" collapsed="false">
      <c r="A480" s="0" t="n">
        <v>20.1503759398496</v>
      </c>
      <c r="B480" s="0" t="n">
        <v>54.4776119402984</v>
      </c>
    </row>
    <row r="481" customFormat="false" ht="15" hidden="false" customHeight="false" outlineLevel="0" collapsed="false">
      <c r="A481" s="0" t="n">
        <v>20.3007518796992</v>
      </c>
      <c r="B481" s="0" t="n">
        <v>90.2985074626864</v>
      </c>
    </row>
    <row r="482" customFormat="false" ht="15" hidden="false" customHeight="false" outlineLevel="0" collapsed="false">
      <c r="A482" s="0" t="n">
        <v>20.3007518796992</v>
      </c>
      <c r="B482" s="0" t="n">
        <v>61.1940298507461</v>
      </c>
    </row>
    <row r="483" customFormat="false" ht="15" hidden="false" customHeight="false" outlineLevel="0" collapsed="false">
      <c r="A483" s="0" t="n">
        <v>20.3007518796992</v>
      </c>
      <c r="B483" s="0" t="n">
        <v>60.4477611940297</v>
      </c>
    </row>
    <row r="484" customFormat="false" ht="15" hidden="false" customHeight="false" outlineLevel="0" collapsed="false">
      <c r="A484" s="0" t="n">
        <v>20.3007518796992</v>
      </c>
      <c r="B484" s="0" t="n">
        <v>50.7462686567163</v>
      </c>
    </row>
    <row r="485" customFormat="false" ht="15" hidden="false" customHeight="false" outlineLevel="0" collapsed="false">
      <c r="A485" s="0" t="n">
        <v>20.3007518796992</v>
      </c>
      <c r="B485" s="0" t="n">
        <v>46.2686567164178</v>
      </c>
    </row>
    <row r="486" customFormat="false" ht="15" hidden="false" customHeight="false" outlineLevel="0" collapsed="false">
      <c r="A486" s="0" t="n">
        <v>20.3007518796992</v>
      </c>
      <c r="B486" s="0" t="n">
        <v>42.5373134328357</v>
      </c>
    </row>
    <row r="487" customFormat="false" ht="15" hidden="false" customHeight="false" outlineLevel="0" collapsed="false">
      <c r="A487" s="0" t="n">
        <v>20.3007518796992</v>
      </c>
      <c r="B487" s="0" t="n">
        <v>38.8059701492536</v>
      </c>
    </row>
    <row r="488" customFormat="false" ht="15" hidden="false" customHeight="false" outlineLevel="0" collapsed="false">
      <c r="A488" s="0" t="n">
        <v>20.3007518796992</v>
      </c>
      <c r="B488" s="0" t="n">
        <v>35.820895522388</v>
      </c>
    </row>
    <row r="489" customFormat="false" ht="15" hidden="false" customHeight="false" outlineLevel="0" collapsed="false">
      <c r="A489" s="0" t="n">
        <v>20.3007518796992</v>
      </c>
      <c r="B489" s="0" t="n">
        <v>35.0746268656716</v>
      </c>
    </row>
    <row r="490" customFormat="false" ht="15" hidden="false" customHeight="false" outlineLevel="0" collapsed="false">
      <c r="A490" s="0" t="n">
        <v>20.3007518796992</v>
      </c>
      <c r="B490" s="0" t="n">
        <v>28.3582089552238</v>
      </c>
    </row>
    <row r="491" customFormat="false" ht="15" hidden="false" customHeight="false" outlineLevel="0" collapsed="false">
      <c r="A491" s="0" t="n">
        <v>21.0526315789473</v>
      </c>
      <c r="B491" s="0" t="n">
        <v>61.1940298507462</v>
      </c>
    </row>
    <row r="492" customFormat="false" ht="15" hidden="false" customHeight="false" outlineLevel="0" collapsed="false">
      <c r="A492" s="0" t="n">
        <v>21.0526315789473</v>
      </c>
      <c r="B492" s="0" t="n">
        <v>59.7014925373134</v>
      </c>
    </row>
    <row r="493" customFormat="false" ht="15" hidden="false" customHeight="false" outlineLevel="0" collapsed="false">
      <c r="A493" s="0" t="n">
        <v>21.0526315789473</v>
      </c>
      <c r="B493" s="0" t="n">
        <v>47.0149253731342</v>
      </c>
    </row>
    <row r="494" customFormat="false" ht="15" hidden="false" customHeight="false" outlineLevel="0" collapsed="false">
      <c r="A494" s="0" t="n">
        <v>21.2030075187969</v>
      </c>
      <c r="B494" s="0" t="n">
        <v>93.2835820895522</v>
      </c>
    </row>
    <row r="495" customFormat="false" ht="15" hidden="false" customHeight="false" outlineLevel="0" collapsed="false">
      <c r="A495" s="0" t="n">
        <v>21.2030075187969</v>
      </c>
      <c r="B495" s="0" t="n">
        <v>69.4029850746268</v>
      </c>
    </row>
    <row r="496" customFormat="false" ht="15" hidden="false" customHeight="false" outlineLevel="0" collapsed="false">
      <c r="A496" s="0" t="n">
        <v>21.2030075187969</v>
      </c>
      <c r="B496" s="0" t="n">
        <v>67.9104477611939</v>
      </c>
    </row>
    <row r="497" customFormat="false" ht="15" hidden="false" customHeight="false" outlineLevel="0" collapsed="false">
      <c r="A497" s="0" t="n">
        <v>21.2030075187969</v>
      </c>
      <c r="B497" s="0" t="n">
        <v>64.9253731343282</v>
      </c>
    </row>
    <row r="498" customFormat="false" ht="15" hidden="false" customHeight="false" outlineLevel="0" collapsed="false">
      <c r="A498" s="0" t="n">
        <v>21.2030075187969</v>
      </c>
      <c r="B498" s="0" t="n">
        <v>57.4626865671641</v>
      </c>
    </row>
    <row r="499" customFormat="false" ht="15" hidden="false" customHeight="false" outlineLevel="0" collapsed="false">
      <c r="A499" s="0" t="n">
        <v>21.2030075187969</v>
      </c>
      <c r="B499" s="0" t="n">
        <v>54.4776119402984</v>
      </c>
    </row>
    <row r="500" customFormat="false" ht="15" hidden="false" customHeight="false" outlineLevel="0" collapsed="false">
      <c r="A500" s="0" t="n">
        <v>21.2030075187969</v>
      </c>
      <c r="B500" s="0" t="n">
        <v>51.4925373134327</v>
      </c>
    </row>
    <row r="501" customFormat="false" ht="15" hidden="false" customHeight="false" outlineLevel="0" collapsed="false">
      <c r="A501" s="0" t="n">
        <v>21.2030075187969</v>
      </c>
      <c r="B501" s="0" t="n">
        <v>50.7462686567164</v>
      </c>
    </row>
    <row r="502" customFormat="false" ht="15" hidden="false" customHeight="false" outlineLevel="0" collapsed="false">
      <c r="A502" s="0" t="n">
        <v>21.2030075187969</v>
      </c>
      <c r="B502" s="0" t="n">
        <v>42.5373134328357</v>
      </c>
    </row>
    <row r="503" customFormat="false" ht="15" hidden="false" customHeight="false" outlineLevel="0" collapsed="false">
      <c r="A503" s="0" t="n">
        <v>21.2030075187969</v>
      </c>
      <c r="B503" s="0" t="n">
        <v>41.0447761194029</v>
      </c>
    </row>
    <row r="504" customFormat="false" ht="15" hidden="false" customHeight="false" outlineLevel="0" collapsed="false">
      <c r="A504" s="0" t="n">
        <v>21.2030075187969</v>
      </c>
      <c r="B504" s="0" t="n">
        <v>38.0597014925372</v>
      </c>
    </row>
    <row r="505" customFormat="false" ht="15" hidden="false" customHeight="false" outlineLevel="0" collapsed="false">
      <c r="A505" s="0" t="n">
        <v>21.3533834586466</v>
      </c>
      <c r="B505" s="0" t="n">
        <v>90.2985074626864</v>
      </c>
    </row>
    <row r="506" customFormat="false" ht="15" hidden="false" customHeight="false" outlineLevel="0" collapsed="false">
      <c r="A506" s="0" t="n">
        <v>21.3533834586466</v>
      </c>
      <c r="B506" s="0" t="n">
        <v>83.5820895522387</v>
      </c>
    </row>
    <row r="507" customFormat="false" ht="15" hidden="false" customHeight="false" outlineLevel="0" collapsed="false">
      <c r="A507" s="0" t="n">
        <v>21.3533834586466</v>
      </c>
      <c r="B507" s="0" t="n">
        <v>69.4029850746267</v>
      </c>
    </row>
    <row r="508" customFormat="false" ht="15" hidden="false" customHeight="false" outlineLevel="0" collapsed="false">
      <c r="A508" s="0" t="n">
        <v>21.3533834586466</v>
      </c>
      <c r="B508" s="0" t="n">
        <v>45.5223880597014</v>
      </c>
    </row>
    <row r="509" customFormat="false" ht="15" hidden="false" customHeight="false" outlineLevel="0" collapsed="false">
      <c r="A509" s="0" t="n">
        <v>21.5037593984962</v>
      </c>
      <c r="B509" s="0" t="n">
        <v>36.5671641791044</v>
      </c>
    </row>
    <row r="510" customFormat="false" ht="15" hidden="false" customHeight="false" outlineLevel="0" collapsed="false">
      <c r="A510" s="0" t="n">
        <v>22.1052631578947</v>
      </c>
      <c r="B510" s="0" t="n">
        <v>59.7014925373134</v>
      </c>
    </row>
    <row r="511" customFormat="false" ht="15" hidden="false" customHeight="false" outlineLevel="0" collapsed="false">
      <c r="A511" s="0" t="n">
        <v>22.1052631578947</v>
      </c>
      <c r="B511" s="0" t="n">
        <v>53.731343283582</v>
      </c>
    </row>
    <row r="512" customFormat="false" ht="15" hidden="false" customHeight="false" outlineLevel="0" collapsed="false">
      <c r="A512" s="0" t="n">
        <v>22.1052631578947</v>
      </c>
      <c r="B512" s="0" t="n">
        <v>34.3283582089551</v>
      </c>
    </row>
    <row r="513" customFormat="false" ht="15" hidden="false" customHeight="false" outlineLevel="0" collapsed="false">
      <c r="A513" s="0" t="n">
        <v>22.1052631578947</v>
      </c>
      <c r="B513" s="0" t="n">
        <v>32.8358208955223</v>
      </c>
    </row>
    <row r="514" customFormat="false" ht="15" hidden="false" customHeight="false" outlineLevel="0" collapsed="false">
      <c r="A514" s="0" t="n">
        <v>22.2556390977443</v>
      </c>
      <c r="B514" s="0" t="n">
        <v>108.955223880596</v>
      </c>
    </row>
    <row r="515" customFormat="false" ht="15" hidden="false" customHeight="false" outlineLevel="0" collapsed="false">
      <c r="A515" s="0" t="n">
        <v>22.2556390977443</v>
      </c>
      <c r="B515" s="0" t="n">
        <v>104.477611940298</v>
      </c>
    </row>
    <row r="516" customFormat="false" ht="15" hidden="false" customHeight="false" outlineLevel="0" collapsed="false">
      <c r="A516" s="0" t="n">
        <v>22.2556390977443</v>
      </c>
      <c r="B516" s="0" t="n">
        <v>101.492537313432</v>
      </c>
    </row>
    <row r="517" customFormat="false" ht="15" hidden="false" customHeight="false" outlineLevel="0" collapsed="false">
      <c r="A517" s="0" t="n">
        <v>22.2556390977443</v>
      </c>
      <c r="B517" s="0" t="n">
        <v>95.5223880597014</v>
      </c>
    </row>
    <row r="518" customFormat="false" ht="15" hidden="false" customHeight="false" outlineLevel="0" collapsed="false">
      <c r="A518" s="0" t="n">
        <v>22.2556390977443</v>
      </c>
      <c r="B518" s="0" t="n">
        <v>82.8358208955222</v>
      </c>
    </row>
    <row r="519" customFormat="false" ht="15" hidden="false" customHeight="false" outlineLevel="0" collapsed="false">
      <c r="A519" s="0" t="n">
        <v>22.2556390977443</v>
      </c>
      <c r="B519" s="0" t="n">
        <v>79.1044776119402</v>
      </c>
    </row>
    <row r="520" customFormat="false" ht="15" hidden="false" customHeight="false" outlineLevel="0" collapsed="false">
      <c r="A520" s="0" t="n">
        <v>22.2556390977443</v>
      </c>
      <c r="B520" s="0" t="n">
        <v>75.3731343283581</v>
      </c>
    </row>
    <row r="521" customFormat="false" ht="15" hidden="false" customHeight="false" outlineLevel="0" collapsed="false">
      <c r="A521" s="0" t="n">
        <v>22.2556390977443</v>
      </c>
      <c r="B521" s="0" t="n">
        <v>73.1343283582088</v>
      </c>
    </row>
    <row r="522" customFormat="false" ht="15" hidden="false" customHeight="false" outlineLevel="0" collapsed="false">
      <c r="A522" s="0" t="n">
        <v>22.2556390977443</v>
      </c>
      <c r="B522" s="0" t="n">
        <v>70.1492537313431</v>
      </c>
    </row>
    <row r="523" customFormat="false" ht="15" hidden="false" customHeight="false" outlineLevel="0" collapsed="false">
      <c r="A523" s="0" t="n">
        <v>22.2556390977443</v>
      </c>
      <c r="B523" s="0" t="n">
        <v>69.4029850746268</v>
      </c>
    </row>
    <row r="524" customFormat="false" ht="15" hidden="false" customHeight="false" outlineLevel="0" collapsed="false">
      <c r="A524" s="0" t="n">
        <v>22.2556390977443</v>
      </c>
      <c r="B524" s="0" t="n">
        <v>64.9253731343283</v>
      </c>
    </row>
    <row r="525" customFormat="false" ht="15" hidden="false" customHeight="false" outlineLevel="0" collapsed="false">
      <c r="A525" s="0" t="n">
        <v>22.2556390977443</v>
      </c>
      <c r="B525" s="0" t="n">
        <v>62.686567164179</v>
      </c>
    </row>
    <row r="526" customFormat="false" ht="15" hidden="false" customHeight="false" outlineLevel="0" collapsed="false">
      <c r="A526" s="0" t="n">
        <v>22.2556390977443</v>
      </c>
      <c r="B526" s="0" t="n">
        <v>57.4626865671641</v>
      </c>
    </row>
    <row r="527" customFormat="false" ht="15" hidden="false" customHeight="false" outlineLevel="0" collapsed="false">
      <c r="A527" s="0" t="n">
        <v>22.2556390977443</v>
      </c>
      <c r="B527" s="0" t="n">
        <v>47.7611940298507</v>
      </c>
    </row>
    <row r="528" customFormat="false" ht="15" hidden="false" customHeight="false" outlineLevel="0" collapsed="false">
      <c r="A528" s="0" t="n">
        <v>22.2556390977443</v>
      </c>
      <c r="B528" s="0" t="n">
        <v>44.776119402985</v>
      </c>
    </row>
    <row r="529" customFormat="false" ht="15" hidden="false" customHeight="false" outlineLevel="0" collapsed="false">
      <c r="A529" s="0" t="n">
        <v>22.2556390977443</v>
      </c>
      <c r="B529" s="0" t="n">
        <v>42.5373134328357</v>
      </c>
    </row>
    <row r="530" customFormat="false" ht="15" hidden="false" customHeight="false" outlineLevel="0" collapsed="false">
      <c r="A530" s="0" t="n">
        <v>22.2556390977443</v>
      </c>
      <c r="B530" s="0" t="n">
        <v>39.5522388059701</v>
      </c>
    </row>
    <row r="531" customFormat="false" ht="15" hidden="false" customHeight="false" outlineLevel="0" collapsed="false">
      <c r="A531" s="0" t="n">
        <v>22.2556390977443</v>
      </c>
      <c r="B531" s="0" t="n">
        <v>38.8059701492537</v>
      </c>
    </row>
    <row r="532" customFormat="false" ht="15" hidden="false" customHeight="false" outlineLevel="0" collapsed="false">
      <c r="A532" s="0" t="n">
        <v>22.4060150375939</v>
      </c>
      <c r="B532" s="0" t="n">
        <v>50.7462686567163</v>
      </c>
    </row>
    <row r="533" customFormat="false" ht="15" hidden="false" customHeight="false" outlineLevel="0" collapsed="false">
      <c r="A533" s="0" t="n">
        <v>22.5563909774436</v>
      </c>
      <c r="B533" s="0" t="n">
        <v>63.4328358208954</v>
      </c>
    </row>
    <row r="534" customFormat="false" ht="15" hidden="false" customHeight="false" outlineLevel="0" collapsed="false">
      <c r="A534" s="0" t="n">
        <v>22.5563909774436</v>
      </c>
      <c r="B534" s="0" t="n">
        <v>47.0149253731342</v>
      </c>
    </row>
    <row r="535" customFormat="false" ht="15" hidden="false" customHeight="false" outlineLevel="0" collapsed="false">
      <c r="A535" s="0" t="n">
        <v>22.8571428571428</v>
      </c>
      <c r="B535" s="0" t="n">
        <v>73.1343283582089</v>
      </c>
    </row>
    <row r="536" customFormat="false" ht="15" hidden="false" customHeight="false" outlineLevel="0" collapsed="false">
      <c r="A536" s="0" t="n">
        <v>22.8571428571428</v>
      </c>
      <c r="B536" s="0" t="n">
        <v>49.2537313432835</v>
      </c>
    </row>
    <row r="537" customFormat="false" ht="15" hidden="false" customHeight="false" outlineLevel="0" collapsed="false">
      <c r="A537" s="0" t="n">
        <v>23.0075187969924</v>
      </c>
      <c r="B537" s="0" t="n">
        <v>79.1044776119402</v>
      </c>
    </row>
    <row r="538" customFormat="false" ht="15" hidden="false" customHeight="false" outlineLevel="0" collapsed="false">
      <c r="A538" s="0" t="n">
        <v>23.0075187969924</v>
      </c>
      <c r="B538" s="0" t="n">
        <v>58.9552238805969</v>
      </c>
    </row>
    <row r="539" customFormat="false" ht="15" hidden="false" customHeight="false" outlineLevel="0" collapsed="false">
      <c r="A539" s="0" t="n">
        <v>23.1578947368421</v>
      </c>
      <c r="B539" s="0" t="n">
        <v>130.597014925373</v>
      </c>
    </row>
    <row r="540" customFormat="false" ht="15" hidden="false" customHeight="false" outlineLevel="0" collapsed="false">
      <c r="A540" s="0" t="n">
        <v>23.1578947368421</v>
      </c>
      <c r="B540" s="0" t="n">
        <v>105.223880597014</v>
      </c>
    </row>
    <row r="541" customFormat="false" ht="15" hidden="false" customHeight="false" outlineLevel="0" collapsed="false">
      <c r="A541" s="0" t="n">
        <v>23.1578947368421</v>
      </c>
      <c r="B541" s="0" t="n">
        <v>84.3283582089551</v>
      </c>
    </row>
    <row r="542" customFormat="false" ht="15" hidden="false" customHeight="false" outlineLevel="0" collapsed="false">
      <c r="A542" s="0" t="n">
        <v>23.1578947368421</v>
      </c>
      <c r="B542" s="0" t="n">
        <v>76.1194029850745</v>
      </c>
    </row>
    <row r="543" customFormat="false" ht="15" hidden="false" customHeight="false" outlineLevel="0" collapsed="false">
      <c r="A543" s="0" t="n">
        <v>23.1578947368421</v>
      </c>
      <c r="B543" s="0" t="n">
        <v>75.3731343283581</v>
      </c>
    </row>
    <row r="544" customFormat="false" ht="15" hidden="false" customHeight="false" outlineLevel="0" collapsed="false">
      <c r="A544" s="0" t="n">
        <v>23.1578947368421</v>
      </c>
      <c r="B544" s="0" t="n">
        <v>41.7910447761193</v>
      </c>
    </row>
    <row r="545" customFormat="false" ht="15" hidden="false" customHeight="false" outlineLevel="0" collapsed="false">
      <c r="A545" s="0" t="n">
        <v>23.1578947368421</v>
      </c>
      <c r="B545" s="0" t="n">
        <v>31.3432835820895</v>
      </c>
    </row>
    <row r="546" customFormat="false" ht="15" hidden="false" customHeight="false" outlineLevel="0" collapsed="false">
      <c r="A546" s="0" t="n">
        <v>23.1578947368421</v>
      </c>
      <c r="B546" s="0" t="n">
        <v>29.8507462686566</v>
      </c>
    </row>
    <row r="547" customFormat="false" ht="15" hidden="false" customHeight="false" outlineLevel="0" collapsed="false">
      <c r="A547" s="0" t="n">
        <v>23.1578947368421</v>
      </c>
      <c r="B547" s="0" t="n">
        <v>23.8805970149253</v>
      </c>
    </row>
    <row r="548" customFormat="false" ht="15" hidden="false" customHeight="false" outlineLevel="0" collapsed="false">
      <c r="A548" s="0" t="n">
        <v>23.3082706766917</v>
      </c>
      <c r="B548" s="0" t="n">
        <v>91.7910447761193</v>
      </c>
    </row>
    <row r="549" customFormat="false" ht="15" hidden="false" customHeight="false" outlineLevel="0" collapsed="false">
      <c r="A549" s="0" t="n">
        <v>23.3082706766917</v>
      </c>
      <c r="B549" s="0" t="n">
        <v>91.0447761194029</v>
      </c>
    </row>
    <row r="550" customFormat="false" ht="15" hidden="false" customHeight="false" outlineLevel="0" collapsed="false">
      <c r="A550" s="0" t="n">
        <v>23.3082706766917</v>
      </c>
      <c r="B550" s="0" t="n">
        <v>67.9104477611939</v>
      </c>
    </row>
    <row r="551" customFormat="false" ht="15" hidden="false" customHeight="false" outlineLevel="0" collapsed="false">
      <c r="A551" s="0" t="n">
        <v>23.3082706766917</v>
      </c>
      <c r="B551" s="0" t="n">
        <v>65.6716417910447</v>
      </c>
    </row>
    <row r="552" customFormat="false" ht="15" hidden="false" customHeight="false" outlineLevel="0" collapsed="false">
      <c r="A552" s="0" t="n">
        <v>23.3082706766917</v>
      </c>
      <c r="B552" s="0" t="n">
        <v>63.4328358208954</v>
      </c>
    </row>
    <row r="553" customFormat="false" ht="15" hidden="false" customHeight="false" outlineLevel="0" collapsed="false">
      <c r="A553" s="0" t="n">
        <v>23.3082706766917</v>
      </c>
      <c r="B553" s="0" t="n">
        <v>58.9552238805969</v>
      </c>
    </row>
    <row r="554" customFormat="false" ht="15" hidden="false" customHeight="false" outlineLevel="0" collapsed="false">
      <c r="A554" s="0" t="n">
        <v>23.3082706766917</v>
      </c>
      <c r="B554" s="0" t="n">
        <v>53.731343283582</v>
      </c>
    </row>
    <row r="555" customFormat="false" ht="15" hidden="false" customHeight="false" outlineLevel="0" collapsed="false">
      <c r="A555" s="0" t="n">
        <v>23.3082706766917</v>
      </c>
      <c r="B555" s="0" t="n">
        <v>48.5074626865671</v>
      </c>
    </row>
    <row r="556" customFormat="false" ht="15" hidden="false" customHeight="false" outlineLevel="0" collapsed="false">
      <c r="A556" s="0" t="n">
        <v>23.3082706766917</v>
      </c>
      <c r="B556" s="0" t="n">
        <v>45.5223880597014</v>
      </c>
    </row>
    <row r="557" customFormat="false" ht="15" hidden="false" customHeight="false" outlineLevel="0" collapsed="false">
      <c r="A557" s="0" t="n">
        <v>23.3082706766917</v>
      </c>
      <c r="B557" s="0" t="n">
        <v>44.0298507462686</v>
      </c>
    </row>
    <row r="558" customFormat="false" ht="15" hidden="false" customHeight="false" outlineLevel="0" collapsed="false">
      <c r="A558" s="0" t="n">
        <v>23.3082706766917</v>
      </c>
      <c r="B558" s="0" t="n">
        <v>40.2985074626865</v>
      </c>
    </row>
    <row r="559" customFormat="false" ht="15" hidden="false" customHeight="false" outlineLevel="0" collapsed="false">
      <c r="A559" s="0" t="n">
        <v>23.3082706766917</v>
      </c>
      <c r="B559" s="0" t="n">
        <v>39.55223880597</v>
      </c>
    </row>
    <row r="560" customFormat="false" ht="15" hidden="false" customHeight="false" outlineLevel="0" collapsed="false">
      <c r="A560" s="0" t="n">
        <v>23.3082706766917</v>
      </c>
      <c r="B560" s="0" t="n">
        <v>38.8059701492537</v>
      </c>
    </row>
    <row r="561" customFormat="false" ht="15" hidden="false" customHeight="false" outlineLevel="0" collapsed="false">
      <c r="A561" s="0" t="n">
        <v>23.3082706766917</v>
      </c>
      <c r="B561" s="0" t="n">
        <v>37.3134328358208</v>
      </c>
    </row>
    <row r="562" customFormat="false" ht="15" hidden="false" customHeight="false" outlineLevel="0" collapsed="false">
      <c r="A562" s="0" t="n">
        <v>23.3082706766917</v>
      </c>
      <c r="B562" s="0" t="n">
        <v>34.3283582089551</v>
      </c>
    </row>
    <row r="563" customFormat="false" ht="15" hidden="false" customHeight="false" outlineLevel="0" collapsed="false">
      <c r="A563" s="0" t="n">
        <v>23.4586466165413</v>
      </c>
      <c r="B563" s="0" t="n">
        <v>55.2238805970148</v>
      </c>
    </row>
    <row r="564" customFormat="false" ht="15" hidden="false" customHeight="false" outlineLevel="0" collapsed="false">
      <c r="A564" s="0" t="n">
        <v>23.4586466165413</v>
      </c>
      <c r="B564" s="0" t="n">
        <v>53.731343283582</v>
      </c>
    </row>
    <row r="565" customFormat="false" ht="15" hidden="false" customHeight="false" outlineLevel="0" collapsed="false">
      <c r="A565" s="0" t="n">
        <v>23.6090225563909</v>
      </c>
      <c r="B565" s="0" t="n">
        <v>60.4477611940298</v>
      </c>
    </row>
    <row r="566" customFormat="false" ht="15" hidden="false" customHeight="false" outlineLevel="0" collapsed="false">
      <c r="A566" s="0" t="n">
        <v>23.9097744360902</v>
      </c>
      <c r="B566" s="0" t="n">
        <v>79.1044776119402</v>
      </c>
    </row>
    <row r="567" customFormat="false" ht="15" hidden="false" customHeight="false" outlineLevel="0" collapsed="false">
      <c r="A567" s="0" t="n">
        <v>23.9097744360902</v>
      </c>
      <c r="B567" s="0" t="n">
        <v>57.4626865671641</v>
      </c>
    </row>
    <row r="568" customFormat="false" ht="15" hidden="false" customHeight="false" outlineLevel="0" collapsed="false">
      <c r="A568" s="0" t="n">
        <v>23.9097744360902</v>
      </c>
      <c r="B568" s="0" t="n">
        <v>55.9701492537313</v>
      </c>
    </row>
    <row r="569" customFormat="false" ht="15" hidden="false" customHeight="false" outlineLevel="0" collapsed="false">
      <c r="A569" s="0" t="n">
        <v>23.9097744360902</v>
      </c>
      <c r="B569" s="0" t="n">
        <v>50.7462686567164</v>
      </c>
    </row>
    <row r="570" customFormat="false" ht="15" hidden="false" customHeight="false" outlineLevel="0" collapsed="false">
      <c r="A570" s="0" t="n">
        <v>24.0601503759398</v>
      </c>
      <c r="B570" s="0" t="n">
        <v>95.5223880597014</v>
      </c>
    </row>
    <row r="571" customFormat="false" ht="15" hidden="false" customHeight="false" outlineLevel="0" collapsed="false">
      <c r="A571" s="0" t="n">
        <v>24.0601503759398</v>
      </c>
      <c r="B571" s="0" t="n">
        <v>52.9850746268655</v>
      </c>
    </row>
    <row r="572" customFormat="false" ht="15" hidden="false" customHeight="false" outlineLevel="0" collapsed="false">
      <c r="A572" s="0" t="n">
        <v>24.2105263157894</v>
      </c>
      <c r="B572" s="0" t="n">
        <v>87.3134328358208</v>
      </c>
    </row>
    <row r="573" customFormat="false" ht="15" hidden="false" customHeight="false" outlineLevel="0" collapsed="false">
      <c r="A573" s="0" t="n">
        <v>24.2105263157894</v>
      </c>
      <c r="B573" s="0" t="n">
        <v>82.0895522388059</v>
      </c>
    </row>
    <row r="574" customFormat="false" ht="15" hidden="false" customHeight="false" outlineLevel="0" collapsed="false">
      <c r="A574" s="0" t="n">
        <v>24.2105263157894</v>
      </c>
      <c r="B574" s="0" t="n">
        <v>69.4029850746268</v>
      </c>
    </row>
    <row r="575" customFormat="false" ht="15" hidden="false" customHeight="false" outlineLevel="0" collapsed="false">
      <c r="A575" s="0" t="n">
        <v>24.2105263157894</v>
      </c>
      <c r="B575" s="0" t="n">
        <v>63.4328358208954</v>
      </c>
    </row>
    <row r="576" customFormat="false" ht="15" hidden="false" customHeight="false" outlineLevel="0" collapsed="false">
      <c r="A576" s="0" t="n">
        <v>24.2105263157894</v>
      </c>
      <c r="B576" s="0" t="n">
        <v>61.1940298507462</v>
      </c>
    </row>
    <row r="577" customFormat="false" ht="15" hidden="false" customHeight="false" outlineLevel="0" collapsed="false">
      <c r="A577" s="0" t="n">
        <v>24.2105263157894</v>
      </c>
      <c r="B577" s="0" t="n">
        <v>46.2686567164178</v>
      </c>
    </row>
    <row r="578" customFormat="false" ht="15" hidden="false" customHeight="false" outlineLevel="0" collapsed="false">
      <c r="A578" s="0" t="n">
        <v>24.2105263157894</v>
      </c>
      <c r="B578" s="0" t="n">
        <v>38.0597014925372</v>
      </c>
    </row>
    <row r="579" customFormat="false" ht="15" hidden="false" customHeight="false" outlineLevel="0" collapsed="false">
      <c r="A579" s="0" t="n">
        <v>24.360902255639</v>
      </c>
      <c r="B579" s="0" t="n">
        <v>91.7910447761193</v>
      </c>
    </row>
    <row r="580" customFormat="false" ht="15" hidden="false" customHeight="false" outlineLevel="0" collapsed="false">
      <c r="A580" s="0" t="n">
        <v>24.360902255639</v>
      </c>
      <c r="B580" s="0" t="n">
        <v>73.8805970149252</v>
      </c>
    </row>
    <row r="581" customFormat="false" ht="15" hidden="false" customHeight="false" outlineLevel="0" collapsed="false">
      <c r="A581" s="0" t="n">
        <v>24.360902255639</v>
      </c>
      <c r="B581" s="0" t="n">
        <v>70.1492537313431</v>
      </c>
    </row>
    <row r="582" customFormat="false" ht="15" hidden="false" customHeight="false" outlineLevel="0" collapsed="false">
      <c r="A582" s="0" t="n">
        <v>24.360902255639</v>
      </c>
      <c r="B582" s="0" t="n">
        <v>68.6567164179104</v>
      </c>
    </row>
    <row r="583" customFormat="false" ht="15" hidden="false" customHeight="false" outlineLevel="0" collapsed="false">
      <c r="A583" s="0" t="n">
        <v>24.360902255639</v>
      </c>
      <c r="B583" s="0" t="n">
        <v>60.4477611940297</v>
      </c>
    </row>
    <row r="584" customFormat="false" ht="15" hidden="false" customHeight="false" outlineLevel="0" collapsed="false">
      <c r="A584" s="0" t="n">
        <v>24.360902255639</v>
      </c>
      <c r="B584" s="0" t="n">
        <v>55.9701492537313</v>
      </c>
    </row>
    <row r="585" customFormat="false" ht="15" hidden="false" customHeight="false" outlineLevel="0" collapsed="false">
      <c r="A585" s="0" t="n">
        <v>24.360902255639</v>
      </c>
      <c r="B585" s="0" t="n">
        <v>52.2388059701491</v>
      </c>
    </row>
    <row r="586" customFormat="false" ht="15" hidden="false" customHeight="false" outlineLevel="0" collapsed="false">
      <c r="A586" s="0" t="n">
        <v>24.5112781954887</v>
      </c>
      <c r="B586" s="0" t="n">
        <v>64.9253731343283</v>
      </c>
    </row>
    <row r="587" customFormat="false" ht="15" hidden="false" customHeight="false" outlineLevel="0" collapsed="false">
      <c r="A587" s="0" t="n">
        <v>24.6616541353383</v>
      </c>
      <c r="B587" s="0" t="n">
        <v>94.0298507462685</v>
      </c>
    </row>
    <row r="588" customFormat="false" ht="15" hidden="false" customHeight="false" outlineLevel="0" collapsed="false">
      <c r="A588" s="0" t="n">
        <v>24.6616541353383</v>
      </c>
      <c r="B588" s="0" t="n">
        <v>37.3134328358208</v>
      </c>
    </row>
    <row r="589" customFormat="false" ht="15" hidden="false" customHeight="false" outlineLevel="0" collapsed="false">
      <c r="A589" s="0" t="n">
        <v>24.8120300751879</v>
      </c>
      <c r="B589" s="0" t="n">
        <v>76.8656716417909</v>
      </c>
    </row>
    <row r="590" customFormat="false" ht="15" hidden="false" customHeight="false" outlineLevel="0" collapsed="false">
      <c r="A590" s="0" t="n">
        <v>25.1127819548872</v>
      </c>
      <c r="B590" s="0" t="n">
        <v>87.3134328358207</v>
      </c>
    </row>
    <row r="591" customFormat="false" ht="15" hidden="false" customHeight="false" outlineLevel="0" collapsed="false">
      <c r="A591" s="0" t="n">
        <v>25.1127819548872</v>
      </c>
      <c r="B591" s="0" t="n">
        <v>49.2537313432835</v>
      </c>
    </row>
    <row r="592" customFormat="false" ht="15" hidden="false" customHeight="false" outlineLevel="0" collapsed="false">
      <c r="A592" s="0" t="n">
        <v>25.2631578947368</v>
      </c>
      <c r="B592" s="0" t="n">
        <v>102.985074626865</v>
      </c>
    </row>
    <row r="593" customFormat="false" ht="15" hidden="false" customHeight="false" outlineLevel="0" collapsed="false">
      <c r="A593" s="0" t="n">
        <v>25.2631578947368</v>
      </c>
      <c r="B593" s="0" t="n">
        <v>91.0447761194029</v>
      </c>
    </row>
    <row r="594" customFormat="false" ht="15" hidden="false" customHeight="false" outlineLevel="0" collapsed="false">
      <c r="A594" s="0" t="n">
        <v>25.2631578947368</v>
      </c>
      <c r="B594" s="0" t="n">
        <v>68.6567164179104</v>
      </c>
    </row>
    <row r="595" customFormat="false" ht="15" hidden="false" customHeight="false" outlineLevel="0" collapsed="false">
      <c r="A595" s="0" t="n">
        <v>25.2631578947368</v>
      </c>
      <c r="B595" s="0" t="n">
        <v>54.4776119402984</v>
      </c>
    </row>
    <row r="596" customFormat="false" ht="15" hidden="false" customHeight="false" outlineLevel="0" collapsed="false">
      <c r="A596" s="0" t="n">
        <v>25.2631578947368</v>
      </c>
      <c r="B596" s="0" t="n">
        <v>53.731343283582</v>
      </c>
    </row>
    <row r="597" customFormat="false" ht="15" hidden="false" customHeight="false" outlineLevel="0" collapsed="false">
      <c r="A597" s="0" t="n">
        <v>25.2631578947368</v>
      </c>
      <c r="B597" s="0" t="n">
        <v>31.3432835820895</v>
      </c>
    </row>
    <row r="598" customFormat="false" ht="15" hidden="false" customHeight="false" outlineLevel="0" collapsed="false">
      <c r="A598" s="0" t="n">
        <v>25.4135338345864</v>
      </c>
      <c r="B598" s="0" t="n">
        <v>131.343283582089</v>
      </c>
    </row>
    <row r="599" customFormat="false" ht="15" hidden="false" customHeight="false" outlineLevel="0" collapsed="false">
      <c r="A599" s="0" t="n">
        <v>25.4135338345864</v>
      </c>
      <c r="B599" s="0" t="n">
        <v>80.597014925373</v>
      </c>
    </row>
    <row r="600" customFormat="false" ht="15" hidden="false" customHeight="false" outlineLevel="0" collapsed="false">
      <c r="A600" s="0" t="n">
        <v>25.4135338345864</v>
      </c>
      <c r="B600" s="0" t="n">
        <v>70.8955223880596</v>
      </c>
    </row>
    <row r="601" customFormat="false" ht="15" hidden="false" customHeight="false" outlineLevel="0" collapsed="false">
      <c r="A601" s="0" t="n">
        <v>25.4135338345864</v>
      </c>
      <c r="B601" s="0" t="n">
        <v>62.686567164179</v>
      </c>
    </row>
    <row r="602" customFormat="false" ht="15" hidden="false" customHeight="false" outlineLevel="0" collapsed="false">
      <c r="A602" s="0" t="n">
        <v>25.4135338345864</v>
      </c>
      <c r="B602" s="0" t="n">
        <v>60.4477611940298</v>
      </c>
    </row>
    <row r="603" customFormat="false" ht="15" hidden="false" customHeight="false" outlineLevel="0" collapsed="false">
      <c r="A603" s="0" t="n">
        <v>25.4135338345864</v>
      </c>
      <c r="B603" s="0" t="n">
        <v>58.2089552238805</v>
      </c>
    </row>
    <row r="604" customFormat="false" ht="15" hidden="false" customHeight="false" outlineLevel="0" collapsed="false">
      <c r="A604" s="0" t="n">
        <v>25.4135338345864</v>
      </c>
      <c r="B604" s="0" t="n">
        <v>49.2537313432835</v>
      </c>
    </row>
    <row r="605" customFormat="false" ht="15" hidden="false" customHeight="false" outlineLevel="0" collapsed="false">
      <c r="A605" s="0" t="n">
        <v>25.4135338345864</v>
      </c>
      <c r="B605" s="0" t="n">
        <v>49.2537313432835</v>
      </c>
    </row>
    <row r="606" customFormat="false" ht="15" hidden="false" customHeight="false" outlineLevel="0" collapsed="false">
      <c r="A606" s="0" t="n">
        <v>25.4135338345864</v>
      </c>
      <c r="B606" s="0" t="n">
        <v>20.1492537313432</v>
      </c>
    </row>
    <row r="607" customFormat="false" ht="15" hidden="false" customHeight="false" outlineLevel="0" collapsed="false">
      <c r="A607" s="0" t="n">
        <v>25.4135338345864</v>
      </c>
      <c r="B607" s="0" t="n">
        <v>9.70149253731341</v>
      </c>
    </row>
    <row r="608" customFormat="false" ht="15" hidden="false" customHeight="false" outlineLevel="0" collapsed="false">
      <c r="A608" s="0" t="n">
        <v>25.4135338345864</v>
      </c>
      <c r="B608" s="0" t="n">
        <v>5.97014925373132</v>
      </c>
    </row>
    <row r="609" customFormat="false" ht="15" hidden="false" customHeight="false" outlineLevel="0" collapsed="false">
      <c r="A609" s="0" t="n">
        <v>25.563909774436</v>
      </c>
      <c r="B609" s="0" t="n">
        <v>91.0447761194028</v>
      </c>
    </row>
    <row r="610" customFormat="false" ht="15" hidden="false" customHeight="false" outlineLevel="0" collapsed="false">
      <c r="A610" s="0" t="n">
        <v>25.563909774436</v>
      </c>
      <c r="B610" s="0" t="n">
        <v>86.5671641791044</v>
      </c>
    </row>
    <row r="611" customFormat="false" ht="15" hidden="false" customHeight="false" outlineLevel="0" collapsed="false">
      <c r="A611" s="0" t="n">
        <v>25.563909774436</v>
      </c>
      <c r="B611" s="0" t="n">
        <v>81.3432835820894</v>
      </c>
    </row>
    <row r="612" customFormat="false" ht="15" hidden="false" customHeight="false" outlineLevel="0" collapsed="false">
      <c r="A612" s="0" t="n">
        <v>25.563909774436</v>
      </c>
      <c r="B612" s="0" t="n">
        <v>54.4776119402984</v>
      </c>
    </row>
    <row r="613" customFormat="false" ht="15" hidden="false" customHeight="false" outlineLevel="0" collapsed="false">
      <c r="A613" s="0" t="n">
        <v>25.563909774436</v>
      </c>
      <c r="B613" s="0" t="n">
        <v>38.0597014925372</v>
      </c>
    </row>
    <row r="614" customFormat="false" ht="15" hidden="false" customHeight="false" outlineLevel="0" collapsed="false">
      <c r="A614" s="0" t="n">
        <v>25.7142857142857</v>
      </c>
      <c r="B614" s="0" t="n">
        <v>38.8059701492537</v>
      </c>
    </row>
    <row r="615" customFormat="false" ht="15" hidden="false" customHeight="false" outlineLevel="0" collapsed="false">
      <c r="A615" s="0" t="n">
        <v>26.1654135338345</v>
      </c>
      <c r="B615" s="0" t="n">
        <v>76.1194029850745</v>
      </c>
    </row>
    <row r="616" customFormat="false" ht="15" hidden="false" customHeight="false" outlineLevel="0" collapsed="false">
      <c r="A616" s="0" t="n">
        <v>26.3157894736842</v>
      </c>
      <c r="B616" s="0" t="n">
        <v>73.1343283582089</v>
      </c>
    </row>
    <row r="617" customFormat="false" ht="15" hidden="false" customHeight="false" outlineLevel="0" collapsed="false">
      <c r="A617" s="0" t="n">
        <v>26.3157894736842</v>
      </c>
      <c r="B617" s="0" t="n">
        <v>64.1791044776118</v>
      </c>
    </row>
    <row r="618" customFormat="false" ht="15" hidden="false" customHeight="false" outlineLevel="0" collapsed="false">
      <c r="A618" s="0" t="n">
        <v>26.3157894736842</v>
      </c>
      <c r="B618" s="0" t="n">
        <v>62.686567164179</v>
      </c>
    </row>
    <row r="619" customFormat="false" ht="15" hidden="false" customHeight="false" outlineLevel="0" collapsed="false">
      <c r="A619" s="0" t="n">
        <v>26.3157894736842</v>
      </c>
      <c r="B619" s="0" t="n">
        <v>52.9850746268656</v>
      </c>
    </row>
    <row r="620" customFormat="false" ht="15" hidden="false" customHeight="false" outlineLevel="0" collapsed="false">
      <c r="A620" s="0" t="n">
        <v>26.4661654135338</v>
      </c>
      <c r="B620" s="0" t="n">
        <v>94.0298507462686</v>
      </c>
    </row>
    <row r="621" customFormat="false" ht="15" hidden="false" customHeight="false" outlineLevel="0" collapsed="false">
      <c r="A621" s="0" t="n">
        <v>26.4661654135338</v>
      </c>
      <c r="B621" s="0" t="n">
        <v>82.8358208955223</v>
      </c>
    </row>
    <row r="622" customFormat="false" ht="15" hidden="false" customHeight="false" outlineLevel="0" collapsed="false">
      <c r="A622" s="0" t="n">
        <v>26.4661654135338</v>
      </c>
      <c r="B622" s="0" t="n">
        <v>79.8507462686567</v>
      </c>
    </row>
    <row r="623" customFormat="false" ht="15" hidden="false" customHeight="false" outlineLevel="0" collapsed="false">
      <c r="A623" s="0" t="n">
        <v>26.4661654135338</v>
      </c>
      <c r="B623" s="0" t="n">
        <v>78.3582089552238</v>
      </c>
    </row>
    <row r="624" customFormat="false" ht="15" hidden="false" customHeight="false" outlineLevel="0" collapsed="false">
      <c r="A624" s="0" t="n">
        <v>26.4661654135338</v>
      </c>
      <c r="B624" s="0" t="n">
        <v>70.8955223880596</v>
      </c>
    </row>
    <row r="625" customFormat="false" ht="15" hidden="false" customHeight="false" outlineLevel="0" collapsed="false">
      <c r="A625" s="0" t="n">
        <v>26.4661654135338</v>
      </c>
      <c r="B625" s="0" t="n">
        <v>66.4179104477611</v>
      </c>
    </row>
    <row r="626" customFormat="false" ht="15" hidden="false" customHeight="false" outlineLevel="0" collapsed="false">
      <c r="A626" s="0" t="n">
        <v>26.4661654135338</v>
      </c>
      <c r="B626" s="0" t="n">
        <v>59.7014925373134</v>
      </c>
    </row>
    <row r="627" customFormat="false" ht="15" hidden="false" customHeight="false" outlineLevel="0" collapsed="false">
      <c r="A627" s="0" t="n">
        <v>26.4661654135338</v>
      </c>
      <c r="B627" s="0" t="n">
        <v>57.4626865671641</v>
      </c>
    </row>
    <row r="628" customFormat="false" ht="15" hidden="false" customHeight="false" outlineLevel="0" collapsed="false">
      <c r="A628" s="0" t="n">
        <v>26.4661654135338</v>
      </c>
      <c r="B628" s="0" t="n">
        <v>53.731343283582</v>
      </c>
    </row>
    <row r="629" customFormat="false" ht="15" hidden="false" customHeight="false" outlineLevel="0" collapsed="false">
      <c r="A629" s="0" t="n">
        <v>26.4661654135338</v>
      </c>
      <c r="B629" s="0" t="n">
        <v>41.044776119403</v>
      </c>
    </row>
    <row r="630" customFormat="false" ht="15" hidden="false" customHeight="false" outlineLevel="0" collapsed="false">
      <c r="A630" s="0" t="n">
        <v>27.2180451127819</v>
      </c>
      <c r="B630" s="0" t="n">
        <v>108.955223880596</v>
      </c>
    </row>
    <row r="631" customFormat="false" ht="15" hidden="false" customHeight="false" outlineLevel="0" collapsed="false">
      <c r="A631" s="0" t="n">
        <v>27.3684210526315</v>
      </c>
      <c r="B631" s="0" t="n">
        <v>93.2835820895521</v>
      </c>
    </row>
    <row r="632" customFormat="false" ht="15" hidden="false" customHeight="false" outlineLevel="0" collapsed="false">
      <c r="A632" s="0" t="n">
        <v>27.3684210526315</v>
      </c>
      <c r="B632" s="0" t="n">
        <v>81.3432835820894</v>
      </c>
    </row>
    <row r="633" customFormat="false" ht="15" hidden="false" customHeight="false" outlineLevel="0" collapsed="false">
      <c r="A633" s="0" t="n">
        <v>27.3684210526315</v>
      </c>
      <c r="B633" s="0" t="n">
        <v>79.8507462686567</v>
      </c>
    </row>
    <row r="634" customFormat="false" ht="15" hidden="false" customHeight="false" outlineLevel="0" collapsed="false">
      <c r="A634" s="0" t="n">
        <v>27.3684210526315</v>
      </c>
      <c r="B634" s="0" t="n">
        <v>76.865671641791</v>
      </c>
    </row>
    <row r="635" customFormat="false" ht="15" hidden="false" customHeight="false" outlineLevel="0" collapsed="false">
      <c r="A635" s="0" t="n">
        <v>27.3684210526315</v>
      </c>
      <c r="B635" s="0" t="n">
        <v>75.3731343283581</v>
      </c>
    </row>
    <row r="636" customFormat="false" ht="15" hidden="false" customHeight="false" outlineLevel="0" collapsed="false">
      <c r="A636" s="0" t="n">
        <v>27.3684210526315</v>
      </c>
      <c r="B636" s="0" t="n">
        <v>73.8805970149253</v>
      </c>
    </row>
    <row r="637" customFormat="false" ht="15" hidden="false" customHeight="false" outlineLevel="0" collapsed="false">
      <c r="A637" s="0" t="n">
        <v>27.3684210526315</v>
      </c>
      <c r="B637" s="0" t="n">
        <v>70.1492537313432</v>
      </c>
    </row>
    <row r="638" customFormat="false" ht="15" hidden="false" customHeight="false" outlineLevel="0" collapsed="false">
      <c r="A638" s="0" t="n">
        <v>27.3684210526315</v>
      </c>
      <c r="B638" s="0" t="n">
        <v>68.6567164179103</v>
      </c>
    </row>
    <row r="639" customFormat="false" ht="15" hidden="false" customHeight="false" outlineLevel="0" collapsed="false">
      <c r="A639" s="0" t="n">
        <v>27.3684210526315</v>
      </c>
      <c r="B639" s="0" t="n">
        <v>67.9104477611939</v>
      </c>
    </row>
    <row r="640" customFormat="false" ht="15" hidden="false" customHeight="false" outlineLevel="0" collapsed="false">
      <c r="A640" s="0" t="n">
        <v>27.3684210526315</v>
      </c>
      <c r="B640" s="0" t="n">
        <v>32.8358208955223</v>
      </c>
    </row>
    <row r="641" customFormat="false" ht="15" hidden="false" customHeight="false" outlineLevel="0" collapsed="false">
      <c r="A641" s="0" t="n">
        <v>27.5187969924811</v>
      </c>
      <c r="B641" s="0" t="n">
        <v>44.0298507462685</v>
      </c>
    </row>
    <row r="642" customFormat="false" ht="15" hidden="false" customHeight="false" outlineLevel="0" collapsed="false">
      <c r="A642" s="0" t="n">
        <v>28.1203007518796</v>
      </c>
      <c r="B642" s="0" t="n">
        <v>109.701492537313</v>
      </c>
    </row>
    <row r="643" customFormat="false" ht="15" hidden="false" customHeight="false" outlineLevel="0" collapsed="false">
      <c r="A643" s="0" t="n">
        <v>28.1203007518796</v>
      </c>
      <c r="B643" s="0" t="n">
        <v>75.373134328358</v>
      </c>
    </row>
    <row r="644" customFormat="false" ht="15" hidden="false" customHeight="false" outlineLevel="0" collapsed="false">
      <c r="A644" s="0" t="n">
        <v>28.1203007518796</v>
      </c>
      <c r="B644" s="0" t="n">
        <v>75.373134328358</v>
      </c>
    </row>
    <row r="645" customFormat="false" ht="15" hidden="false" customHeight="false" outlineLevel="0" collapsed="false">
      <c r="A645" s="0" t="n">
        <v>28.1203007518796</v>
      </c>
      <c r="B645" s="0" t="n">
        <v>34.3283582089551</v>
      </c>
    </row>
    <row r="646" customFormat="false" ht="15" hidden="false" customHeight="false" outlineLevel="0" collapsed="false">
      <c r="A646" s="0" t="n">
        <v>28.2706766917293</v>
      </c>
      <c r="B646" s="0" t="n">
        <v>114.925373134328</v>
      </c>
    </row>
    <row r="647" customFormat="false" ht="15" hidden="false" customHeight="false" outlineLevel="0" collapsed="false">
      <c r="A647" s="0" t="n">
        <v>28.2706766917293</v>
      </c>
      <c r="B647" s="0" t="n">
        <v>102.238805970149</v>
      </c>
    </row>
    <row r="648" customFormat="false" ht="15" hidden="false" customHeight="false" outlineLevel="0" collapsed="false">
      <c r="A648" s="0" t="n">
        <v>28.2706766917293</v>
      </c>
      <c r="B648" s="0" t="n">
        <v>73.1343283582088</v>
      </c>
    </row>
    <row r="649" customFormat="false" ht="15" hidden="false" customHeight="false" outlineLevel="0" collapsed="false">
      <c r="A649" s="0" t="n">
        <v>28.2706766917293</v>
      </c>
      <c r="B649" s="0" t="n">
        <v>70.8955223880596</v>
      </c>
    </row>
    <row r="650" customFormat="false" ht="15" hidden="false" customHeight="false" outlineLevel="0" collapsed="false">
      <c r="A650" s="0" t="n">
        <v>28.2706766917293</v>
      </c>
      <c r="B650" s="0" t="n">
        <v>68.6567164179103</v>
      </c>
    </row>
    <row r="651" customFormat="false" ht="15" hidden="false" customHeight="false" outlineLevel="0" collapsed="false">
      <c r="A651" s="0" t="n">
        <v>28.2706766917293</v>
      </c>
      <c r="B651" s="0" t="n">
        <v>64.1791044776118</v>
      </c>
    </row>
    <row r="652" customFormat="false" ht="15" hidden="false" customHeight="false" outlineLevel="0" collapsed="false">
      <c r="A652" s="0" t="n">
        <v>28.2706766917293</v>
      </c>
      <c r="B652" s="0" t="n">
        <v>55.2238805970148</v>
      </c>
    </row>
    <row r="653" customFormat="false" ht="15" hidden="false" customHeight="false" outlineLevel="0" collapsed="false">
      <c r="A653" s="0" t="n">
        <v>28.2706766917293</v>
      </c>
      <c r="B653" s="0" t="n">
        <v>53.731343283582</v>
      </c>
    </row>
    <row r="654" customFormat="false" ht="15" hidden="false" customHeight="false" outlineLevel="0" collapsed="false">
      <c r="A654" s="0" t="n">
        <v>28.2706766917293</v>
      </c>
      <c r="B654" s="0" t="n">
        <v>44.0298507462685</v>
      </c>
    </row>
    <row r="655" customFormat="false" ht="15" hidden="false" customHeight="false" outlineLevel="0" collapsed="false">
      <c r="A655" s="0" t="n">
        <v>28.4210526315789</v>
      </c>
      <c r="B655" s="0" t="n">
        <v>85.0746268656716</v>
      </c>
    </row>
    <row r="656" customFormat="false" ht="15" hidden="false" customHeight="false" outlineLevel="0" collapsed="false">
      <c r="A656" s="0" t="n">
        <v>28.4210526315789</v>
      </c>
      <c r="B656" s="0" t="n">
        <v>84.328358208955</v>
      </c>
    </row>
    <row r="657" customFormat="false" ht="15" hidden="false" customHeight="false" outlineLevel="0" collapsed="false">
      <c r="A657" s="0" t="n">
        <v>28.4210526315789</v>
      </c>
      <c r="B657" s="0" t="n">
        <v>83.5820895522388</v>
      </c>
    </row>
    <row r="658" customFormat="false" ht="15" hidden="false" customHeight="false" outlineLevel="0" collapsed="false">
      <c r="A658" s="0" t="n">
        <v>28.4210526315789</v>
      </c>
      <c r="B658" s="0" t="n">
        <v>79.8507462686566</v>
      </c>
    </row>
    <row r="659" customFormat="false" ht="15" hidden="false" customHeight="false" outlineLevel="0" collapsed="false">
      <c r="A659" s="0" t="n">
        <v>28.4210526315789</v>
      </c>
      <c r="B659" s="0" t="n">
        <v>77.6119402985073</v>
      </c>
    </row>
    <row r="660" customFormat="false" ht="15" hidden="false" customHeight="false" outlineLevel="0" collapsed="false">
      <c r="A660" s="0" t="n">
        <v>28.4210526315789</v>
      </c>
      <c r="B660" s="0" t="n">
        <v>58.9552238805969</v>
      </c>
    </row>
    <row r="661" customFormat="false" ht="15" hidden="false" customHeight="false" outlineLevel="0" collapsed="false">
      <c r="A661" s="0" t="n">
        <v>28.4210526315789</v>
      </c>
      <c r="B661" s="0" t="n">
        <v>41.7910447761194</v>
      </c>
    </row>
    <row r="662" customFormat="false" ht="15" hidden="false" customHeight="false" outlineLevel="0" collapsed="false">
      <c r="A662" s="0" t="n">
        <v>28.4210526315789</v>
      </c>
      <c r="B662" s="0" t="n">
        <v>38.8059701492536</v>
      </c>
    </row>
    <row r="663" customFormat="false" ht="15" hidden="false" customHeight="false" outlineLevel="0" collapsed="false">
      <c r="A663" s="0" t="n">
        <v>28.4210526315789</v>
      </c>
      <c r="B663" s="0" t="n">
        <v>35.820895522388</v>
      </c>
    </row>
    <row r="664" customFormat="false" ht="15" hidden="false" customHeight="false" outlineLevel="0" collapsed="false">
      <c r="A664" s="0" t="n">
        <v>28.4210526315789</v>
      </c>
      <c r="B664" s="0" t="n">
        <v>20.8955223880596</v>
      </c>
    </row>
    <row r="665" customFormat="false" ht="15" hidden="false" customHeight="false" outlineLevel="0" collapsed="false">
      <c r="A665" s="0" t="n">
        <v>29.0225563909774</v>
      </c>
      <c r="B665" s="0" t="n">
        <v>114.179104477611</v>
      </c>
    </row>
    <row r="666" customFormat="false" ht="15" hidden="false" customHeight="false" outlineLevel="0" collapsed="false">
      <c r="A666" s="0" t="n">
        <v>29.172932330827</v>
      </c>
      <c r="B666" s="0" t="n">
        <v>67.9104477611939</v>
      </c>
    </row>
    <row r="667" customFormat="false" ht="15" hidden="false" customHeight="false" outlineLevel="0" collapsed="false">
      <c r="A667" s="0" t="n">
        <v>29.172932330827</v>
      </c>
      <c r="B667" s="0" t="n">
        <v>44.776119402985</v>
      </c>
    </row>
    <row r="668" customFormat="false" ht="15" hidden="false" customHeight="false" outlineLevel="0" collapsed="false">
      <c r="A668" s="0" t="n">
        <v>29.172932330827</v>
      </c>
      <c r="B668" s="0" t="n">
        <v>38.0597014925372</v>
      </c>
    </row>
    <row r="669" customFormat="false" ht="15" hidden="false" customHeight="false" outlineLevel="0" collapsed="false">
      <c r="A669" s="0" t="n">
        <v>29.3233082706766</v>
      </c>
      <c r="B669" s="0" t="n">
        <v>124.626865671641</v>
      </c>
    </row>
    <row r="670" customFormat="false" ht="15" hidden="false" customHeight="false" outlineLevel="0" collapsed="false">
      <c r="A670" s="0" t="n">
        <v>29.3233082706766</v>
      </c>
      <c r="B670" s="0" t="n">
        <v>117.910447761193</v>
      </c>
    </row>
    <row r="671" customFormat="false" ht="15" hidden="false" customHeight="false" outlineLevel="0" collapsed="false">
      <c r="A671" s="0" t="n">
        <v>29.3233082706766</v>
      </c>
      <c r="B671" s="0" t="n">
        <v>97.7611940298507</v>
      </c>
    </row>
    <row r="672" customFormat="false" ht="15" hidden="false" customHeight="false" outlineLevel="0" collapsed="false">
      <c r="A672" s="0" t="n">
        <v>29.3233082706766</v>
      </c>
      <c r="B672" s="0" t="n">
        <v>81.3432835820895</v>
      </c>
    </row>
    <row r="673" customFormat="false" ht="15" hidden="false" customHeight="false" outlineLevel="0" collapsed="false">
      <c r="A673" s="0" t="n">
        <v>29.3233082706766</v>
      </c>
      <c r="B673" s="0" t="n">
        <v>55.2238805970148</v>
      </c>
    </row>
    <row r="674" customFormat="false" ht="15" hidden="false" customHeight="false" outlineLevel="0" collapsed="false">
      <c r="A674" s="0" t="n">
        <v>29.3233082706766</v>
      </c>
      <c r="B674" s="0" t="n">
        <v>53.731343283582</v>
      </c>
    </row>
    <row r="675" customFormat="false" ht="15" hidden="false" customHeight="false" outlineLevel="0" collapsed="false">
      <c r="A675" s="0" t="n">
        <v>29.3233082706766</v>
      </c>
      <c r="B675" s="0" t="n">
        <v>49.2537313432835</v>
      </c>
    </row>
    <row r="676" customFormat="false" ht="15" hidden="false" customHeight="false" outlineLevel="0" collapsed="false">
      <c r="A676" s="0" t="n">
        <v>29.4736842105263</v>
      </c>
      <c r="B676" s="0" t="n">
        <v>109.701492537313</v>
      </c>
    </row>
    <row r="677" customFormat="false" ht="15" hidden="false" customHeight="false" outlineLevel="0" collapsed="false">
      <c r="A677" s="0" t="n">
        <v>29.4736842105263</v>
      </c>
      <c r="B677" s="0" t="n">
        <v>52.2388059701492</v>
      </c>
    </row>
    <row r="678" customFormat="false" ht="15" hidden="false" customHeight="false" outlineLevel="0" collapsed="false">
      <c r="A678" s="0" t="n">
        <v>29.4736842105263</v>
      </c>
      <c r="B678" s="0" t="n">
        <v>45.5223880597014</v>
      </c>
    </row>
    <row r="679" customFormat="false" ht="15" hidden="false" customHeight="false" outlineLevel="0" collapsed="false">
      <c r="A679" s="0" t="n">
        <v>29.4736842105263</v>
      </c>
      <c r="B679" s="0" t="n">
        <v>38.0597014925372</v>
      </c>
    </row>
    <row r="680" customFormat="false" ht="15" hidden="false" customHeight="false" outlineLevel="0" collapsed="false">
      <c r="A680" s="0" t="n">
        <v>29.4736842105263</v>
      </c>
      <c r="B680" s="0" t="n">
        <v>33.5820895522387</v>
      </c>
    </row>
    <row r="681" customFormat="false" ht="15" hidden="false" customHeight="false" outlineLevel="0" collapsed="false">
      <c r="A681" s="0" t="n">
        <v>29.7744360902255</v>
      </c>
      <c r="B681" s="0" t="n">
        <v>114.179104477611</v>
      </c>
    </row>
    <row r="682" customFormat="false" ht="15" hidden="false" customHeight="false" outlineLevel="0" collapsed="false">
      <c r="A682" s="0" t="n">
        <v>30.2255639097744</v>
      </c>
      <c r="B682" s="0" t="n">
        <v>49.9999999999999</v>
      </c>
    </row>
    <row r="683" customFormat="false" ht="15" hidden="false" customHeight="false" outlineLevel="0" collapsed="false">
      <c r="A683" s="0" t="n">
        <v>30.375939849624</v>
      </c>
      <c r="B683" s="0" t="n">
        <v>178.358208955223</v>
      </c>
    </row>
    <row r="684" customFormat="false" ht="15" hidden="false" customHeight="false" outlineLevel="0" collapsed="false">
      <c r="A684" s="0" t="n">
        <v>30.375939849624</v>
      </c>
      <c r="B684" s="0" t="n">
        <v>106.716417910447</v>
      </c>
    </row>
    <row r="685" customFormat="false" ht="15" hidden="false" customHeight="false" outlineLevel="0" collapsed="false">
      <c r="A685" s="0" t="n">
        <v>30.375939849624</v>
      </c>
      <c r="B685" s="0" t="n">
        <v>105.223880597014</v>
      </c>
    </row>
    <row r="686" customFormat="false" ht="15" hidden="false" customHeight="false" outlineLevel="0" collapsed="false">
      <c r="A686" s="0" t="n">
        <v>30.375939849624</v>
      </c>
      <c r="B686" s="0" t="n">
        <v>94.776119402985</v>
      </c>
    </row>
    <row r="687" customFormat="false" ht="15" hidden="false" customHeight="false" outlineLevel="0" collapsed="false">
      <c r="A687" s="0" t="n">
        <v>30.375939849624</v>
      </c>
      <c r="B687" s="0" t="n">
        <v>69.4029850746267</v>
      </c>
    </row>
    <row r="688" customFormat="false" ht="15" hidden="false" customHeight="false" outlineLevel="0" collapsed="false">
      <c r="A688" s="0" t="n">
        <v>30.375939849624</v>
      </c>
      <c r="B688" s="0" t="n">
        <v>67.1641791044775</v>
      </c>
    </row>
    <row r="689" customFormat="false" ht="15" hidden="false" customHeight="false" outlineLevel="0" collapsed="false">
      <c r="A689" s="0" t="n">
        <v>30.375939849624</v>
      </c>
      <c r="B689" s="0" t="n">
        <v>66.4179104477611</v>
      </c>
    </row>
    <row r="690" customFormat="false" ht="15" hidden="false" customHeight="false" outlineLevel="0" collapsed="false">
      <c r="A690" s="0" t="n">
        <v>30.375939849624</v>
      </c>
      <c r="B690" s="0" t="n">
        <v>51.4925373134328</v>
      </c>
    </row>
    <row r="691" customFormat="false" ht="15" hidden="false" customHeight="false" outlineLevel="0" collapsed="false">
      <c r="A691" s="0" t="n">
        <v>30.375939849624</v>
      </c>
      <c r="B691" s="0" t="n">
        <v>48.507462686567</v>
      </c>
    </row>
    <row r="692" customFormat="false" ht="15" hidden="false" customHeight="false" outlineLevel="0" collapsed="false">
      <c r="A692" s="0" t="n">
        <v>30.375939849624</v>
      </c>
      <c r="B692" s="0" t="n">
        <v>43.2835820895521</v>
      </c>
    </row>
    <row r="693" customFormat="false" ht="15" hidden="false" customHeight="false" outlineLevel="0" collapsed="false">
      <c r="A693" s="0" t="n">
        <v>30.375939849624</v>
      </c>
      <c r="B693" s="0" t="n">
        <v>35.0746268656716</v>
      </c>
    </row>
    <row r="694" customFormat="false" ht="15" hidden="false" customHeight="false" outlineLevel="0" collapsed="false">
      <c r="A694" s="0" t="n">
        <v>30.375939849624</v>
      </c>
      <c r="B694" s="0" t="n">
        <v>33.5820895522387</v>
      </c>
    </row>
    <row r="695" customFormat="false" ht="15" hidden="false" customHeight="false" outlineLevel="0" collapsed="false">
      <c r="A695" s="0" t="n">
        <v>30.5263157894736</v>
      </c>
      <c r="B695" s="0" t="n">
        <v>80.597014925373</v>
      </c>
    </row>
    <row r="696" customFormat="false" ht="15" hidden="false" customHeight="false" outlineLevel="0" collapsed="false">
      <c r="A696" s="0" t="n">
        <v>30.5263157894736</v>
      </c>
      <c r="B696" s="0" t="n">
        <v>78.3582089552238</v>
      </c>
    </row>
    <row r="697" customFormat="false" ht="15" hidden="false" customHeight="false" outlineLevel="0" collapsed="false">
      <c r="A697" s="0" t="n">
        <v>30.5263157894736</v>
      </c>
      <c r="B697" s="0" t="n">
        <v>77.6119402985073</v>
      </c>
    </row>
    <row r="698" customFormat="false" ht="15" hidden="false" customHeight="false" outlineLevel="0" collapsed="false">
      <c r="A698" s="0" t="n">
        <v>30.5263157894736</v>
      </c>
      <c r="B698" s="0" t="n">
        <v>61.1940298507462</v>
      </c>
    </row>
    <row r="699" customFormat="false" ht="15" hidden="false" customHeight="false" outlineLevel="0" collapsed="false">
      <c r="A699" s="0" t="n">
        <v>31.2781954887217</v>
      </c>
      <c r="B699" s="0" t="n">
        <v>63.4328358208954</v>
      </c>
    </row>
    <row r="700" customFormat="false" ht="15" hidden="false" customHeight="false" outlineLevel="0" collapsed="false">
      <c r="A700" s="0" t="n">
        <v>31.2781954887218</v>
      </c>
      <c r="B700" s="0" t="n">
        <v>57.4626865671641</v>
      </c>
    </row>
    <row r="701" customFormat="false" ht="15" hidden="false" customHeight="false" outlineLevel="0" collapsed="false">
      <c r="A701" s="0" t="n">
        <v>31.2781954887218</v>
      </c>
      <c r="B701" s="0" t="n">
        <v>41.7910447761193</v>
      </c>
    </row>
    <row r="702" customFormat="false" ht="15" hidden="false" customHeight="false" outlineLevel="0" collapsed="false">
      <c r="A702" s="0" t="n">
        <v>31.2781954887218</v>
      </c>
      <c r="B702" s="0" t="n">
        <v>41.0447761194029</v>
      </c>
    </row>
    <row r="703" customFormat="false" ht="15" hidden="false" customHeight="false" outlineLevel="0" collapsed="false">
      <c r="A703" s="0" t="n">
        <v>31.4285714285714</v>
      </c>
      <c r="B703" s="0" t="n">
        <v>141.044776119402</v>
      </c>
    </row>
    <row r="704" customFormat="false" ht="15" hidden="false" customHeight="false" outlineLevel="0" collapsed="false">
      <c r="A704" s="0" t="n">
        <v>31.4285714285714</v>
      </c>
      <c r="B704" s="0" t="n">
        <v>76.1194029850745</v>
      </c>
    </row>
    <row r="705" customFormat="false" ht="15" hidden="false" customHeight="false" outlineLevel="0" collapsed="false">
      <c r="A705" s="0" t="n">
        <v>31.4285714285714</v>
      </c>
      <c r="B705" s="0" t="n">
        <v>73.1343283582088</v>
      </c>
    </row>
    <row r="706" customFormat="false" ht="15" hidden="false" customHeight="false" outlineLevel="0" collapsed="false">
      <c r="A706" s="0" t="n">
        <v>31.4285714285714</v>
      </c>
      <c r="B706" s="0" t="n">
        <v>61.9402985074626</v>
      </c>
    </row>
    <row r="707" customFormat="false" ht="15" hidden="false" customHeight="false" outlineLevel="0" collapsed="false">
      <c r="A707" s="0" t="n">
        <v>31.4285714285714</v>
      </c>
      <c r="B707" s="0" t="n">
        <v>57.462686567164</v>
      </c>
    </row>
    <row r="708" customFormat="false" ht="15" hidden="false" customHeight="false" outlineLevel="0" collapsed="false">
      <c r="A708" s="0" t="n">
        <v>31.4285714285714</v>
      </c>
      <c r="B708" s="0" t="n">
        <v>50.7462686567163</v>
      </c>
    </row>
    <row r="709" customFormat="false" ht="15" hidden="false" customHeight="false" outlineLevel="0" collapsed="false">
      <c r="A709" s="0" t="n">
        <v>31.4285714285714</v>
      </c>
      <c r="B709" s="0" t="n">
        <v>47.7611940298506</v>
      </c>
    </row>
    <row r="710" customFormat="false" ht="15" hidden="false" customHeight="false" outlineLevel="0" collapsed="false">
      <c r="A710" s="0" t="n">
        <v>31.4285714285714</v>
      </c>
      <c r="B710" s="0" t="n">
        <v>36.5671641791044</v>
      </c>
    </row>
    <row r="711" customFormat="false" ht="15" hidden="false" customHeight="false" outlineLevel="0" collapsed="false">
      <c r="A711" s="0" t="n">
        <v>31.578947368421</v>
      </c>
      <c r="B711" s="0" t="n">
        <v>81.3432835820894</v>
      </c>
    </row>
    <row r="712" customFormat="false" ht="15" hidden="false" customHeight="false" outlineLevel="0" collapsed="false">
      <c r="A712" s="0" t="n">
        <v>31.578947368421</v>
      </c>
      <c r="B712" s="0" t="n">
        <v>79.1044776119401</v>
      </c>
    </row>
    <row r="713" customFormat="false" ht="15" hidden="false" customHeight="false" outlineLevel="0" collapsed="false">
      <c r="A713" s="0" t="n">
        <v>32.1804511278195</v>
      </c>
      <c r="B713" s="0" t="n">
        <v>110.447761194029</v>
      </c>
    </row>
    <row r="714" customFormat="false" ht="15" hidden="false" customHeight="false" outlineLevel="0" collapsed="false">
      <c r="A714" s="0" t="n">
        <v>32.1804511278195</v>
      </c>
      <c r="B714" s="0" t="n">
        <v>42.5373134328357</v>
      </c>
    </row>
    <row r="715" customFormat="false" ht="15" hidden="false" customHeight="false" outlineLevel="0" collapsed="false">
      <c r="A715" s="0" t="n">
        <v>32.1804511278195</v>
      </c>
      <c r="B715" s="0" t="n">
        <v>37.3134328358208</v>
      </c>
    </row>
    <row r="716" customFormat="false" ht="15" hidden="false" customHeight="false" outlineLevel="0" collapsed="false">
      <c r="A716" s="0" t="n">
        <v>32.3308270676691</v>
      </c>
      <c r="B716" s="0" t="n">
        <v>118.65671641791</v>
      </c>
    </row>
    <row r="717" customFormat="false" ht="15" hidden="false" customHeight="false" outlineLevel="0" collapsed="false">
      <c r="A717" s="0" t="n">
        <v>32.3308270676691</v>
      </c>
      <c r="B717" s="0" t="n">
        <v>118.65671641791</v>
      </c>
    </row>
    <row r="718" customFormat="false" ht="15" hidden="false" customHeight="false" outlineLevel="0" collapsed="false">
      <c r="A718" s="0" t="n">
        <v>32.3308270676691</v>
      </c>
      <c r="B718" s="0" t="n">
        <v>108.20895522388</v>
      </c>
    </row>
    <row r="719" customFormat="false" ht="15" hidden="false" customHeight="false" outlineLevel="0" collapsed="false">
      <c r="A719" s="0" t="n">
        <v>32.3308270676691</v>
      </c>
      <c r="B719" s="0" t="n">
        <v>105.223880597014</v>
      </c>
    </row>
    <row r="720" customFormat="false" ht="15" hidden="false" customHeight="false" outlineLevel="0" collapsed="false">
      <c r="A720" s="0" t="n">
        <v>32.3308270676691</v>
      </c>
      <c r="B720" s="0" t="n">
        <v>94.0298507462685</v>
      </c>
    </row>
    <row r="721" customFormat="false" ht="15" hidden="false" customHeight="false" outlineLevel="0" collapsed="false">
      <c r="A721" s="0" t="n">
        <v>32.3308270676691</v>
      </c>
      <c r="B721" s="0" t="n">
        <v>88.8059701492536</v>
      </c>
    </row>
    <row r="722" customFormat="false" ht="15" hidden="false" customHeight="false" outlineLevel="0" collapsed="false">
      <c r="A722" s="0" t="n">
        <v>32.3308270676691</v>
      </c>
      <c r="B722" s="0" t="n">
        <v>78.3582089552237</v>
      </c>
    </row>
    <row r="723" customFormat="false" ht="15" hidden="false" customHeight="false" outlineLevel="0" collapsed="false">
      <c r="A723" s="0" t="n">
        <v>32.3308270676691</v>
      </c>
      <c r="B723" s="0" t="n">
        <v>58.2089552238805</v>
      </c>
    </row>
    <row r="724" customFormat="false" ht="15" hidden="false" customHeight="false" outlineLevel="0" collapsed="false">
      <c r="A724" s="0" t="n">
        <v>32.4812030075187</v>
      </c>
      <c r="B724" s="0" t="n">
        <v>100.746268656716</v>
      </c>
    </row>
    <row r="725" customFormat="false" ht="15" hidden="false" customHeight="false" outlineLevel="0" collapsed="false">
      <c r="A725" s="0" t="n">
        <v>32.4812030075187</v>
      </c>
      <c r="B725" s="0" t="n">
        <v>79.8507462686566</v>
      </c>
    </row>
    <row r="726" customFormat="false" ht="15" hidden="false" customHeight="false" outlineLevel="0" collapsed="false">
      <c r="A726" s="0" t="n">
        <v>32.4812030075187</v>
      </c>
      <c r="B726" s="0" t="n">
        <v>70.8955223880596</v>
      </c>
    </row>
    <row r="727" customFormat="false" ht="15" hidden="false" customHeight="false" outlineLevel="0" collapsed="false">
      <c r="A727" s="0" t="n">
        <v>32.4812030075187</v>
      </c>
      <c r="B727" s="0" t="n">
        <v>68.6567164179103</v>
      </c>
    </row>
    <row r="728" customFormat="false" ht="15" hidden="false" customHeight="false" outlineLevel="0" collapsed="false">
      <c r="A728" s="0" t="n">
        <v>32.4812030075187</v>
      </c>
      <c r="B728" s="0" t="n">
        <v>64.1791044776118</v>
      </c>
    </row>
    <row r="729" customFormat="false" ht="15" hidden="false" customHeight="false" outlineLevel="0" collapsed="false">
      <c r="A729" s="0" t="n">
        <v>32.4812030075187</v>
      </c>
      <c r="B729" s="0" t="n">
        <v>61.1940298507462</v>
      </c>
    </row>
    <row r="730" customFormat="false" ht="15" hidden="false" customHeight="false" outlineLevel="0" collapsed="false">
      <c r="A730" s="0" t="n">
        <v>32.4812030075187</v>
      </c>
      <c r="B730" s="0" t="n">
        <v>23.1343283582089</v>
      </c>
    </row>
    <row r="731" customFormat="false" ht="15" hidden="false" customHeight="false" outlineLevel="0" collapsed="false">
      <c r="A731" s="0" t="n">
        <v>32.4812030075188</v>
      </c>
      <c r="B731" s="0" t="n">
        <v>147.76119402985</v>
      </c>
    </row>
    <row r="732" customFormat="false" ht="15" hidden="false" customHeight="false" outlineLevel="0" collapsed="false">
      <c r="A732" s="0" t="n">
        <v>32.4812030075188</v>
      </c>
      <c r="B732" s="0" t="n">
        <v>60.4477611940298</v>
      </c>
    </row>
    <row r="733" customFormat="false" ht="15" hidden="false" customHeight="false" outlineLevel="0" collapsed="false">
      <c r="A733" s="0" t="n">
        <v>33.2330827067668</v>
      </c>
      <c r="B733" s="0" t="n">
        <v>94.0298507462686</v>
      </c>
    </row>
    <row r="734" customFormat="false" ht="15" hidden="false" customHeight="false" outlineLevel="0" collapsed="false">
      <c r="A734" s="0" t="n">
        <v>33.2330827067668</v>
      </c>
      <c r="B734" s="0" t="n">
        <v>80.5970149253731</v>
      </c>
    </row>
    <row r="735" customFormat="false" ht="15" hidden="false" customHeight="false" outlineLevel="0" collapsed="false">
      <c r="A735" s="0" t="n">
        <v>33.2330827067669</v>
      </c>
      <c r="B735" s="0" t="n">
        <v>102.985074626865</v>
      </c>
    </row>
    <row r="736" customFormat="false" ht="15" hidden="false" customHeight="false" outlineLevel="0" collapsed="false">
      <c r="A736" s="0" t="n">
        <v>33.2330827067669</v>
      </c>
      <c r="B736" s="0" t="n">
        <v>97.0149253731342</v>
      </c>
    </row>
    <row r="737" customFormat="false" ht="15" hidden="false" customHeight="false" outlineLevel="0" collapsed="false">
      <c r="A737" s="0" t="n">
        <v>33.2330827067669</v>
      </c>
      <c r="B737" s="0" t="n">
        <v>82.0895522388059</v>
      </c>
    </row>
    <row r="738" customFormat="false" ht="15" hidden="false" customHeight="false" outlineLevel="0" collapsed="false">
      <c r="A738" s="0" t="n">
        <v>33.2330827067669</v>
      </c>
      <c r="B738" s="0" t="n">
        <v>76.865671641791</v>
      </c>
    </row>
    <row r="739" customFormat="false" ht="15" hidden="false" customHeight="false" outlineLevel="0" collapsed="false">
      <c r="A739" s="0" t="n">
        <v>33.2330827067669</v>
      </c>
      <c r="B739" s="0" t="n">
        <v>58.9552238805969</v>
      </c>
    </row>
    <row r="740" customFormat="false" ht="15" hidden="false" customHeight="false" outlineLevel="0" collapsed="false">
      <c r="A740" s="0" t="n">
        <v>33.2330827067669</v>
      </c>
      <c r="B740" s="0" t="n">
        <v>48.5074626865671</v>
      </c>
    </row>
    <row r="741" customFormat="false" ht="15" hidden="false" customHeight="false" outlineLevel="0" collapsed="false">
      <c r="A741" s="0" t="n">
        <v>33.3834586466165</v>
      </c>
      <c r="B741" s="0" t="n">
        <v>245.522388059701</v>
      </c>
    </row>
    <row r="742" customFormat="false" ht="15" hidden="false" customHeight="false" outlineLevel="0" collapsed="false">
      <c r="A742" s="0" t="n">
        <v>33.3834586466165</v>
      </c>
      <c r="B742" s="0" t="n">
        <v>117.164179104477</v>
      </c>
    </row>
    <row r="743" customFormat="false" ht="15" hidden="false" customHeight="false" outlineLevel="0" collapsed="false">
      <c r="A743" s="0" t="n">
        <v>33.3834586466165</v>
      </c>
      <c r="B743" s="0" t="n">
        <v>91.7910447761193</v>
      </c>
    </row>
    <row r="744" customFormat="false" ht="15" hidden="false" customHeight="false" outlineLevel="0" collapsed="false">
      <c r="A744" s="0" t="n">
        <v>33.3834586466165</v>
      </c>
      <c r="B744" s="0" t="n">
        <v>85.0746268656715</v>
      </c>
    </row>
    <row r="745" customFormat="false" ht="15" hidden="false" customHeight="false" outlineLevel="0" collapsed="false">
      <c r="A745" s="0" t="n">
        <v>33.3834586466165</v>
      </c>
      <c r="B745" s="0" t="n">
        <v>59.7014925373133</v>
      </c>
    </row>
    <row r="746" customFormat="false" ht="15" hidden="false" customHeight="false" outlineLevel="0" collapsed="false">
      <c r="A746" s="0" t="n">
        <v>33.3834586466165</v>
      </c>
      <c r="B746" s="0" t="n">
        <v>58.2089552238805</v>
      </c>
    </row>
    <row r="747" customFormat="false" ht="15" hidden="false" customHeight="false" outlineLevel="0" collapsed="false">
      <c r="A747" s="0" t="n">
        <v>33.5338345864661</v>
      </c>
      <c r="B747" s="0" t="n">
        <v>80.597014925373</v>
      </c>
    </row>
    <row r="748" customFormat="false" ht="15" hidden="false" customHeight="false" outlineLevel="0" collapsed="false">
      <c r="A748" s="0" t="n">
        <v>34.2857142857142</v>
      </c>
      <c r="B748" s="0" t="n">
        <v>91.7910447761193</v>
      </c>
    </row>
    <row r="749" customFormat="false" ht="15" hidden="false" customHeight="false" outlineLevel="0" collapsed="false">
      <c r="A749" s="0" t="n">
        <v>34.2857142857142</v>
      </c>
      <c r="B749" s="0" t="n">
        <v>76.8656716417909</v>
      </c>
    </row>
    <row r="750" customFormat="false" ht="15" hidden="false" customHeight="false" outlineLevel="0" collapsed="false">
      <c r="A750" s="0" t="n">
        <v>34.2857142857142</v>
      </c>
      <c r="B750" s="0" t="n">
        <v>74.6268656716417</v>
      </c>
    </row>
    <row r="751" customFormat="false" ht="15" hidden="false" customHeight="false" outlineLevel="0" collapsed="false">
      <c r="A751" s="0" t="n">
        <v>34.2857142857142</v>
      </c>
      <c r="B751" s="0" t="n">
        <v>70.1492537313432</v>
      </c>
    </row>
    <row r="752" customFormat="false" ht="15" hidden="false" customHeight="false" outlineLevel="0" collapsed="false">
      <c r="A752" s="0" t="n">
        <v>34.2857142857142</v>
      </c>
      <c r="B752" s="0" t="n">
        <v>65.6716417910447</v>
      </c>
    </row>
    <row r="753" customFormat="false" ht="15" hidden="false" customHeight="false" outlineLevel="0" collapsed="false">
      <c r="A753" s="0" t="n">
        <v>34.2857142857142</v>
      </c>
      <c r="B753" s="0" t="n">
        <v>61.1940298507461</v>
      </c>
    </row>
    <row r="754" customFormat="false" ht="15" hidden="false" customHeight="false" outlineLevel="0" collapsed="false">
      <c r="A754" s="0" t="n">
        <v>34.2857142857142</v>
      </c>
      <c r="B754" s="0" t="n">
        <v>56.7164179104477</v>
      </c>
    </row>
    <row r="755" customFormat="false" ht="15" hidden="false" customHeight="false" outlineLevel="0" collapsed="false">
      <c r="A755" s="0" t="n">
        <v>34.4360902255638</v>
      </c>
      <c r="B755" s="0" t="n">
        <v>102.985074626865</v>
      </c>
    </row>
    <row r="756" customFormat="false" ht="15" hidden="false" customHeight="false" outlineLevel="0" collapsed="false">
      <c r="A756" s="0" t="n">
        <v>34.4360902255638</v>
      </c>
      <c r="B756" s="0" t="n">
        <v>81.3432835820895</v>
      </c>
    </row>
    <row r="757" customFormat="false" ht="15" hidden="false" customHeight="false" outlineLevel="0" collapsed="false">
      <c r="A757" s="0" t="n">
        <v>34.4360902255638</v>
      </c>
      <c r="B757" s="0" t="n">
        <v>80.5970149253731</v>
      </c>
    </row>
    <row r="758" customFormat="false" ht="15" hidden="false" customHeight="false" outlineLevel="0" collapsed="false">
      <c r="A758" s="0" t="n">
        <v>34.4360902255638</v>
      </c>
      <c r="B758" s="0" t="n">
        <v>74.6268656716417</v>
      </c>
    </row>
    <row r="759" customFormat="false" ht="15" hidden="false" customHeight="false" outlineLevel="0" collapsed="false">
      <c r="A759" s="0" t="n">
        <v>34.4360902255638</v>
      </c>
      <c r="B759" s="0" t="n">
        <v>45.5223880597014</v>
      </c>
    </row>
    <row r="760" customFormat="false" ht="15" hidden="false" customHeight="false" outlineLevel="0" collapsed="false">
      <c r="A760" s="0" t="n">
        <v>34.4360902255639</v>
      </c>
      <c r="B760" s="0" t="n">
        <v>126.119402985074</v>
      </c>
    </row>
    <row r="761" customFormat="false" ht="15" hidden="false" customHeight="false" outlineLevel="0" collapsed="false">
      <c r="A761" s="0" t="n">
        <v>34.4360902255639</v>
      </c>
      <c r="B761" s="0" t="n">
        <v>117.164179104477</v>
      </c>
    </row>
    <row r="762" customFormat="false" ht="15" hidden="false" customHeight="false" outlineLevel="0" collapsed="false">
      <c r="A762" s="0" t="n">
        <v>34.4360902255639</v>
      </c>
      <c r="B762" s="0" t="n">
        <v>49.2537313432834</v>
      </c>
    </row>
    <row r="763" customFormat="false" ht="15" hidden="false" customHeight="false" outlineLevel="0" collapsed="false">
      <c r="A763" s="0" t="n">
        <v>34.7368421052631</v>
      </c>
      <c r="B763" s="0" t="n">
        <v>69.4029850746267</v>
      </c>
    </row>
    <row r="764" customFormat="false" ht="15" hidden="false" customHeight="false" outlineLevel="0" collapsed="false">
      <c r="A764" s="0" t="n">
        <v>34.7368421052631</v>
      </c>
      <c r="B764" s="0" t="n">
        <v>65.6716417910447</v>
      </c>
    </row>
    <row r="765" customFormat="false" ht="15" hidden="false" customHeight="false" outlineLevel="0" collapsed="false">
      <c r="A765" s="0" t="n">
        <v>35.3383458646616</v>
      </c>
      <c r="B765" s="0" t="n">
        <v>208.955223880596</v>
      </c>
    </row>
    <row r="766" customFormat="false" ht="15" hidden="false" customHeight="false" outlineLevel="0" collapsed="false">
      <c r="A766" s="0" t="n">
        <v>35.3383458646616</v>
      </c>
      <c r="B766" s="0" t="n">
        <v>132.835820895522</v>
      </c>
    </row>
    <row r="767" customFormat="false" ht="15" hidden="false" customHeight="false" outlineLevel="0" collapsed="false">
      <c r="A767" s="0" t="n">
        <v>35.3383458646616</v>
      </c>
      <c r="B767" s="0" t="n">
        <v>114.925373134328</v>
      </c>
    </row>
    <row r="768" customFormat="false" ht="15" hidden="false" customHeight="false" outlineLevel="0" collapsed="false">
      <c r="A768" s="0" t="n">
        <v>35.3383458646616</v>
      </c>
      <c r="B768" s="0" t="n">
        <v>112.686567164178</v>
      </c>
    </row>
    <row r="769" customFormat="false" ht="15" hidden="false" customHeight="false" outlineLevel="0" collapsed="false">
      <c r="A769" s="0" t="n">
        <v>35.3383458646616</v>
      </c>
      <c r="B769" s="0" t="n">
        <v>73.8805970149253</v>
      </c>
    </row>
    <row r="770" customFormat="false" ht="15" hidden="false" customHeight="false" outlineLevel="0" collapsed="false">
      <c r="A770" s="0" t="n">
        <v>35.3383458646616</v>
      </c>
      <c r="B770" s="0" t="n">
        <v>70.8955223880596</v>
      </c>
    </row>
    <row r="771" customFormat="false" ht="15" hidden="false" customHeight="false" outlineLevel="0" collapsed="false">
      <c r="A771" s="0" t="n">
        <v>35.3383458646616</v>
      </c>
      <c r="B771" s="0" t="n">
        <v>67.9104477611939</v>
      </c>
    </row>
    <row r="772" customFormat="false" ht="15" hidden="false" customHeight="false" outlineLevel="0" collapsed="false">
      <c r="A772" s="0" t="n">
        <v>35.3383458646616</v>
      </c>
      <c r="B772" s="0" t="n">
        <v>64.1791044776119</v>
      </c>
    </row>
    <row r="773" customFormat="false" ht="15" hidden="false" customHeight="false" outlineLevel="0" collapsed="false">
      <c r="A773" s="0" t="n">
        <v>35.4887218045112</v>
      </c>
      <c r="B773" s="0" t="n">
        <v>208.955223880596</v>
      </c>
    </row>
    <row r="774" customFormat="false" ht="15" hidden="false" customHeight="false" outlineLevel="0" collapsed="false">
      <c r="A774" s="0" t="n">
        <v>35.4887218045112</v>
      </c>
      <c r="B774" s="0" t="n">
        <v>50</v>
      </c>
    </row>
    <row r="775" customFormat="false" ht="15" hidden="false" customHeight="false" outlineLevel="0" collapsed="false">
      <c r="A775" s="0" t="n">
        <v>35.4887218045112</v>
      </c>
      <c r="B775" s="0" t="n">
        <v>41.0447761194029</v>
      </c>
    </row>
    <row r="776" customFormat="false" ht="15" hidden="false" customHeight="false" outlineLevel="0" collapsed="false">
      <c r="A776" s="0" t="n">
        <v>35.6390977443608</v>
      </c>
      <c r="B776" s="0" t="n">
        <v>67.910447761194</v>
      </c>
    </row>
    <row r="777" customFormat="false" ht="15" hidden="false" customHeight="false" outlineLevel="0" collapsed="false">
      <c r="A777" s="0" t="n">
        <v>36.390977443609</v>
      </c>
      <c r="B777" s="0" t="n">
        <v>119.402985074626</v>
      </c>
    </row>
    <row r="778" customFormat="false" ht="15" hidden="false" customHeight="false" outlineLevel="0" collapsed="false">
      <c r="A778" s="0" t="n">
        <v>36.390977443609</v>
      </c>
      <c r="B778" s="0" t="n">
        <v>100.746268656716</v>
      </c>
    </row>
    <row r="779" customFormat="false" ht="15" hidden="false" customHeight="false" outlineLevel="0" collapsed="false">
      <c r="A779" s="0" t="n">
        <v>36.390977443609</v>
      </c>
      <c r="B779" s="0" t="n">
        <v>96.2686567164178</v>
      </c>
    </row>
    <row r="780" customFormat="false" ht="15" hidden="false" customHeight="false" outlineLevel="0" collapsed="false">
      <c r="A780" s="0" t="n">
        <v>36.390977443609</v>
      </c>
      <c r="B780" s="0" t="n">
        <v>90.2985074626864</v>
      </c>
    </row>
    <row r="781" customFormat="false" ht="15" hidden="false" customHeight="false" outlineLevel="0" collapsed="false">
      <c r="A781" s="0" t="n">
        <v>36.390977443609</v>
      </c>
      <c r="B781" s="0" t="n">
        <v>79.8507462686567</v>
      </c>
    </row>
    <row r="782" customFormat="false" ht="15" hidden="false" customHeight="false" outlineLevel="0" collapsed="false">
      <c r="A782" s="0" t="n">
        <v>36.390977443609</v>
      </c>
      <c r="B782" s="0" t="n">
        <v>76.1194029850745</v>
      </c>
    </row>
    <row r="783" customFormat="false" ht="15" hidden="false" customHeight="false" outlineLevel="0" collapsed="false">
      <c r="A783" s="0" t="n">
        <v>36.5413533834586</v>
      </c>
      <c r="B783" s="0" t="n">
        <v>96.2686567164178</v>
      </c>
    </row>
    <row r="784" customFormat="false" ht="15" hidden="false" customHeight="false" outlineLevel="0" collapsed="false">
      <c r="A784" s="0" t="n">
        <v>37.2932330827067</v>
      </c>
      <c r="B784" s="0" t="n">
        <v>77.6119402985074</v>
      </c>
    </row>
    <row r="785" customFormat="false" ht="15" hidden="false" customHeight="false" outlineLevel="0" collapsed="false">
      <c r="A785" s="0" t="n">
        <v>37.2932330827067</v>
      </c>
      <c r="B785" s="0" t="n">
        <v>75.3731343283581</v>
      </c>
    </row>
    <row r="786" customFormat="false" ht="15" hidden="false" customHeight="false" outlineLevel="0" collapsed="false">
      <c r="A786" s="0" t="n">
        <v>37.2932330827067</v>
      </c>
      <c r="B786" s="0" t="n">
        <v>72.3880597014924</v>
      </c>
    </row>
    <row r="787" customFormat="false" ht="15" hidden="false" customHeight="false" outlineLevel="0" collapsed="false">
      <c r="A787" s="0" t="n">
        <v>37.2932330827067</v>
      </c>
      <c r="B787" s="0" t="n">
        <v>64.9253731343282</v>
      </c>
    </row>
    <row r="788" customFormat="false" ht="15" hidden="false" customHeight="false" outlineLevel="0" collapsed="false">
      <c r="A788" s="0" t="n">
        <v>37.4436090225563</v>
      </c>
      <c r="B788" s="0" t="n">
        <v>83.5820895522386</v>
      </c>
    </row>
    <row r="789" customFormat="false" ht="15" hidden="false" customHeight="false" outlineLevel="0" collapsed="false">
      <c r="A789" s="0" t="n">
        <v>37.4436090225563</v>
      </c>
      <c r="B789" s="0" t="n">
        <v>73.1343283582088</v>
      </c>
    </row>
    <row r="790" customFormat="false" ht="15" hidden="false" customHeight="false" outlineLevel="0" collapsed="false">
      <c r="A790" s="0" t="n">
        <v>37.4436090225563</v>
      </c>
      <c r="B790" s="0" t="n">
        <v>71.641791044776</v>
      </c>
    </row>
    <row r="791" customFormat="false" ht="15" hidden="false" customHeight="false" outlineLevel="0" collapsed="false">
      <c r="A791" s="0" t="n">
        <v>37.4436090225563</v>
      </c>
      <c r="B791" s="0" t="n">
        <v>65.6716417910447</v>
      </c>
    </row>
    <row r="792" customFormat="false" ht="15" hidden="false" customHeight="false" outlineLevel="0" collapsed="false">
      <c r="A792" s="0" t="n">
        <v>37.4436090225563</v>
      </c>
      <c r="B792" s="0" t="n">
        <v>64.9253731343283</v>
      </c>
    </row>
    <row r="793" customFormat="false" ht="15" hidden="false" customHeight="false" outlineLevel="0" collapsed="false">
      <c r="A793" s="0" t="n">
        <v>37.4436090225563</v>
      </c>
      <c r="B793" s="0" t="n">
        <v>49.2537313432835</v>
      </c>
    </row>
    <row r="794" customFormat="false" ht="15" hidden="false" customHeight="false" outlineLevel="0" collapsed="false">
      <c r="A794" s="0" t="n">
        <v>37.5939849624059</v>
      </c>
      <c r="B794" s="0" t="n">
        <v>69.4029850746268</v>
      </c>
    </row>
    <row r="795" customFormat="false" ht="15" hidden="false" customHeight="false" outlineLevel="0" collapsed="false">
      <c r="A795" s="0" t="n">
        <v>38.3458646616541</v>
      </c>
      <c r="B795" s="0" t="n">
        <v>125.373134328358</v>
      </c>
    </row>
    <row r="796" customFormat="false" ht="15" hidden="false" customHeight="false" outlineLevel="0" collapsed="false">
      <c r="A796" s="0" t="n">
        <v>38.3458646616541</v>
      </c>
      <c r="B796" s="0" t="n">
        <v>118.65671641791</v>
      </c>
    </row>
    <row r="797" customFormat="false" ht="15" hidden="false" customHeight="false" outlineLevel="0" collapsed="false">
      <c r="A797" s="0" t="n">
        <v>38.3458646616541</v>
      </c>
      <c r="B797" s="0" t="n">
        <v>92.5373134328357</v>
      </c>
    </row>
    <row r="798" customFormat="false" ht="15" hidden="false" customHeight="false" outlineLevel="0" collapsed="false">
      <c r="A798" s="0" t="n">
        <v>38.3458646616541</v>
      </c>
      <c r="B798" s="0" t="n">
        <v>91.0447761194029</v>
      </c>
    </row>
    <row r="799" customFormat="false" ht="15" hidden="false" customHeight="false" outlineLevel="0" collapsed="false">
      <c r="A799" s="0" t="n">
        <v>38.3458646616541</v>
      </c>
      <c r="B799" s="0" t="n">
        <v>83.5820895522387</v>
      </c>
    </row>
    <row r="800" customFormat="false" ht="15" hidden="false" customHeight="false" outlineLevel="0" collapsed="false">
      <c r="A800" s="0" t="n">
        <v>38.3458646616541</v>
      </c>
      <c r="B800" s="0" t="n">
        <v>18.6567164179104</v>
      </c>
    </row>
    <row r="801" customFormat="false" ht="15" hidden="false" customHeight="false" outlineLevel="0" collapsed="false">
      <c r="A801" s="0" t="n">
        <v>38.4962406015037</v>
      </c>
      <c r="B801" s="0" t="n">
        <v>129.850746268656</v>
      </c>
    </row>
    <row r="802" customFormat="false" ht="15" hidden="false" customHeight="false" outlineLevel="0" collapsed="false">
      <c r="A802" s="0" t="n">
        <v>38.4962406015037</v>
      </c>
      <c r="B802" s="0" t="n">
        <v>115.671641791044</v>
      </c>
    </row>
    <row r="803" customFormat="false" ht="15" hidden="false" customHeight="false" outlineLevel="0" collapsed="false">
      <c r="A803" s="0" t="n">
        <v>38.4962406015037</v>
      </c>
      <c r="B803" s="0" t="n">
        <v>113.432835820895</v>
      </c>
    </row>
    <row r="804" customFormat="false" ht="15" hidden="false" customHeight="false" outlineLevel="0" collapsed="false">
      <c r="A804" s="0" t="n">
        <v>38.4962406015037</v>
      </c>
      <c r="B804" s="0" t="n">
        <v>111.940298507462</v>
      </c>
    </row>
    <row r="805" customFormat="false" ht="15" hidden="false" customHeight="false" outlineLevel="0" collapsed="false">
      <c r="A805" s="0" t="n">
        <v>38.4962406015037</v>
      </c>
      <c r="B805" s="0" t="n">
        <v>88.0597014925373</v>
      </c>
    </row>
    <row r="806" customFormat="false" ht="15" hidden="false" customHeight="false" outlineLevel="0" collapsed="false">
      <c r="A806" s="0" t="n">
        <v>38.4962406015037</v>
      </c>
      <c r="B806" s="0" t="n">
        <v>65.6716417910446</v>
      </c>
    </row>
    <row r="807" customFormat="false" ht="15" hidden="false" customHeight="false" outlineLevel="0" collapsed="false">
      <c r="A807" s="0" t="n">
        <v>38.4962406015037</v>
      </c>
      <c r="B807" s="0" t="n">
        <v>53.731343283582</v>
      </c>
    </row>
    <row r="808" customFormat="false" ht="15" hidden="false" customHeight="false" outlineLevel="0" collapsed="false">
      <c r="A808" s="0" t="n">
        <v>38.6466165413533</v>
      </c>
      <c r="B808" s="0" t="n">
        <v>85.820895522388</v>
      </c>
    </row>
    <row r="809" customFormat="false" ht="15" hidden="false" customHeight="false" outlineLevel="0" collapsed="false">
      <c r="A809" s="0" t="n">
        <v>39.2481203007518</v>
      </c>
      <c r="B809" s="0" t="n">
        <v>211.940298507462</v>
      </c>
    </row>
    <row r="810" customFormat="false" ht="15" hidden="false" customHeight="false" outlineLevel="0" collapsed="false">
      <c r="A810" s="0" t="n">
        <v>39.2481203007518</v>
      </c>
      <c r="B810" s="0" t="n">
        <v>125.373134328358</v>
      </c>
    </row>
    <row r="811" customFormat="false" ht="15" hidden="false" customHeight="false" outlineLevel="0" collapsed="false">
      <c r="A811" s="0" t="n">
        <v>39.2481203007518</v>
      </c>
      <c r="B811" s="0" t="n">
        <v>119.402985074626</v>
      </c>
    </row>
    <row r="812" customFormat="false" ht="15" hidden="false" customHeight="false" outlineLevel="0" collapsed="false">
      <c r="A812" s="0" t="n">
        <v>39.2481203007518</v>
      </c>
      <c r="B812" s="0" t="n">
        <v>98.507462686567</v>
      </c>
    </row>
    <row r="813" customFormat="false" ht="15" hidden="false" customHeight="false" outlineLevel="0" collapsed="false">
      <c r="A813" s="0" t="n">
        <v>39.2481203007518</v>
      </c>
      <c r="B813" s="0" t="n">
        <v>97.7611940298507</v>
      </c>
    </row>
    <row r="814" customFormat="false" ht="15" hidden="false" customHeight="false" outlineLevel="0" collapsed="false">
      <c r="A814" s="0" t="n">
        <v>39.2481203007518</v>
      </c>
      <c r="B814" s="0" t="n">
        <v>73.1343283582088</v>
      </c>
    </row>
    <row r="815" customFormat="false" ht="15" hidden="false" customHeight="false" outlineLevel="0" collapsed="false">
      <c r="A815" s="0" t="n">
        <v>39.3984962406014</v>
      </c>
      <c r="B815" s="0" t="n">
        <v>92.5373134328356</v>
      </c>
    </row>
    <row r="816" customFormat="false" ht="15" hidden="false" customHeight="false" outlineLevel="0" collapsed="false">
      <c r="A816" s="0" t="n">
        <v>39.3984962406014</v>
      </c>
      <c r="B816" s="0" t="n">
        <v>88.8059701492536</v>
      </c>
    </row>
    <row r="817" customFormat="false" ht="15" hidden="false" customHeight="false" outlineLevel="0" collapsed="false">
      <c r="A817" s="0" t="n">
        <v>39.3984962406014</v>
      </c>
      <c r="B817" s="0" t="n">
        <v>84.3283582089551</v>
      </c>
    </row>
    <row r="818" customFormat="false" ht="15" hidden="false" customHeight="false" outlineLevel="0" collapsed="false">
      <c r="A818" s="0" t="n">
        <v>39.3984962406014</v>
      </c>
      <c r="B818" s="0" t="n">
        <v>84.3283582089551</v>
      </c>
    </row>
    <row r="819" customFormat="false" ht="15" hidden="false" customHeight="false" outlineLevel="0" collapsed="false">
      <c r="A819" s="0" t="n">
        <v>39.3984962406014</v>
      </c>
      <c r="B819" s="0" t="n">
        <v>48.507462686567</v>
      </c>
    </row>
    <row r="820" customFormat="false" ht="15" hidden="false" customHeight="false" outlineLevel="0" collapsed="false">
      <c r="A820" s="0" t="n">
        <v>39.3984962406015</v>
      </c>
      <c r="B820" s="0" t="n">
        <v>107.462686567164</v>
      </c>
    </row>
    <row r="821" customFormat="false" ht="15" hidden="false" customHeight="false" outlineLevel="0" collapsed="false">
      <c r="A821" s="0" t="n">
        <v>39.3984962406015</v>
      </c>
      <c r="B821" s="0" t="n">
        <v>105.223880597014</v>
      </c>
    </row>
    <row r="822" customFormat="false" ht="15" hidden="false" customHeight="false" outlineLevel="0" collapsed="false">
      <c r="A822" s="0" t="n">
        <v>39.3984962406015</v>
      </c>
      <c r="B822" s="0" t="n">
        <v>91.0447761194028</v>
      </c>
    </row>
    <row r="823" customFormat="false" ht="15" hidden="false" customHeight="false" outlineLevel="0" collapsed="false">
      <c r="A823" s="0" t="n">
        <v>39.3984962406015</v>
      </c>
      <c r="B823" s="0" t="n">
        <v>66.4179104477611</v>
      </c>
    </row>
    <row r="824" customFormat="false" ht="15" hidden="false" customHeight="false" outlineLevel="0" collapsed="false">
      <c r="A824" s="0" t="n">
        <v>39.3984962406015</v>
      </c>
      <c r="B824" s="0" t="n">
        <v>64.9253731343282</v>
      </c>
    </row>
    <row r="825" customFormat="false" ht="15" hidden="false" customHeight="false" outlineLevel="0" collapsed="false">
      <c r="A825" s="0" t="n">
        <v>39.3984962406015</v>
      </c>
      <c r="B825" s="0" t="n">
        <v>61.1940298507462</v>
      </c>
    </row>
    <row r="826" customFormat="false" ht="15" hidden="false" customHeight="false" outlineLevel="0" collapsed="false">
      <c r="A826" s="0" t="n">
        <v>39.3984962406015</v>
      </c>
      <c r="B826" s="0" t="n">
        <v>59.7014925373133</v>
      </c>
    </row>
    <row r="827" customFormat="false" ht="15" hidden="false" customHeight="false" outlineLevel="0" collapsed="false">
      <c r="A827" s="0" t="n">
        <v>39.5488721804511</v>
      </c>
      <c r="B827" s="0" t="n">
        <v>102.238805970149</v>
      </c>
    </row>
    <row r="828" customFormat="false" ht="15" hidden="false" customHeight="false" outlineLevel="0" collapsed="false">
      <c r="A828" s="0" t="n">
        <v>41.3533834586465</v>
      </c>
      <c r="B828" s="0" t="n">
        <v>78.3582089552238</v>
      </c>
    </row>
    <row r="829" customFormat="false" ht="15" hidden="false" customHeight="false" outlineLevel="0" collapsed="false">
      <c r="A829" s="0" t="n">
        <v>49.3233082706766</v>
      </c>
      <c r="B829" s="0" t="n">
        <v>41.791044776119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0T13:05:10Z</dcterms:created>
  <dc:creator>Tom Kelsey</dc:creator>
  <dc:description/>
  <dc:language>en-US</dc:language>
  <cp:lastModifiedBy>Tom Kelsey</cp:lastModifiedBy>
  <dcterms:modified xsi:type="dcterms:W3CDTF">2016-02-14T13:00:03Z</dcterms:modified>
  <cp:revision>0</cp:revision>
  <dc:subject/>
  <dc:title/>
</cp:coreProperties>
</file>